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29"/>
  <workbookPr filterPrivacy="1"/>
  <xr:revisionPtr revIDLastSave="0" documentId="13_ncr:1_{E02066A2-5A4F-4F2C-BA43-E9FA588C0BB1}" xr6:coauthVersionLast="47" xr6:coauthVersionMax="47" xr10:uidLastSave="{00000000-0000-0000-0000-000000000000}"/>
  <bookViews>
    <workbookView xWindow="28680" yWindow="-120" windowWidth="29040" windowHeight="15720" activeTab="3" xr2:uid="{00000000-000D-0000-FFFF-FFFF00000000}"/>
  </bookViews>
  <sheets>
    <sheet name="ClueGO-PDRvsERM" sheetId="7" r:id="rId1"/>
    <sheet name="ClueGO-PDRvsnAMD" sheetId="1" r:id="rId2"/>
    <sheet name="DAVID-PDRvsERM" sheetId="9" r:id="rId3"/>
    <sheet name="DAVID-PDRvsnAMD" sheetId="11" r:id="rId4"/>
  </sheets>
  <definedNames>
    <definedName name="_xlnm._FilterDatabase" localSheetId="0" hidden="1">'ClueGO-PDRvsERM'!$A$3:$S$294</definedName>
    <definedName name="_xlnm._FilterDatabase" localSheetId="1" hidden="1">'ClueGO-PDRvsnAMD'!$A$1:$S$104</definedName>
    <definedName name="_xlnm._FilterDatabase" localSheetId="2" hidden="1">'DAVID-PDRvsERM'!$A$1:$S$152</definedName>
    <definedName name="_xlnm._FilterDatabase" localSheetId="3" hidden="1">'DAVID-PDRvsnAMD'!$A$1:$S$133</definedName>
  </definedNames>
  <calcPr calcId="181029"/>
  <extLs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6638" uniqueCount="2786">
  <si>
    <t>Extracellular matrix organization</t>
  </si>
  <si>
    <t>serine-type endopeptidase activity</t>
  </si>
  <si>
    <t>regulation of complement activation</t>
  </si>
  <si>
    <t>platelet degranulation</t>
  </si>
  <si>
    <t>protein homotetramerization</t>
  </si>
  <si>
    <t>serine-type peptidase activity</t>
  </si>
  <si>
    <t>heparin binding</t>
  </si>
  <si>
    <t>hyaluronic acid binding</t>
  </si>
  <si>
    <t>glycosaminoglycan binding</t>
  </si>
  <si>
    <t>serine-type endopeptidase inhibitor activity</t>
  </si>
  <si>
    <t>endopeptidase inhibitor activity</t>
  </si>
  <si>
    <t>metalloendopeptidase inhibitor activity</t>
  </si>
  <si>
    <t>Complement and coagulation cascades</t>
  </si>
  <si>
    <t>Lysosome</t>
  </si>
  <si>
    <t>GOID</t>
  </si>
  <si>
    <t>GOTerm</t>
  </si>
  <si>
    <t>Ontology Source</t>
  </si>
  <si>
    <t>Term PValue</t>
  </si>
  <si>
    <t>Term PValue Corrected with Bonferroni step down</t>
  </si>
  <si>
    <t>Group PValue</t>
  </si>
  <si>
    <t>Group PValue Corrected with Bonferroni step down</t>
  </si>
  <si>
    <t>GOLevels</t>
  </si>
  <si>
    <t>GOGroups</t>
  </si>
  <si>
    <t>% Associated Genes</t>
  </si>
  <si>
    <t>Nr. Genes</t>
  </si>
  <si>
    <t>Cluster</t>
  </si>
  <si>
    <t>Genes Cluster #1</t>
  </si>
  <si>
    <t>Genes Cluster #2</t>
  </si>
  <si>
    <t>%Genes Cluster #1</t>
  </si>
  <si>
    <t>%Genes Cluster #2</t>
  </si>
  <si>
    <t>%Genes Cluster #1.adjusted.to.input.list.size</t>
  </si>
  <si>
    <t>%Genes Cluster #2.adjusted.to.input.list.size</t>
  </si>
  <si>
    <t>Associated Genes Found</t>
  </si>
  <si>
    <t>GO:0016486</t>
  </si>
  <si>
    <t>peptide hormone processing</t>
  </si>
  <si>
    <t>GO_BiologicalProcess-EBI-UniProt-GOA-ACAP-ARAP_08.05.2020_00h00</t>
  </si>
  <si>
    <t>[3, 5, 6, 7, 8]</t>
  </si>
  <si>
    <t>Group00</t>
  </si>
  <si>
    <t>Specific for Cluster #2</t>
  </si>
  <si>
    <t>[]</t>
  </si>
  <si>
    <t>[ATP6AP2, CHGA, CPE, CTSZ]</t>
  </si>
  <si>
    <t>GO:0008191</t>
  </si>
  <si>
    <t>[8, 9, 10, 11, 12]</t>
  </si>
  <si>
    <t>Group01</t>
  </si>
  <si>
    <t>[SPOCK1, TIMP2, WFIKKN2]</t>
  </si>
  <si>
    <t>KEGG:04514</t>
  </si>
  <si>
    <t>Cell adhesion molecules (CAMs)</t>
  </si>
  <si>
    <t>KEGG_08.05.2020</t>
  </si>
  <si>
    <t>[-1]</t>
  </si>
  <si>
    <t>Group02</t>
  </si>
  <si>
    <t>[CDH2, CNTN1, NCAM1, NEO1, NRCAM, NRXN3, VCAN]</t>
  </si>
  <si>
    <t>KEGG:04610</t>
  </si>
  <si>
    <t>Group03</t>
  </si>
  <si>
    <t>Specific for Cluster #1</t>
  </si>
  <si>
    <t>[C2, C5, C6, CFH, F12, KLKB1, SERPIND1]</t>
  </si>
  <si>
    <t>[C1S, CFI, CLU]</t>
  </si>
  <si>
    <t>[C1S, C2, C5, C6, CFH, CFI, CLU, F12, KLKB1, SERPIND1]</t>
  </si>
  <si>
    <t>GO:0007040</t>
  </si>
  <si>
    <t>lysosome organization</t>
  </si>
  <si>
    <t>[7]</t>
  </si>
  <si>
    <t>Group04</t>
  </si>
  <si>
    <t>[CLN5, HEXB, TPP1]</t>
  </si>
  <si>
    <t>R-HSA:481009</t>
  </si>
  <si>
    <t>Exocytosis of platelet dense granule content</t>
  </si>
  <si>
    <t>REACTOME_Reactions_08.05.2020</t>
  </si>
  <si>
    <t>Group05</t>
  </si>
  <si>
    <t>[FAM3C, LGALS3BP, RARRES2]</t>
  </si>
  <si>
    <t>GO:0042827</t>
  </si>
  <si>
    <t>platelet dense granule</t>
  </si>
  <si>
    <t>GO_CellularComponent-EBI-UniProt-GOA-ACAP-ARAP_08.05.2020_00h00</t>
  </si>
  <si>
    <t>[4, 6, 7, 8, 9]</t>
  </si>
  <si>
    <t>[FAM3C, LAMP2, LGALS3BP, RARRES2]</t>
  </si>
  <si>
    <t>R-HSA:976734</t>
  </si>
  <si>
    <t>Amyloid fibrils have additional components</t>
  </si>
  <si>
    <t>Group06</t>
  </si>
  <si>
    <t>[APCS]</t>
  </si>
  <si>
    <t>[APP, B2M, CST3]</t>
  </si>
  <si>
    <t>[APCS, APP, B2M, CST3]</t>
  </si>
  <si>
    <t>R-HSA:977136</t>
  </si>
  <si>
    <t>Amyloid precursor proteins form ordered fibrils</t>
  </si>
  <si>
    <t>GO:0050771</t>
  </si>
  <si>
    <t>negative regulation of axonogenesis</t>
  </si>
  <si>
    <t>[6, 7, 8, 9, 10, 11, 12, 13, 14]</t>
  </si>
  <si>
    <t>Group07</t>
  </si>
  <si>
    <t>[FSTL4, OMG, SEMA7A, SPP1, TNR]</t>
  </si>
  <si>
    <t>GO:0010977</t>
  </si>
  <si>
    <t>negative regulation of neuron projection development</t>
  </si>
  <si>
    <t>[5, 6, 7, 8, 9, 10, 11, 12]</t>
  </si>
  <si>
    <t>[B2M, CTSZ, FSTL4, OMG, SEMA7A, SPOCK1, SPP1, TNR]</t>
  </si>
  <si>
    <t>GO:0031012</t>
  </si>
  <si>
    <t>extracellular matrix</t>
  </si>
  <si>
    <t>[2, 3]</t>
  </si>
  <si>
    <t>Group08</t>
  </si>
  <si>
    <t>[APCS, F12]</t>
  </si>
  <si>
    <t>[ABI3BP, APLP1, BCAN, CDH2, CLU, CNTN1, CST3, CTSD, CTSZ, EFEMP1, LGALS3BP, MMP2, NCAM1, NCAN, OPTC, PKM, PRELP, RARRES2, RTBDN, SEMA7A, SERPINF1, SOD3, SPARCL1, SPON1, TIMP2, TNR, VCAN]</t>
  </si>
  <si>
    <t>[ABI3BP, APCS, APLP1, BCAN, CDH2, CLU, CNTN1, CST3, CTSD, CTSZ, EFEMP1, F12, LGALS3BP, MMP2, NCAM1, NCAN, OPTC, PKM, PRELP, RARRES2, RTBDN, SEMA7A, SERPINF1, SOD3, SPARCL1, SPON1, TIMP2, TNR, VCAN]</t>
  </si>
  <si>
    <t>GO:0062023</t>
  </si>
  <si>
    <t>collagen-containing extracellular matrix</t>
  </si>
  <si>
    <t>[3, 4]</t>
  </si>
  <si>
    <t>[ABI3BP, APLP1, CDH2, CLU, CNTN1, CST3, CTSD, CTSZ, EFEMP1, LGALS3BP, MMP2, NCAM1, PKM, PRELP, RARRES2, RTBDN, SEMA7A, SERPINF1, SOD3, SPARCL1, SPON1, TIMP2, TNR, VCAN]</t>
  </si>
  <si>
    <t>[ABI3BP, APCS, APLP1, CDH2, CLU, CNTN1, CST3, CTSD, CTSZ, EFEMP1, F12, LGALS3BP, MMP2, NCAM1, PKM, PRELP, RARRES2, RTBDN, SEMA7A, SERPINF1, SOD3, SPARCL1, SPON1, TIMP2, TNR, VCAN]</t>
  </si>
  <si>
    <t>GO:0004867</t>
  </si>
  <si>
    <t>Group09</t>
  </si>
  <si>
    <t>[SERPIND1]</t>
  </si>
  <si>
    <t>[APLP2, APP, PEBP1, SERPINE3, SERPINF1, SERPINI1, SPOCK1, WFIKKN2]</t>
  </si>
  <si>
    <t>[APLP2, APP, PEBP1, SERPIND1, SERPINE3, SERPINF1, SERPINI1, SPOCK1, WFIKKN2]</t>
  </si>
  <si>
    <t>GO:0008236</t>
  </si>
  <si>
    <t>[7, 8]</t>
  </si>
  <si>
    <t>[C2, F12, KLKB1, SERPIND1]</t>
  </si>
  <si>
    <t>[APLP2, APP, C1S, CFI, CNTN1, CPVL, DPP7, MMP2, PEBP1, SERPINE3, SERPINF1, SERPINI1, SPOCK1, TPP1, WFIKKN2]</t>
  </si>
  <si>
    <t>[APLP2, APP, C1S, C2, CFI, CNTN1, CPVL, DPP7, F12, KLKB1, MMP2, PEBP1, SERPIND1, SERPINE3, SERPINF1, SERPINI1, SPOCK1, TPP1, WFIKKN2]</t>
  </si>
  <si>
    <t>GO:0004252</t>
  </si>
  <si>
    <t>[8, 9]</t>
  </si>
  <si>
    <t>[APLP2, APP, C1S, CFI, CNTN1, MMP2, PEBP1, SERPINE3, SERPINF1, SERPINI1, SPOCK1, TPP1, WFIKKN2]</t>
  </si>
  <si>
    <t>[APLP2, APP, C1S, C2, CFI, CNTN1, F12, KLKB1, MMP2, PEBP1, SERPIND1, SERPINE3, SERPINF1, SERPINI1, SPOCK1, TPP1, WFIKKN2]</t>
  </si>
  <si>
    <t>GO:0004866</t>
  </si>
  <si>
    <t>[7, 8, 9, 10, 11]</t>
  </si>
  <si>
    <t>[C5, SERPIND1]</t>
  </si>
  <si>
    <t>[APLP2, APP, CST3, PEBP1, SERPINE3, SERPINF1, SERPINI1, SPOCK1, TIMP2, WFIKKN2]</t>
  </si>
  <si>
    <t>[APLP2, APP, C5, CST3, PEBP1, SERPIND1, SERPINE3, SERPINF1, SERPINI1, SPOCK1, TIMP2, WFIKKN2]</t>
  </si>
  <si>
    <t>R-HSA:481007</t>
  </si>
  <si>
    <t>Exocytosis of platelet alpha granule contents</t>
  </si>
  <si>
    <t>Group10</t>
  </si>
  <si>
    <t>[APP, CLU, QSOX1]</t>
  </si>
  <si>
    <t>R-HSA:8952289</t>
  </si>
  <si>
    <t>FAM20C phosphorylates FAM20C substrates</t>
  </si>
  <si>
    <t>[APLP2, APP, CDH2, CST3, QSOX1, SPARCL1, SPP1, VCAN]</t>
  </si>
  <si>
    <t>[APLP2, APP, CDH2, CST3, QSOX1, SERPIND1, SPARCL1, SPP1, VCAN]</t>
  </si>
  <si>
    <t>GO:0034205</t>
  </si>
  <si>
    <t>amyloid-beta formation</t>
  </si>
  <si>
    <t>[6, 7]</t>
  </si>
  <si>
    <t>[APP, CLU, SPON1]</t>
  </si>
  <si>
    <t>GO:1902003</t>
  </si>
  <si>
    <t>regulation of amyloid-beta formation</t>
  </si>
  <si>
    <t>[5, 6, 7, 8]</t>
  </si>
  <si>
    <t>GO:1902993</t>
  </si>
  <si>
    <t>positive regulation of amyloid precursor protein catabolic process</t>
  </si>
  <si>
    <t>GO:0031091</t>
  </si>
  <si>
    <t>platelet alpha granule</t>
  </si>
  <si>
    <t>[APLP2, APP, CLU, QSOX1]</t>
  </si>
  <si>
    <t>R-HSA:6798745</t>
  </si>
  <si>
    <t>Exocytosis of tertiary granule lumen proteins</t>
  </si>
  <si>
    <t>Group11</t>
  </si>
  <si>
    <t>[ASAH1, B2M, CST3, CTSD, QPCT, QSOX1, TIMP2]</t>
  </si>
  <si>
    <t>R-HSA:6798749</t>
  </si>
  <si>
    <t>Exocytosis of specific granule lumen proteins</t>
  </si>
  <si>
    <t>[B2M, CTSD, CTSZ, NEU1, QPCT, QSOX1, TIMP2]</t>
  </si>
  <si>
    <t>R-HSA:6800434</t>
  </si>
  <si>
    <t>Exocytosis of ficolin-rich granule lumen proteins</t>
  </si>
  <si>
    <t>[ASAH1, CST3, CTSD, CTSZ, GNS, PKM, QPCT, TIMP2]</t>
  </si>
  <si>
    <t>GO:0034774</t>
  </si>
  <si>
    <t>secretory granule lumen</t>
  </si>
  <si>
    <t>[4, 5, 6, 7, 8, 9]</t>
  </si>
  <si>
    <t>[AGA, APP, B2M, CLU, CTSD, CTSZ, DPP7, FAM3C, GNS, HEXB, LGALS3BP, NEU1, NPC2, PKM, QPCT, QSOX1, RARRES2, SERPINI1, TIMP2]</t>
  </si>
  <si>
    <t>GO:0042581</t>
  </si>
  <si>
    <t>specific granule</t>
  </si>
  <si>
    <t>[B2M, CLU, CTSD, CTSZ, NEU1, QPCT, QSOX1, TIMP2]</t>
  </si>
  <si>
    <t>GO:0070820</t>
  </si>
  <si>
    <t>tertiary granule</t>
  </si>
  <si>
    <t>[ASAH1, ATP6AP2, B2M, CLU, CST3, CTSD, LAMP2, QPCT, QSOX1, TIMP2]</t>
  </si>
  <si>
    <t>GO:1904724</t>
  </si>
  <si>
    <t>tertiary granule lumen</t>
  </si>
  <si>
    <t>[4, 5, 7, 8, 9, 10]</t>
  </si>
  <si>
    <t>GO:1904813</t>
  </si>
  <si>
    <t>ficolin-1-rich granule lumen</t>
  </si>
  <si>
    <t>GO:0101003</t>
  </si>
  <si>
    <t>ficolin-1-rich granule membrane</t>
  </si>
  <si>
    <t>[5, 6, 7, 8, 9, 10]</t>
  </si>
  <si>
    <t>[ATP6AP2, CLU, LAMP2]</t>
  </si>
  <si>
    <t>KEGG:00511</t>
  </si>
  <si>
    <t>Other glycan degradation</t>
  </si>
  <si>
    <t>Group12</t>
  </si>
  <si>
    <t>[AGA, HEXA, HEXB, NEU1]</t>
  </si>
  <si>
    <t>KEGG:00513</t>
  </si>
  <si>
    <t>Various types of N-glycan biosynthesis</t>
  </si>
  <si>
    <t>[HEXA, HEXB, MAN1A1]</t>
  </si>
  <si>
    <t>KEGG:00531</t>
  </si>
  <si>
    <t>Glycosaminoglycan degradation</t>
  </si>
  <si>
    <t>[GNS, HEXA, HEXB, IDS]</t>
  </si>
  <si>
    <t>KEGG:04142</t>
  </si>
  <si>
    <t>[AGA, ASAH1, ATP6AP1, CLN5, CTSD, CTSZ, GNS, HEXA, HEXB, IDS, LAMP2, NEU1, NPC2, TPP1]</t>
  </si>
  <si>
    <t>R-HSA:6798751</t>
  </si>
  <si>
    <t>Exocytosis of azurophil granule lumen proteins</t>
  </si>
  <si>
    <t>[AGA, DPP7, GNS, HEXB, NPC2]</t>
  </si>
  <si>
    <t>GO:0044273</t>
  </si>
  <si>
    <t>sulfur compound catabolic process</t>
  </si>
  <si>
    <t>[4]</t>
  </si>
  <si>
    <t>[BCAN, GNS, HEXA, HEXB, IDS, NCAN, PRELP, VCAN]</t>
  </si>
  <si>
    <t>GO:1901136</t>
  </si>
  <si>
    <t>carbohydrate derivative catabolic process</t>
  </si>
  <si>
    <t>[BCAN, CST3, GNS, HEXA, HEXB, IDS, NCAN, NEU1, PRELP, VCAN]</t>
  </si>
  <si>
    <t>GO:0005775</t>
  </si>
  <si>
    <t>vacuolar lumen</t>
  </si>
  <si>
    <t>[4, 5, 6]</t>
  </si>
  <si>
    <t>[GC]</t>
  </si>
  <si>
    <t>[AGA, ASAH1, BCAN, CTSD, DPP7, GNS, HEXA, HEXB, IDS, LAMP2, NCAN, NEU1, NPC2, PLBD2, PLD3, PRELP, TPP1, VCAN]</t>
  </si>
  <si>
    <t>[AGA, ASAH1, BCAN, CTSD, DPP7, GC, GNS, HEXA, HEXB, IDS, LAMP2, NCAN, NEU1, NPC2, PLBD2, PLD3, PRELP, TPP1, VCAN]</t>
  </si>
  <si>
    <t>GO:0042339</t>
  </si>
  <si>
    <t>keratan sulfate metabolic process</t>
  </si>
  <si>
    <t>[4, 5, 7]</t>
  </si>
  <si>
    <t>[B4GAT1, GNS, HEXA, HEXB, PRELP]</t>
  </si>
  <si>
    <t>GO:0006024</t>
  </si>
  <si>
    <t>glycosaminoglycan biosynthetic process</t>
  </si>
  <si>
    <t>[6]</t>
  </si>
  <si>
    <t>[B4GAT1, BCAN, HEXA, NCAN, PRELP, VCAN]</t>
  </si>
  <si>
    <t>GO:0030149</t>
  </si>
  <si>
    <t>sphingolipid catabolic process</t>
  </si>
  <si>
    <t>[5, 6, 7]</t>
  </si>
  <si>
    <t>[ASAH1, ENPP2, HEXB, NEU1]</t>
  </si>
  <si>
    <t>GO:1903510</t>
  </si>
  <si>
    <t>mucopolysaccharide metabolic process</t>
  </si>
  <si>
    <t>[B4GAT1, BCAN, GNS, HEXA, HEXB, IDS, NCAN, PRELP, VCAN]</t>
  </si>
  <si>
    <t>GO:0043202</t>
  </si>
  <si>
    <t>lysosomal lumen</t>
  </si>
  <si>
    <t>[ASAH1, BCAN, CTSD, GNS, HEXA, HEXB, IDS, LAMP2, NCAN, NEU1, NPC2, PLBD2, PLD3, PRELP, TPP1, VCAN]</t>
  </si>
  <si>
    <t>[ASAH1, BCAN, CTSD, GC, GNS, HEXA, HEXB, IDS, LAMP2, NCAN, NEU1, NPC2, PLBD2, PLD3, PRELP, TPP1, VCAN]</t>
  </si>
  <si>
    <t>GO:0042582</t>
  </si>
  <si>
    <t>azurophil granule</t>
  </si>
  <si>
    <t>[AGA, DPP7, GNS, HEXA, HEXB, LAMP2, NPC2]</t>
  </si>
  <si>
    <t>GO:0030207</t>
  </si>
  <si>
    <t>chondroitin sulfate catabolic process</t>
  </si>
  <si>
    <t>[5, 6, 7, 8, 9]</t>
  </si>
  <si>
    <t>[BCAN, HEXA, HEXB, IDS, NCAN, VCAN]</t>
  </si>
  <si>
    <t>GO:0035578</t>
  </si>
  <si>
    <t>azurophil granule lumen</t>
  </si>
  <si>
    <t>Group13</t>
  </si>
  <si>
    <t>R-HSA:1793176</t>
  </si>
  <si>
    <t>DS is cleaved from its proteoglycan</t>
  </si>
  <si>
    <t>[BCAN, NCAN, VCAN]</t>
  </si>
  <si>
    <t>R-HSA:1878002</t>
  </si>
  <si>
    <t>XYLTs transfer Xyl to core protein</t>
  </si>
  <si>
    <t>R-HSA:1889955</t>
  </si>
  <si>
    <t>B3GAT dimers transfer GlcA to tetrasaccharide linker</t>
  </si>
  <si>
    <t>R-HSA:1889978</t>
  </si>
  <si>
    <t>B3GALT6 transfers Gal to the tetrasaccharide linker</t>
  </si>
  <si>
    <t>R-HSA:1889981</t>
  </si>
  <si>
    <t>B4GALT7 transfers Gal group to xylosyl-unit of the tetrasaccharide linker</t>
  </si>
  <si>
    <t>R-HSA:1971482</t>
  </si>
  <si>
    <t>The addition of GalNAc to the terminal glucuronate residue forms chondroitin</t>
  </si>
  <si>
    <t>R-HSA:1971483</t>
  </si>
  <si>
    <t>Chondroitin can be sulfated on position 4 of GalNAc by CHST9, 11, 12 and 13</t>
  </si>
  <si>
    <t>R-HSA:1971487</t>
  </si>
  <si>
    <t>CHPF,CHSY3 transfer GalNAc to chondroitin</t>
  </si>
  <si>
    <t>R-HSA:1971491</t>
  </si>
  <si>
    <t>CHPF,CHPF2,CHSY3 transfer GlcA to chondroitin</t>
  </si>
  <si>
    <t>R-HSA:2018659</t>
  </si>
  <si>
    <t>Chondroitin 4-sulfate (C4S) can be further sulfated on position 6 by CHST15</t>
  </si>
  <si>
    <t>R-HSA:2018682</t>
  </si>
  <si>
    <t>CHST3,7 transfer SO4(2-) to position 6 of GalNAc on chondroitin chains</t>
  </si>
  <si>
    <t>R-HSA:2022052</t>
  </si>
  <si>
    <t>Dermatan-sulfate epimerase (DSE) converts chondroitin sulfate (CS) to dermatan sulfate (DS)</t>
  </si>
  <si>
    <t>R-HSA:2022056</t>
  </si>
  <si>
    <t>DSPG and CSPG translocate to the lysosome for degradation</t>
  </si>
  <si>
    <t>R-HSA:2022061</t>
  </si>
  <si>
    <t>Dermatan sulfate can be further sulfated on position 2 of iduronate</t>
  </si>
  <si>
    <t>R-HSA:2022063</t>
  </si>
  <si>
    <t>CHST14 transfers SO4(2-) to GalNAc in dermatan or DS</t>
  </si>
  <si>
    <t>R-HSA:2022065</t>
  </si>
  <si>
    <t>DSPGs are secreted</t>
  </si>
  <si>
    <t>R-HSA:2022911</t>
  </si>
  <si>
    <t>CSPG is secreted</t>
  </si>
  <si>
    <t>R-HSA:2065233</t>
  </si>
  <si>
    <t>CS is cleaved from its proteoglycan</t>
  </si>
  <si>
    <t>R-HSA:2424246</t>
  </si>
  <si>
    <t>Tenascins C, R, (X, N) bind lecticans</t>
  </si>
  <si>
    <t>[BCAN, NCAN, TNR, VCAN]</t>
  </si>
  <si>
    <t>R-HSA:3560802</t>
  </si>
  <si>
    <t>Defective B3GAT3 does not transfer GlcA to tetrasaccharide linker</t>
  </si>
  <si>
    <t>R-HSA:3560804</t>
  </si>
  <si>
    <t>Defective B4GALT7 does not transfer Gal to xylosyl-unit of the tetrasaccharide linker</t>
  </si>
  <si>
    <t>R-HSA:3595175</t>
  </si>
  <si>
    <t>Defective CHST3 does not transfer SO4(2-) to chondroitin</t>
  </si>
  <si>
    <t>R-HSA:3595176</t>
  </si>
  <si>
    <t>Defective CHSY1 does not transfer GalNAc to chondroitin</t>
  </si>
  <si>
    <t>R-HSA:3595178</t>
  </si>
  <si>
    <t>Defective CHSY1 does not transfer GlcA to chondroitin</t>
  </si>
  <si>
    <t>R-HSA:3636919</t>
  </si>
  <si>
    <t>Defective CHST14 does not transfer SO4(2-) to GalNAc in dermatan or DS</t>
  </si>
  <si>
    <t>R-HSA:4420365</t>
  </si>
  <si>
    <t>Defective B3GALT6 does not transfer Gal to the tetrasaccharide linker</t>
  </si>
  <si>
    <t>R-HSA:9632033</t>
  </si>
  <si>
    <t>CHSY1 transfers GalNAc to chondroitin</t>
  </si>
  <si>
    <t>R-HSA:9632034</t>
  </si>
  <si>
    <t>CHSY1 transfers GlcA to chondroitin</t>
  </si>
  <si>
    <t>R-HSA:9638064</t>
  </si>
  <si>
    <t>B3GAT3 dimer transfers GlcA to tetrasaccharide linker</t>
  </si>
  <si>
    <t>GO:0005539</t>
  </si>
  <si>
    <t>GO_MolecularFunction-EBI-UniProt-GOA-ACAP-ARAP_08.05.2020_00h00</t>
  </si>
  <si>
    <t>[3]</t>
  </si>
  <si>
    <t>[CFH, SERPIND1]</t>
  </si>
  <si>
    <t>[ABI3BP, APLP1, APLP2, APP, BCAN, GNS, NCAN, PRELP, SOD3, VCAN]</t>
  </si>
  <si>
    <t>[ABI3BP, APLP1, APLP2, APP, BCAN, CFH, GNS, NCAN, PRELP, SERPIND1, SOD3, VCAN]</t>
  </si>
  <si>
    <t>GO:0005540</t>
  </si>
  <si>
    <t>[4, 5]</t>
  </si>
  <si>
    <t>GO:0030206</t>
  </si>
  <si>
    <t>chondroitin sulfate biosynthetic process</t>
  </si>
  <si>
    <t>GO:0030208</t>
  </si>
  <si>
    <t>dermatan sulfate biosynthetic process</t>
  </si>
  <si>
    <t>[5, 7, 8, 9]</t>
  </si>
  <si>
    <t>GO:0001540</t>
  </si>
  <si>
    <t>amyloid-beta binding</t>
  </si>
  <si>
    <t>[CLSTN1, CLU, CST3, GRIA4]</t>
  </si>
  <si>
    <t>GO:0050810</t>
  </si>
  <si>
    <t>regulation of steroid biosynthetic process</t>
  </si>
  <si>
    <t>[ASAH1, CHGA, DKK3, IGFBP7]</t>
  </si>
  <si>
    <t>GO:0006953</t>
  </si>
  <si>
    <t>acute-phase response</t>
  </si>
  <si>
    <t>[APCS, F2, LBP, SERPINF2]</t>
  </si>
  <si>
    <t>[TIMP1]</t>
  </si>
  <si>
    <t>[APCS, F2, LBP, SERPINF2, TIMP1]</t>
  </si>
  <si>
    <t>GO:0016860</t>
  </si>
  <si>
    <t>intramolecular oxidoreductase activity</t>
  </si>
  <si>
    <t>[PTGDS, QSOX1, TPI1]</t>
  </si>
  <si>
    <t>GO:0045453</t>
  </si>
  <si>
    <t>bone resorption</t>
  </si>
  <si>
    <t>[4, 6]</t>
  </si>
  <si>
    <t>[ATP6AP1, SPP1, TPP1]</t>
  </si>
  <si>
    <t>GO:0045600</t>
  </si>
  <si>
    <t>positive regulation of fat cell differentiation</t>
  </si>
  <si>
    <t>[FRZB, RARRES2, WIF1]</t>
  </si>
  <si>
    <t>GO:0005518</t>
  </si>
  <si>
    <t>collagen binding</t>
  </si>
  <si>
    <t>[ABI3BP, CTSL, SPARCL1, SPOCK1]</t>
  </si>
  <si>
    <t>R-HSA:140837</t>
  </si>
  <si>
    <t>Intrinsic Pathway of Fibrin Clot Formation</t>
  </si>
  <si>
    <t>REACTOME_Pathways_08.05.2020</t>
  </si>
  <si>
    <t>[F2, F9, SERPIND1]</t>
  </si>
  <si>
    <t>R-HSA:140877</t>
  </si>
  <si>
    <t>Formation of Fibrin Clot (Clotting Cascade)</t>
  </si>
  <si>
    <t>R-HSA:199992</t>
  </si>
  <si>
    <t>trans-Golgi Network Vesicle Budding</t>
  </si>
  <si>
    <t>[APP, CTSZ, GNS]</t>
  </si>
  <si>
    <t>R-HSA:432720</t>
  </si>
  <si>
    <t>Lysosome Vesicle Biogenesis</t>
  </si>
  <si>
    <t>GO:0019838</t>
  </si>
  <si>
    <t>growth factor binding</t>
  </si>
  <si>
    <t>[COL2A1, HTRA1, IGFBP7, IL6ST, LRP2, NELL2, WFIKKN2]</t>
  </si>
  <si>
    <t>GO:0005520</t>
  </si>
  <si>
    <t>insulin-like growth factor binding</t>
  </si>
  <si>
    <t>[HTRA1, IGFBP7, LRP2]</t>
  </si>
  <si>
    <t>[APCS, APOA4, F2, F9, SERPINF2]</t>
  </si>
  <si>
    <t>[ABI3BP, APLP1, BCAN, CDH2, CLEC3B, CLU, CNTN1, COL18A1, COL2A1, CST3, CTSD, CTSL, CTSZ, EFEMP1, FBLN1, HTRA1, IGFBP7, LGALS3BP, MMP2, MYOC, NCAM1, NCAN, OPTC, PKM, PRELP, PSAP, PTPRZ1, RARRES2, RBP3, SEMA7A, SERPINF1, SOD3, SPARCL1, SPON1, TIMP1, TIMP2, TNR]</t>
  </si>
  <si>
    <t>[ABI3BP, APCS, APLP1, APOA4, BCAN, CDH2, CLEC3B, CLU, CNTN1, COL18A1, COL2A1, CST3, CTSD, CTSL, CTSZ, EFEMP1, F2, F9, FBLN1, HTRA1, IGFBP7, LGALS3BP, MMP2, MYOC, NCAM1, NCAN, OPTC, PKM, PRELP, PSAP, PTPRZ1, RARRES2, RBP3, SEMA7A, SERPINF1, SERPINF2, SOD3, SPARCL1, SPON1, TIMP1, TIMP2, TNR]</t>
  </si>
  <si>
    <t>[ABI3BP, APLP1, CDH2, CLEC3B, CLU, CNTN1, COL18A1, COL2A1, CST3, CTSD, CTSL, CTSZ, EFEMP1, FBLN1, HTRA1, IGFBP7, LGALS3BP, MMP2, MYOC, NCAM1, PKM, PRELP, PSAP, PTPRZ1, RARRES2, RBP3, SEMA7A, SERPINF1, SOD3, SPARCL1, SPON1, TIMP1, TIMP2, TNR]</t>
  </si>
  <si>
    <t>[ABI3BP, APCS, APLP1, APOA4, CDH2, CLEC3B, CLU, CNTN1, COL18A1, COL2A1, CST3, CTSD, CTSL, CTSZ, EFEMP1, F2, F9, FBLN1, HTRA1, IGFBP7, LGALS3BP, MMP2, MYOC, NCAM1, PKM, PRELP, PSAP, PTPRZ1, RARRES2, RBP3, SEMA7A, SERPINF1, SERPINF2, SOD3, SPARCL1, SPON1, TIMP1, TIMP2, TNR]</t>
  </si>
  <si>
    <t>GO:0046688</t>
  </si>
  <si>
    <t>response to copper ion</t>
  </si>
  <si>
    <t>[5]</t>
  </si>
  <si>
    <t>[APP, PAM, SOD3]</t>
  </si>
  <si>
    <t>GO:0005507</t>
  </si>
  <si>
    <t>copper ion binding</t>
  </si>
  <si>
    <t>[APOA4]</t>
  </si>
  <si>
    <t>[CUTA, PAM, SOD3]</t>
  </si>
  <si>
    <t>[APOA4, CUTA, PAM, SOD3]</t>
  </si>
  <si>
    <t>[CFH, F2, HABP2, SERPIND1]</t>
  </si>
  <si>
    <t>[ABI3BP, APLP1, APLP2, APP, BCAN, CLEC3B, GNS, NCAN, NELL2, PRELP, PTPRS, SOD3]</t>
  </si>
  <si>
    <t>[ABI3BP, APLP1, APLP2, APP, BCAN, CFH, CLEC3B, F2, GNS, HABP2, NCAN, NELL2, PRELP, PTPRS, SERPIND1, SOD3]</t>
  </si>
  <si>
    <t>GO:0008201</t>
  </si>
  <si>
    <t>[CFH, F2, SERPIND1]</t>
  </si>
  <si>
    <t>[ABI3BP, APLP1, APLP2, APP, CLEC3B, NELL2, PRELP, PTPRS, SOD3]</t>
  </si>
  <si>
    <t>[ABI3BP, APLP1, APLP2, APP, CFH, CLEC3B, F2, NELL2, PRELP, PTPRS, SERPIND1, SOD3]</t>
  </si>
  <si>
    <t>GO:0005796</t>
  </si>
  <si>
    <t>Golgi lumen</t>
  </si>
  <si>
    <t>[F2, F9]</t>
  </si>
  <si>
    <t>[APP, BCAN, CHGA, NCAN, PRELP, SOD3]</t>
  </si>
  <si>
    <t>[APP, BCAN, CHGA, F2, F9, NCAN, PRELP, SOD3]</t>
  </si>
  <si>
    <t>GO:2000177</t>
  </si>
  <si>
    <t>regulation of neural precursor cell proliferation</t>
  </si>
  <si>
    <t>[APLP2, CDH2, CTSZ, LRP2, PTPRZ1]</t>
  </si>
  <si>
    <t>GO:0070444</t>
  </si>
  <si>
    <t>oligodendrocyte progenitor proliferation</t>
  </si>
  <si>
    <t>[4, 6, 7, 8]</t>
  </si>
  <si>
    <t>[CDH2, LRP2, PTPRZ1]</t>
  </si>
  <si>
    <t>GO:0070445</t>
  </si>
  <si>
    <t>regulation of oligodendrocyte progenitor proliferation</t>
  </si>
  <si>
    <t>R-HSA:1474228</t>
  </si>
  <si>
    <t>Degradation of the extracellular matrix</t>
  </si>
  <si>
    <t>Group14</t>
  </si>
  <si>
    <t>[BCAN, COL18A1, COL2A1, CTSD, CTSL, HTRA1, MMP2, OPTC, SPP1, TIMP1, TIMP2]</t>
  </si>
  <si>
    <t>R-HSA:1474244</t>
  </si>
  <si>
    <t>[APP, BCAN, COL18A1, COL2A1, CTSD, CTSL, EFEMP1, FBLN1, HTRA1, MMP2, NCAM1, NCAN, OPTC, PTPRS, SPP1, TIMP1, TIMP2, TNR]</t>
  </si>
  <si>
    <t>R-HSA:3000178</t>
  </si>
  <si>
    <t>ECM proteoglycans</t>
  </si>
  <si>
    <t>[APP, BCAN, COL2A1, NCAM1, NCAN, PTPRS, TNR]</t>
  </si>
  <si>
    <t>GO:0043062</t>
  </si>
  <si>
    <t>extracellular structure organization</t>
  </si>
  <si>
    <t>[SERPINF2]</t>
  </si>
  <si>
    <t>[ABI3BP, APP, BCAN, COL18A1, COL2A1, CST3, CTSL, FBLN1, HTRA1, MMP2, NCAN, OPTC, QSOX1, SPP1, TIMP1, TIMP2, TNR]</t>
  </si>
  <si>
    <t>[ABI3BP, APP, BCAN, COL18A1, COL2A1, CST3, CTSL, FBLN1, HTRA1, MMP2, NCAN, OPTC, QSOX1, SERPINF2, SPP1, TIMP1, TIMP2, TNR]</t>
  </si>
  <si>
    <t>GO:0030198</t>
  </si>
  <si>
    <t>extracellular matrix organization</t>
  </si>
  <si>
    <t>R-HSA:1442490</t>
  </si>
  <si>
    <t>Collagen degradation</t>
  </si>
  <si>
    <t>Group15</t>
  </si>
  <si>
    <t>[COL18A1, COL2A1, CTSD, CTSL, MMP2]</t>
  </si>
  <si>
    <t>R-HSA:1592389</t>
  </si>
  <si>
    <t>Activation of Matrix Metalloproteinases</t>
  </si>
  <si>
    <t>[COL18A1, MMP2, TIMP1, TIMP2]</t>
  </si>
  <si>
    <t>[FETUB]</t>
  </si>
  <si>
    <t>[SPOCK1, TIMP1, TIMP2, WFIKKN2]</t>
  </si>
  <si>
    <t>[FETUB, SPOCK1, TIMP1, TIMP2, WFIKKN2]</t>
  </si>
  <si>
    <t>GO:0022617</t>
  </si>
  <si>
    <t>extracellular matrix disassembly</t>
  </si>
  <si>
    <t>[5, 6]</t>
  </si>
  <si>
    <t>[CST3, CTSL, HTRA1, MMP2, TIMP1, TIMP2]</t>
  </si>
  <si>
    <t>R-HSA:3560782</t>
  </si>
  <si>
    <t>Diseases associated with glycosaminoglycan metabolism</t>
  </si>
  <si>
    <t>Group16</t>
  </si>
  <si>
    <t>[BCAN, HEXA, HEXB, NCAN, PRELP]</t>
  </si>
  <si>
    <t>GO:0006023</t>
  </si>
  <si>
    <t>aminoglycan biosynthetic process</t>
  </si>
  <si>
    <t>[B4GAT1, BCAN, HEXA, NCAN, PRELP]</t>
  </si>
  <si>
    <t>GO:0001968</t>
  </si>
  <si>
    <t>fibronectin binding</t>
  </si>
  <si>
    <t>Group17</t>
  </si>
  <si>
    <t>[CTSL, FBLN1, MYOC]</t>
  </si>
  <si>
    <t>GO:0044304</t>
  </si>
  <si>
    <t>main axon</t>
  </si>
  <si>
    <t>[2, 6]</t>
  </si>
  <si>
    <t>[APP, MYOC, NRCAM, SPOCK1]</t>
  </si>
  <si>
    <t>GO:0010812</t>
  </si>
  <si>
    <t>negative regulation of cell-substrate adhesion</t>
  </si>
  <si>
    <t>[FBLN1, MYOC, SPOCK1]</t>
  </si>
  <si>
    <t>GO:0008038</t>
  </si>
  <si>
    <t>neuron recognition</t>
  </si>
  <si>
    <t>[3, 5, 6, 8, 9, 10]</t>
  </si>
  <si>
    <t>[APP, CRTAC1, NRCAM, NTM]</t>
  </si>
  <si>
    <t>GO:0042551</t>
  </si>
  <si>
    <t>neuron maturation</t>
  </si>
  <si>
    <t>[4, 5, 6, 8, 9, 10]</t>
  </si>
  <si>
    <t>[APP, MYOC, NRCAM]</t>
  </si>
  <si>
    <t>Group18</t>
  </si>
  <si>
    <t>[BCAN, NCAN, TNR]</t>
  </si>
  <si>
    <t>R-HSA:375165</t>
  </si>
  <si>
    <t>NCAM signaling for neurite out-growth</t>
  </si>
  <si>
    <t>[COL2A1, NCAM1, NCAN]</t>
  </si>
  <si>
    <t>R-HSA:419037</t>
  </si>
  <si>
    <t>NCAM1 interactions</t>
  </si>
  <si>
    <t>GO:0006029</t>
  </si>
  <si>
    <t>proteoglycan metabolic process</t>
  </si>
  <si>
    <t>[BCAN, COL2A1, HEXA, HEXB, IDS, NCAN]</t>
  </si>
  <si>
    <t>Group19</t>
  </si>
  <si>
    <t>GO:0030414</t>
  </si>
  <si>
    <t>peptidase inhibitor activity</t>
  </si>
  <si>
    <t>[6, 7, 8, 9, 10]</t>
  </si>
  <si>
    <t>None Specific Cluster</t>
  </si>
  <si>
    <t>[C5, FETUB, SERPINA6, SERPINA7, SERPIND1, SERPINF2]</t>
  </si>
  <si>
    <t>[APLP2, APP, CST3, PEBP1, SERPINE3, SERPINF1, SERPINI1, SPOCK1, TIMP1, TIMP2, WFIKKN2]</t>
  </si>
  <si>
    <t>[APLP2, APP, C5, CST3, FETUB, PEBP1, SERPINA6, SERPINA7, SERPIND1, SERPINE3, SERPINF1, SERPINF2, SERPINI1, SPOCK1, TIMP1, TIMP2, WFIKKN2]</t>
  </si>
  <si>
    <t>GO:0061135</t>
  </si>
  <si>
    <t>endopeptidase regulator activity</t>
  </si>
  <si>
    <t>GO:0010951</t>
  </si>
  <si>
    <t>negative regulation of endopeptidase activity</t>
  </si>
  <si>
    <t>[7, 8, 9, 10]</t>
  </si>
  <si>
    <t>R-HSA:381426</t>
  </si>
  <si>
    <t>Regulation of Insulin-like Growth Factor (IGF) transport and uptake by Insulin-like Growth Factor Binding Proteins (IGFBPs)</t>
  </si>
  <si>
    <t>Group20</t>
  </si>
  <si>
    <t>[F2, SERPIND1]</t>
  </si>
  <si>
    <t>[APLP2, APP, CDH2, CST3, IGFBP7, MMP2, QSOX1, SPARCL1, SPP1, TIMP1]</t>
  </si>
  <si>
    <t>[APLP2, APP, CDH2, CST3, F2, IGFBP7, MMP2, QSOX1, SERPIND1, SPARCL1, SPP1, TIMP1]</t>
  </si>
  <si>
    <t>[APLP2, APP, CDH2, CST3, IGFBP7, QSOX1, SPARCL1, SPP1, TIMP1]</t>
  </si>
  <si>
    <t>[APLP2, APP, CDH2, CST3, IGFBP7, QSOX1, SERPIND1, SPARCL1, SPP1, TIMP1]</t>
  </si>
  <si>
    <t>R-HSA:8957275</t>
  </si>
  <si>
    <t>Post-translational protein phosphorylation</t>
  </si>
  <si>
    <t>GO:0007566</t>
  </si>
  <si>
    <t>embryo implantation</t>
  </si>
  <si>
    <t>[2, 3, 4, 5]</t>
  </si>
  <si>
    <t>[CST3, FBLN1, IGFBP7, MMP2, SPP1, TIMP1]</t>
  </si>
  <si>
    <t>GO:0048678</t>
  </si>
  <si>
    <t>response to axon injury</t>
  </si>
  <si>
    <t>[CST3, PTPRS, SPP1, TIMP1, TNR]</t>
  </si>
  <si>
    <t>GO:0005604</t>
  </si>
  <si>
    <t>basement membrane</t>
  </si>
  <si>
    <t>[APLP1, COL18A1, COL2A1, CST3, FBLN1, SERPINF1, TIMP1]</t>
  </si>
  <si>
    <t>GO:0005788</t>
  </si>
  <si>
    <t>endoplasmic reticulum lumen</t>
  </si>
  <si>
    <t>[APOA4, F2, F9, SERPIND1]</t>
  </si>
  <si>
    <t>[APLP2, APP, B2M, CDH2, CLU, COL18A1, COL2A1, CST3, CTSZ, IGFBP7, QSOX1, SPARCL1, SPON1, SPP1, TIMP1]</t>
  </si>
  <si>
    <t>[APLP2, APOA4, APP, B2M, CDH2, CLU, COL18A1, COL2A1, CST3, CTSZ, F2, F9, IGFBP7, QSOX1, SERPIND1, SPARCL1, SPON1, SPP1, TIMP1]</t>
  </si>
  <si>
    <t>[APLP2, APP, CFD, CLU, QSOX1, TIMP1]</t>
  </si>
  <si>
    <t>[APLP2, APP, CFD, CLU, QSOX1, SERPINF2, TIMP1]</t>
  </si>
  <si>
    <t>Group21</t>
  </si>
  <si>
    <t>[C2, C5, C8B, CFB, CFH, F2, F9, SERPIND1, SERPINF2]</t>
  </si>
  <si>
    <t>[C1S, CFD, CLU]</t>
  </si>
  <si>
    <t>[C1S, C2, C5, C8B, CFB, CFD, CFH, CLU, F2, F9, SERPIND1, SERPINF2]</t>
  </si>
  <si>
    <t>KEGG:05150</t>
  </si>
  <si>
    <t>Staphylococcus aureus infection</t>
  </si>
  <si>
    <t>[C2, C5, CFB, CFH]</t>
  </si>
  <si>
    <t>[C1S, CFD]</t>
  </si>
  <si>
    <t>[C1S, C2, C5, CFB, CFD, CFH]</t>
  </si>
  <si>
    <t>R-HSA:166658</t>
  </si>
  <si>
    <t>Complement cascade</t>
  </si>
  <si>
    <t>[C2, C5, C8B, CFB, CFH, F2]</t>
  </si>
  <si>
    <t>[C1S, C2, C5, C8B, CFB, CFD, CFH, CLU, F2]</t>
  </si>
  <si>
    <t>R-HSA:173680</t>
  </si>
  <si>
    <t>Activation of C5</t>
  </si>
  <si>
    <t>[C2, C5, CFB]</t>
  </si>
  <si>
    <t>R-HSA:174577</t>
  </si>
  <si>
    <t>Activation of C3 and C5</t>
  </si>
  <si>
    <t>R-HSA:977606</t>
  </si>
  <si>
    <t>Regulation of Complement cascade</t>
  </si>
  <si>
    <t>[C1S, CLU]</t>
  </si>
  <si>
    <t>[C1S, C2, C5, C8B, CFB, CFH, CLU, F2]</t>
  </si>
  <si>
    <t>GO:0002920</t>
  </si>
  <si>
    <t>regulation of humoral immune response</t>
  </si>
  <si>
    <t>GO:0006957</t>
  </si>
  <si>
    <t>complement activation, alternative pathway</t>
  </si>
  <si>
    <t>[4, 5, 6, 7, 8]</t>
  </si>
  <si>
    <t>[C5, C8B, CFB, CFH]</t>
  </si>
  <si>
    <t>[CFD]</t>
  </si>
  <si>
    <t>[C5, C8B, CFB, CFD, CFH]</t>
  </si>
  <si>
    <t>GO:0030449</t>
  </si>
  <si>
    <t>R-HSA:2022377</t>
  </si>
  <si>
    <t>Metabolism of Angiotensinogen to Angiotensins</t>
  </si>
  <si>
    <t>Group22</t>
  </si>
  <si>
    <t>[ATP6AP2, CTSD, CTSZ]</t>
  </si>
  <si>
    <t>R-HSA:2980736</t>
  </si>
  <si>
    <t>Peptide hormone metabolism</t>
  </si>
  <si>
    <t>[ATP6AP2, CPE, CTSD, CTSZ]</t>
  </si>
  <si>
    <t>GO:0050886</t>
  </si>
  <si>
    <t>endocrine process</t>
  </si>
  <si>
    <t>[ATP6AP2, C1QTNF3, CHGA, CTSZ]</t>
  </si>
  <si>
    <t>[ATP6AP2, C1QTNF3, CHGA, CTSZ, SERPINF2]</t>
  </si>
  <si>
    <t>GO:0140448</t>
  </si>
  <si>
    <t>signaling receptor ligand precursor processing</t>
  </si>
  <si>
    <t>[2, 6, 7]</t>
  </si>
  <si>
    <t>GO:1903317</t>
  </si>
  <si>
    <t>regulation of protein maturation</t>
  </si>
  <si>
    <t>[CLEC3B, CTSZ, SPON1]</t>
  </si>
  <si>
    <t>[CLEC3B, CTSZ, SERPINF2, SPON1]</t>
  </si>
  <si>
    <t>GO:0070613</t>
  </si>
  <si>
    <t>regulation of protein processing</t>
  </si>
  <si>
    <t>GO:0008238</t>
  </si>
  <si>
    <t>exopeptidase activity</t>
  </si>
  <si>
    <t>[CPE, CPQ, CPVL, CTSZ, DPP7, GGH, TPP1]</t>
  </si>
  <si>
    <t>GO:0004180</t>
  </si>
  <si>
    <t>carboxypeptidase activity</t>
  </si>
  <si>
    <t>[CPE, CPQ, CPVL, CTSZ]</t>
  </si>
  <si>
    <t>Group23</t>
  </si>
  <si>
    <t>[CADM1, CDH2, CNTN1, NCAM1, NEO1, NRCAM, NRXN3]</t>
  </si>
  <si>
    <t>GO:0061387</t>
  </si>
  <si>
    <t>regulation of extent of cell growth</t>
  </si>
  <si>
    <t>[NRCAM, PTPRS, SEMA4B, SEMA7A, SPP1, TNR]</t>
  </si>
  <si>
    <t>GO:0098936</t>
  </si>
  <si>
    <t>intrinsic component of postsynaptic membrane</t>
  </si>
  <si>
    <t>[4, 5, 6, 7]</t>
  </si>
  <si>
    <t>[CDH2, CLSTN1, CNTN1, NELL2, NRCAM, PTPRS]</t>
  </si>
  <si>
    <t>GO:0098948</t>
  </si>
  <si>
    <t>intrinsic component of postsynaptic specialization membrane</t>
  </si>
  <si>
    <t>[CDH2, CLSTN1, NRCAM, PTPRS]</t>
  </si>
  <si>
    <t>GO:0099060</t>
  </si>
  <si>
    <t>integral component of postsynaptic specialization membrane</t>
  </si>
  <si>
    <t>[6, 7, 8, 9]</t>
  </si>
  <si>
    <t>GO:0099146</t>
  </si>
  <si>
    <t>intrinsic component of postsynaptic density membrane</t>
  </si>
  <si>
    <t>[CLSTN1, NRCAM, PTPRS]</t>
  </si>
  <si>
    <t>GO:0099061</t>
  </si>
  <si>
    <t>integral component of postsynaptic density membrane</t>
  </si>
  <si>
    <t>GO:0030516</t>
  </si>
  <si>
    <t>regulation of axon extension</t>
  </si>
  <si>
    <t>[4, 5, 6, 7, 8, 9, 10, 11, 12, 13, 14]</t>
  </si>
  <si>
    <t>[NRCAM, PTPRS, SEMA4B, SEMA7A, TNR]</t>
  </si>
  <si>
    <t>GO:0048675</t>
  </si>
  <si>
    <t>axon extension</t>
  </si>
  <si>
    <t>[5, 6, 7, 8, 9, 10, 11, 12, 13]</t>
  </si>
  <si>
    <t>[NELL2, NRCAM, PTPRS, SEMA4B, SEMA7A, TNR]</t>
  </si>
  <si>
    <t>Group24</t>
  </si>
  <si>
    <t>[SERPINA6, SERPINA7, SERPIND1, SERPINF2]</t>
  </si>
  <si>
    <t>[APLP2, APP, PEBP1, SERPINA6, SERPINA7, SERPIND1, SERPINE3, SERPINF1, SERPINF2, SERPINI1, SPOCK1, WFIKKN2]</t>
  </si>
  <si>
    <t>GO:0016825</t>
  </si>
  <si>
    <t>hydrolase activity, acting on acid phosphorus-nitrogen bonds</t>
  </si>
  <si>
    <t>[C2, CFB, F2, F9, HABP2, SERPINA6, SERPINA7, SERPIND1, SERPINF2]</t>
  </si>
  <si>
    <t>[APLP2, APP, C1S, CFD, CNTN1, CPVL, DPP7, HTRA1, MMP2, PEBP1, RBP3, SERPINE3, SERPINF1, SERPINI1, SPOCK1, TPP1, WFIKKN2]</t>
  </si>
  <si>
    <t>[APLP2, APP, C1S, C2, CFB, CFD, CNTN1, CPVL, DPP7, F2, F9, HABP2, HTRA1, MMP2, PEBP1, RBP3, SERPINA6, SERPINA7, SERPIND1, SERPINE3, SERPINF1, SERPINF2, SERPINI1, SPOCK1, TPP1, WFIKKN2]</t>
  </si>
  <si>
    <t>GO:0017171</t>
  </si>
  <si>
    <t>serine hydrolase activity</t>
  </si>
  <si>
    <t>GO:0061134</t>
  </si>
  <si>
    <t>peptidase regulator activity</t>
  </si>
  <si>
    <t>[APLP2, APP, CST3, FBLN1, PEBP1, SERPINE3, SERPINF1, SERPINI1, SPOCK1, TIMP1, TIMP2, WFIKKN2]</t>
  </si>
  <si>
    <t>[APLP2, APP, C5, CST3, FBLN1, FETUB, PEBP1, SERPINA6, SERPINA7, SERPIND1, SERPINE3, SERPINF1, SERPINF2, SERPINI1, SPOCK1, TIMP1, TIMP2, WFIKKN2]</t>
  </si>
  <si>
    <t>[APLP2, APP, C1S, CFD, CNTN1, HTRA1, MMP2, PEBP1, SERPINE3, SERPINF1, SERPINI1, SPOCK1, TPP1, WFIKKN2]</t>
  </si>
  <si>
    <t>[APLP2, APP, C1S, C2, CFB, CFD, CNTN1, F2, F9, HABP2, HTRA1, MMP2, PEBP1, SERPINA6, SERPINA7, SERPIND1, SERPINE3, SERPINF1, SERPINF2, SERPINI1, SPOCK1, TPP1, WFIKKN2]</t>
  </si>
  <si>
    <t>Group25</t>
  </si>
  <si>
    <t>[AGA, ASAH1, ATP6AP1, CTSD, CTSL, CTSZ, GNS, HEXA, HEXB, IDS, NAGA, NEU1, NPC2, PSAP, TPP1]</t>
  </si>
  <si>
    <t>R-HSA:2022857</t>
  </si>
  <si>
    <t>Keratan sulfate degradation</t>
  </si>
  <si>
    <t>[GNS, HEXA, HEXB, PRELP]</t>
  </si>
  <si>
    <t>R-HSA:6798695</t>
  </si>
  <si>
    <t>Neutrophil degranulation</t>
  </si>
  <si>
    <t>[AGA, ASAH1, ATP6AP2, B2M, CFD, CREG1, CST3, CTSD, CTSZ, DPP7, GGH, GNS, HEXB, NEU1, NPC2, PKM, PSAP, QPCT, QSOX1, TIMP2]</t>
  </si>
  <si>
    <t>[AGA, CREG1, DPP7, GGH, GNS, HEXB, NPC2]</t>
  </si>
  <si>
    <t>[AGA, ASAH1, BCAN, CREG1, CTSD, CTSL, DPP7, GGH, GNS, HEXA, HEXB, IDS, NCAN, NEU1, NPC2, PLBD2, PLD3, PRELP, PSAP, TPP1]</t>
  </si>
  <si>
    <t>GO:0042340</t>
  </si>
  <si>
    <t>keratan sulfate catabolic process</t>
  </si>
  <si>
    <t>[AGA, CREG1, DPP7, GGH, GNS, HEXA, HEXB, NPC2, PSAP]</t>
  </si>
  <si>
    <t>GO:0005766</t>
  </si>
  <si>
    <t>primary lysosome</t>
  </si>
  <si>
    <t>[6, 7, 8]</t>
  </si>
  <si>
    <t>Group26</t>
  </si>
  <si>
    <t>R-HSA:2022090</t>
  </si>
  <si>
    <t>Assembly of collagen fibrils and other multimeric structures</t>
  </si>
  <si>
    <t>[COL18A1, COL2A1, CTSL]</t>
  </si>
  <si>
    <t>R-HSA:2471621</t>
  </si>
  <si>
    <t>Endostatin degradation by cathepsins</t>
  </si>
  <si>
    <t>[COL18A1, CTSD, CTSL]</t>
  </si>
  <si>
    <t>GO:0030574</t>
  </si>
  <si>
    <t>collagen catabolic process</t>
  </si>
  <si>
    <t>[CST3, CTSD, CTSL, MMP2]</t>
  </si>
  <si>
    <t>GO:0043394</t>
  </si>
  <si>
    <t>proteoglycan binding</t>
  </si>
  <si>
    <t>[CFH]</t>
  </si>
  <si>
    <t>[COL2A1, CTSL, PTPRS]</t>
  </si>
  <si>
    <t>[CFH, COL2A1, CTSL, PTPRS]</t>
  </si>
  <si>
    <t>GO:0033028</t>
  </si>
  <si>
    <t>myeloid cell apoptotic process</t>
  </si>
  <si>
    <t>[CLSTN1, CTSL, TIMP1]</t>
  </si>
  <si>
    <t>Group27</t>
  </si>
  <si>
    <t>R-HSA:1630316</t>
  </si>
  <si>
    <t>Glycosaminoglycan metabolism</t>
  </si>
  <si>
    <t>[B4GAT1, BCAN, GNS, HEXA, HEXB, IDS, NCAN, PRELP]</t>
  </si>
  <si>
    <t>R-HSA:5668914</t>
  </si>
  <si>
    <t>Diseases of metabolism</t>
  </si>
  <si>
    <t>[B4GAT1, BCAN, BTD, GNS, HEXA, HEXB, IDS, NCAN, NEU1, PRELP, SPON1]</t>
  </si>
  <si>
    <t>GO:0006022</t>
  </si>
  <si>
    <t>aminoglycan metabolic process</t>
  </si>
  <si>
    <t>[BCAN, GNS, HEXA, HEXB, IDS, NCAN, PRELP]</t>
  </si>
  <si>
    <t>[BCAN, CST3, GNS, HEXA, HEXB, IDS, NAGA, NCAN, NEU1, PRELP, PSAP]</t>
  </si>
  <si>
    <t>GO:0000323</t>
  </si>
  <si>
    <t>lytic vacuole</t>
  </si>
  <si>
    <t>[AGA, ASAH1, ATP6AP2, BCAN, CHGA, CLSTN1, CLU, CPQ, CREG1, CST3, CTSD, CTSL, CTSZ, DPP7, GGH, GNS, HEXA, HEXB, IDS, LRP2, NAGA, NCAN, NEU1, NPC2, PEBP4, PLBD2, PLD3, PRELP, PSAP, SIAE, TPP1]</t>
  </si>
  <si>
    <t>GO:0006026</t>
  </si>
  <si>
    <t>aminoglycan catabolic process</t>
  </si>
  <si>
    <t>GO:0030203</t>
  </si>
  <si>
    <t>glycosaminoglycan metabolic process</t>
  </si>
  <si>
    <t>GO:0005764</t>
  </si>
  <si>
    <t>lysosome</t>
  </si>
  <si>
    <t>GO:0006027</t>
  </si>
  <si>
    <t>glycosaminoglycan catabolic process</t>
  </si>
  <si>
    <t>[ASAH1, BCAN, CTSD, CTSL, GNS, HEXA, HEXB, IDS, NCAN, NEU1, NPC2, PLBD2, PLD3, PRELP, PSAP, TPP1]</t>
  </si>
  <si>
    <t>R-HSA:114608</t>
  </si>
  <si>
    <t xml:space="preserve">Platelet degranulation </t>
  </si>
  <si>
    <t>Group28</t>
  </si>
  <si>
    <t>[APLP2, APP, CFD, CLEC3B, CLU, FAM3C, LGALS3BP, PSAP, QSOX1, RARRES2, TIMP1]</t>
  </si>
  <si>
    <t>[APLP2, APP, CFD, CLEC3B, CLU, FAM3C, LGALS3BP, PSAP, QSOX1, RARRES2, SERPINF2, TIMP1]</t>
  </si>
  <si>
    <t>[APP, CFD, CLU, QSOX1, TIMP1]</t>
  </si>
  <si>
    <t>[APP, CFD, CLU, QSOX1, SERPINF2, TIMP1]</t>
  </si>
  <si>
    <t>[CLEC3B, FAM3C, LGALS3BP, RARRES2]</t>
  </si>
  <si>
    <t>[B2M, CTSD, CTSZ, GGH, NEU1, QPCT, QSOX1, TIMP2]</t>
  </si>
  <si>
    <t>R-HSA:76002</t>
  </si>
  <si>
    <t>Platelet activation, signaling and aggregation</t>
  </si>
  <si>
    <t>[F2, SERPINF2]</t>
  </si>
  <si>
    <t>[APLP2, APP, CFD, CLEC3B, CLU, F2, FAM3C, LGALS3BP, PSAP, QSOX1, RARRES2, SERPINF2, TIMP1]</t>
  </si>
  <si>
    <t>R-HSA:76005</t>
  </si>
  <si>
    <t>Response to elevated platelet cytosolic Ca2+</t>
  </si>
  <si>
    <t>GO:0031983</t>
  </si>
  <si>
    <t>vesicle lumen</t>
  </si>
  <si>
    <t>[AGA, APP, B2M, CFD, CLEC3B, CLU, CREG1, CTSD, CTSZ, DPP7, FAM3C, GGH, GNS, HEXB, LGALS3BP, NEU1, NPC2, PKM, QPCT, QSOX1, RARRES2, SERPINI1, TIMP1, TIMP2]</t>
  </si>
  <si>
    <t>[AGA, APP, B2M, CFD, CLEC3B, CLU, CREG1, CTSD, CTSZ, DPP7, FAM3C, GGH, GNS, HEXB, LGALS3BP, NEU1, NPC2, PKM, QPCT, QSOX1, RARRES2, SERPINF2, SERPINI1, TIMP1, TIMP2]</t>
  </si>
  <si>
    <t>GO:0060205</t>
  </si>
  <si>
    <t>cytoplasmic vesicle lumen</t>
  </si>
  <si>
    <t>GO:0002576</t>
  </si>
  <si>
    <t>[B2M, CLU, CTSD, CTSZ, GGH, NEU1, QPCT, QSOX1, TIMP2]</t>
  </si>
  <si>
    <t>GO:0031089</t>
  </si>
  <si>
    <t>platelet dense granule lumen</t>
  </si>
  <si>
    <t>GO:0031093</t>
  </si>
  <si>
    <t>platelet alpha granule lumen</t>
  </si>
  <si>
    <t>GO:0035580</t>
  </si>
  <si>
    <t>specific granule lumen</t>
  </si>
  <si>
    <t>Group29</t>
  </si>
  <si>
    <t>GO:0042982</t>
  </si>
  <si>
    <t>amyloid precursor protein metabolic process</t>
  </si>
  <si>
    <t>GO:1990000</t>
  </si>
  <si>
    <t>amyloid fibril formation</t>
  </si>
  <si>
    <t>[APP, B2M, CLU]</t>
  </si>
  <si>
    <t>GO:0042987</t>
  </si>
  <si>
    <t>amyloid precursor protein catabolic process</t>
  </si>
  <si>
    <t>GO:0050435</t>
  </si>
  <si>
    <t>amyloid-beta metabolic process</t>
  </si>
  <si>
    <t>GO:0031904</t>
  </si>
  <si>
    <t>endosome lumen</t>
  </si>
  <si>
    <t>[APP, B2M, CTSL, LRP2]</t>
  </si>
  <si>
    <t>GO:1902991</t>
  </si>
  <si>
    <t>regulation of amyloid precursor protein catabolic process</t>
  </si>
  <si>
    <t>GO:0051289</t>
  </si>
  <si>
    <t>[8]</t>
  </si>
  <si>
    <t>[APLP2, B2M, CLU]</t>
  </si>
  <si>
    <t>Group30</t>
  </si>
  <si>
    <t>[ASAH1, B2M, CST3, CTSD, GGH, QPCT, QSOX1, TIMP2]</t>
  </si>
  <si>
    <t>[ASAH1, CFD, CST3, CTSD, CTSZ, GNS, PKM, QPCT, TIMP2]</t>
  </si>
  <si>
    <t>[ASAH1, ATP6AP2, B2M, CLU, CST3, CTSD, GGH, QPCT, QSOX1, TIMP2]</t>
  </si>
  <si>
    <t>GO:0101002</t>
  </si>
  <si>
    <t>ficolin-1-rich granule</t>
  </si>
  <si>
    <t>Group31</t>
  </si>
  <si>
    <t>[PTPRS, SEMA4B, SEMA7A, SPP1, TNR]</t>
  </si>
  <si>
    <t>GO:0048640</t>
  </si>
  <si>
    <t>negative regulation of developmental growth</t>
  </si>
  <si>
    <t>[3, 4, 5]</t>
  </si>
  <si>
    <t>[CHGA, PTPRS, SEMA4B, SEMA7A, SPP1, TNR]</t>
  </si>
  <si>
    <t>GO:0050919</t>
  </si>
  <si>
    <t>negative chemotaxis</t>
  </si>
  <si>
    <t>[NELL2, SEMA4B, SEMA7A]</t>
  </si>
  <si>
    <t>GO:0031345</t>
  </si>
  <si>
    <t>negative regulation of cell projection organization</t>
  </si>
  <si>
    <t>[B2M, CTSZ, PTPRS, SEMA4B, SEMA7A, SPOCK1, SPP1, TNR]</t>
  </si>
  <si>
    <t>GO:0071526</t>
  </si>
  <si>
    <t>semaphorin-plexin signaling pathway</t>
  </si>
  <si>
    <t>[NCAM1, NELL2, SEMA4B, SEMA7A]</t>
  </si>
  <si>
    <t>GO:0010771</t>
  </si>
  <si>
    <t>negative regulation of cell morphogenesis involved in differentiation</t>
  </si>
  <si>
    <t>[FBLN1, PTPRS, SEMA4B, SEMA7A, SPP1, TNR]</t>
  </si>
  <si>
    <t>GO:0014033</t>
  </si>
  <si>
    <t>neural crest cell differentiation</t>
  </si>
  <si>
    <t>[FRZB, NELL2, SEMA4B, SEMA7A]</t>
  </si>
  <si>
    <t>GO:0001755</t>
  </si>
  <si>
    <t>neural crest cell migration</t>
  </si>
  <si>
    <t>GO:0031102</t>
  </si>
  <si>
    <t>neuron projection regeneration</t>
  </si>
  <si>
    <t>[4, 6, 7, 9, 10, 11]</t>
  </si>
  <si>
    <t>[PTPRS, SPP1, TNR]</t>
  </si>
  <si>
    <t>GO:0070570</t>
  </si>
  <si>
    <t>regulation of neuron projection regeneration</t>
  </si>
  <si>
    <t>[4, 5, 6, 7, 8, 9, 10, 11, 12]</t>
  </si>
  <si>
    <t>GO:0070571</t>
  </si>
  <si>
    <t>negative regulation of neuron projection regeneration</t>
  </si>
  <si>
    <t>[3, 4, 5, 6, 7, 8, 9, 10, 11, 12, 13]</t>
  </si>
  <si>
    <t>GO:0048668</t>
  </si>
  <si>
    <t>collateral sprouting</t>
  </si>
  <si>
    <t>[4, 5, 6, 7, 8, 9, 10, 11, 12, 13]</t>
  </si>
  <si>
    <t>[APP, PTPRS, SPP1]</t>
  </si>
  <si>
    <t>GO:0048679</t>
  </si>
  <si>
    <t>regulation of axon regeneration</t>
  </si>
  <si>
    <t>GO:1902284</t>
  </si>
  <si>
    <t>neuron projection extension involved in neuron projection guidance</t>
  </si>
  <si>
    <t>GO:0031103</t>
  </si>
  <si>
    <t>axon regeneration</t>
  </si>
  <si>
    <t>[5, 7, 8, 10, 11, 12]</t>
  </si>
  <si>
    <t>GO:0048681</t>
  </si>
  <si>
    <t>negative regulation of axon regeneration</t>
  </si>
  <si>
    <t>GO:0030517</t>
  </si>
  <si>
    <t>negative regulation of axon extension</t>
  </si>
  <si>
    <t>[4, 5, 6, 7, 8, 9, 10, 11, 12, 13, 14, 15]</t>
  </si>
  <si>
    <t>[PTPRS, SEMA4B, SEMA7A, TNR]</t>
  </si>
  <si>
    <t>GO:0048846</t>
  </si>
  <si>
    <t>axon extension involved in axon guidance</t>
  </si>
  <si>
    <t>[5, 6, 7, 8, 9, 10, 11, 12, 13, 14]</t>
  </si>
  <si>
    <t>Group32</t>
  </si>
  <si>
    <t>KEGG:00603</t>
  </si>
  <si>
    <t>Glycosphingolipid biosynthesis</t>
  </si>
  <si>
    <t>[HEXA, HEXB, NAGA]</t>
  </si>
  <si>
    <t>R-HSA:1638074</t>
  </si>
  <si>
    <t>Keratan sulfate/keratin metabolism</t>
  </si>
  <si>
    <t>R-HSA:1638091</t>
  </si>
  <si>
    <t>Heparan sulfate/heparin (HS-GAG) metabolism</t>
  </si>
  <si>
    <t>[BCAN, IDS, NCAN]</t>
  </si>
  <si>
    <t>R-HSA:1660662</t>
  </si>
  <si>
    <t>Glycosphingolipid metabolism</t>
  </si>
  <si>
    <t>[ASAH1, HEXA, HEXB, NEU1, PSAP]</t>
  </si>
  <si>
    <t>R-HSA:1793185</t>
  </si>
  <si>
    <t>Chondroitin sulfate/dermatan sulfate metabolism</t>
  </si>
  <si>
    <t>[BCAN, HEXA, HEXB, IDS, NCAN]</t>
  </si>
  <si>
    <t>R-HSA:2024101</t>
  </si>
  <si>
    <t>CS/DS degradation</t>
  </si>
  <si>
    <t>R-HSA:3781865</t>
  </si>
  <si>
    <t>Diseases of glycosylation</t>
  </si>
  <si>
    <t>[B4GAT1, BCAN, HEXA, HEXB, NCAN, NEU1, PRELP, SPON1]</t>
  </si>
  <si>
    <t>R-HSA:428157</t>
  </si>
  <si>
    <t>Sphingolipid metabolism</t>
  </si>
  <si>
    <t>GO:0004553</t>
  </si>
  <si>
    <t>hydrolase activity, hydrolyzing O-glycosyl compounds</t>
  </si>
  <si>
    <t>[HEXA, HEXB, NAGA, NEU1, PSAP]</t>
  </si>
  <si>
    <t>[APCS, HEXA, HEXB, NAGA, NEU1, PSAP]</t>
  </si>
  <si>
    <t>GO:0009311</t>
  </si>
  <si>
    <t>oligosaccharide metabolic process</t>
  </si>
  <si>
    <t>[HEXB, NAGA, NEU1]</t>
  </si>
  <si>
    <t>GO:0050905</t>
  </si>
  <si>
    <t>neuromuscular process</t>
  </si>
  <si>
    <t>[APP, HEXB, PSAP, TNR, TPP1]</t>
  </si>
  <si>
    <t>GO:1903509</t>
  </si>
  <si>
    <t>liposaccharide metabolic process</t>
  </si>
  <si>
    <t>[ASAH1, HEXA, HEXB, NAGA, NEU1, PSAP]</t>
  </si>
  <si>
    <t>GO:0006665</t>
  </si>
  <si>
    <t>sphingolipid metabolic process</t>
  </si>
  <si>
    <t>[ASAH1, ENPP2, HEXA, HEXB, NAGA, NEU1, PSAP]</t>
  </si>
  <si>
    <t>GO:0008375</t>
  </si>
  <si>
    <t>acetylglucosaminyltransferase activity</t>
  </si>
  <si>
    <t>[B4GAT1, HEXA, HEXB]</t>
  </si>
  <si>
    <t>GO:0015929</t>
  </si>
  <si>
    <t>hexosaminidase activity</t>
  </si>
  <si>
    <t>GO:0050885</t>
  </si>
  <si>
    <t>neuromuscular process controlling balance</t>
  </si>
  <si>
    <t>GO:0006664</t>
  </si>
  <si>
    <t>glycolipid metabolic process</t>
  </si>
  <si>
    <t>GO:0046466</t>
  </si>
  <si>
    <t>membrane lipid catabolic process</t>
  </si>
  <si>
    <t>[ASAH1, ENPP2, HEXB, NAGA, NEU1, PSAP]</t>
  </si>
  <si>
    <t>GO:0006672</t>
  </si>
  <si>
    <t>ceramide metabolic process</t>
  </si>
  <si>
    <t>[ASAH1, HEXB, NAGA, NEU1, PSAP]</t>
  </si>
  <si>
    <t>GO:0006687</t>
  </si>
  <si>
    <t>glycosphingolipid metabolic process</t>
  </si>
  <si>
    <t>GO:0019377</t>
  </si>
  <si>
    <t>glycolipid catabolic process</t>
  </si>
  <si>
    <t>[HEXB, NAGA, NEU1, PSAP]</t>
  </si>
  <si>
    <t>GO:0030204</t>
  </si>
  <si>
    <t>chondroitin sulfate metabolic process</t>
  </si>
  <si>
    <t>[4, 5, 7, 8]</t>
  </si>
  <si>
    <t>GO:0050654</t>
  </si>
  <si>
    <t>chondroitin sulfate proteoglycan metabolic process</t>
  </si>
  <si>
    <t>GO:0046479</t>
  </si>
  <si>
    <t>glycosphingolipid catabolic process</t>
  </si>
  <si>
    <t>GO:0046514</t>
  </si>
  <si>
    <t>ceramide catabolic process</t>
  </si>
  <si>
    <t>Category</t>
  </si>
  <si>
    <t>Term</t>
  </si>
  <si>
    <t>Count</t>
  </si>
  <si>
    <t>%</t>
  </si>
  <si>
    <t>PValue</t>
  </si>
  <si>
    <t>Genes</t>
  </si>
  <si>
    <t>List Total</t>
  </si>
  <si>
    <t>Pop Hits</t>
  </si>
  <si>
    <t>Pop Total</t>
  </si>
  <si>
    <t>Fold Enrichment</t>
  </si>
  <si>
    <t>Bonferroni</t>
  </si>
  <si>
    <t>Benjamini</t>
  </si>
  <si>
    <t>FDR</t>
  </si>
  <si>
    <t>GOTERM_BP_DIRECT</t>
  </si>
  <si>
    <t>GO:0010951~negative regulation of endopeptidase activity</t>
  </si>
  <si>
    <t>13.559322033898304</t>
  </si>
  <si>
    <t>3.0096469010995822E-15</t>
  </si>
  <si>
    <t>P01031, A8MV23, Q8TEU8, Q9UGM5, P01033, P05543, P05546, P30086, P05067, Q06481, P16035, P36955, P08185, Q08629, P08697, Q99574</t>
  </si>
  <si>
    <t>19.47745396549224</t>
  </si>
  <si>
    <t>2.2272184097005265E-12</t>
  </si>
  <si>
    <t>4.551914400963142E-12</t>
  </si>
  <si>
    <t>GO:0002576~platelet degranulation</t>
  </si>
  <si>
    <t>10.16949152542373</t>
  </si>
  <si>
    <t>9.275907883821163E-11</t>
  </si>
  <si>
    <t>Q06481, O00391, P01033, P05452, P10909, P08697, Q99969, Q08380, P05067, Q92520, P00746, P07602</t>
  </si>
  <si>
    <t>17.16096065406234</t>
  </si>
  <si>
    <t>6.89200340131535E-8</t>
  </si>
  <si>
    <t>3.446001761719941E-8</t>
  </si>
  <si>
    <t>1.4100254297488846E-7</t>
  </si>
  <si>
    <t>GO:0007155~cell adhesion</t>
  </si>
  <si>
    <t>16.94915254237288</t>
  </si>
  <si>
    <t>2.16430731805665E-10</t>
  </si>
  <si>
    <t>Q16270, Q12860, Q96GW7, P19022, P39060, Q13332, P13591, O15537, P05067, P10451, O94985, Q9P121, P51693, Q92859, Q14520, Q92752, Q08629, Q9HCB6, Q08380, O14594</t>
  </si>
  <si>
    <t>6.418224209761878</t>
  </si>
  <si>
    <t>1.6080804343676647E-7</t>
  </si>
  <si>
    <t>5.360268395815382E-8</t>
  </si>
  <si>
    <t>3.289949535023595E-7</t>
  </si>
  <si>
    <t>GO:0006508~proteolysis</t>
  </si>
  <si>
    <t>15.254237288135593</t>
  </si>
  <si>
    <t>3.922927819124435E-8</t>
  </si>
  <si>
    <t>O14773, P20933, P09871, P07711, Q92820, P00751, Q14520, P00740, Q9UBR2, P08253, P07339, Q9UHL4, Q9Y646, Q92743, P10745, P00734, P00746, P06681</t>
  </si>
  <si>
    <t>5.302736842105262</t>
  </si>
  <si>
    <t>2.914692946398567E-5</t>
  </si>
  <si>
    <t>7.286812012119448E-6</t>
  </si>
  <si>
    <t>5.963214718684995E-5</t>
  </si>
  <si>
    <t>GO:0007417~central nervous system development</t>
  </si>
  <si>
    <t>8.47457627118644</t>
  </si>
  <si>
    <t>1.1497571398674033E-7</t>
  </si>
  <si>
    <t>P43251, P16035, O14773, Q96GW7, P02458, P19021, O14594, Q92823, P23471, Q99574</t>
  </si>
  <si>
    <t>12.27485380116959</t>
  </si>
  <si>
    <t>8.542331159666627E-5</t>
  </si>
  <si>
    <t>1.7085246120651654E-5</t>
  </si>
  <si>
    <t>1.7477367239004948E-4</t>
  </si>
  <si>
    <t>GO:0006957~complement activation, alternative pathway</t>
  </si>
  <si>
    <t>4.23728813559322</t>
  </si>
  <si>
    <t>1.3265458328703534E-6</t>
  </si>
  <si>
    <t>P01031, P00751, P07358, P08603, P00746</t>
  </si>
  <si>
    <t>56.65317139001349</t>
  </si>
  <si>
    <t>9.851386395464123E-4</t>
  </si>
  <si>
    <t>1.6425720956436685E-4</t>
  </si>
  <si>
    <t>0.002016454469799811</t>
  </si>
  <si>
    <t>GO:0030207~chondroitin sulfate catabolic process</t>
  </si>
  <si>
    <t>1.8475323949945978E-6</t>
  </si>
  <si>
    <t>P06865, Q96GW7, P22304, P07686, O14594</t>
  </si>
  <si>
    <t>52.606516290726816</t>
  </si>
  <si>
    <t>0.0013717760913622978</t>
  </si>
  <si>
    <t>1.9608332137022177E-4</t>
  </si>
  <si>
    <t>0.002808384815899956</t>
  </si>
  <si>
    <t>GO:0006956~complement activation</t>
  </si>
  <si>
    <t>6.779661016949152</t>
  </si>
  <si>
    <t>1.943155674759434E-6</t>
  </si>
  <si>
    <t>P01031, P00751, P07358, P08603, P10909, P09871, P00746, P06681</t>
  </si>
  <si>
    <t>13.544666263359547</t>
  </si>
  <si>
    <t>0.0014427243402825862</t>
  </si>
  <si>
    <t>1.80454474771774E-4</t>
  </si>
  <si>
    <t>0.00295373721280745</t>
  </si>
  <si>
    <t>GO:0022617~extracellular matrix disassembly</t>
  </si>
  <si>
    <t>5.932203389830509</t>
  </si>
  <si>
    <t>1.2110041817282443E-5</t>
  </si>
  <si>
    <t>P16035, P01033, Q96GW7, P08253, P07711, P10451, Q92743</t>
  </si>
  <si>
    <t>13.566943674976915</t>
  </si>
  <si>
    <t>0.008957456348927972</t>
  </si>
  <si>
    <t>9.992576927854158E-4</t>
  </si>
  <si>
    <t>0.01840681090945484</t>
  </si>
  <si>
    <t>GO:0044267~cellular protein metabolic process</t>
  </si>
  <si>
    <t>1.4774962961350575E-5</t>
  </si>
  <si>
    <t>P61769, P08253, P06727, P05067, P02743, P07686, P00734, P01034</t>
  </si>
  <si>
    <t>9.98632173654475</t>
  </si>
  <si>
    <t>0.010917841564135666</t>
  </si>
  <si>
    <t>0.001097185509279952</t>
  </si>
  <si>
    <t>0.022456966508899168</t>
  </si>
  <si>
    <t>GO:0030449~regulation of complement activation</t>
  </si>
  <si>
    <t>4.6548869465859894E-5</t>
  </si>
  <si>
    <t>P01031, P00751, P07358, P08603, P06681</t>
  </si>
  <si>
    <t>24.54970760233918</t>
  </si>
  <si>
    <t>0.03399533443446767</t>
  </si>
  <si>
    <t>0.0031392997888357588</t>
  </si>
  <si>
    <t>0.07073524340523996</t>
  </si>
  <si>
    <t>GO:0030198~extracellular matrix organization</t>
  </si>
  <si>
    <t>7.627118644067797</t>
  </si>
  <si>
    <t>5.367259831951478E-5</t>
  </si>
  <si>
    <t>Q7Z7G0, Q96GW7, P02458, P39060, Q92752, P23142, P05067, P10451, O14594</t>
  </si>
  <si>
    <t>6.763694951664876</t>
  </si>
  <si>
    <t>0.03909507738185425</t>
  </si>
  <si>
    <t>0.003317801458091907</t>
  </si>
  <si>
    <t>0.08155627268857657</t>
  </si>
  <si>
    <t>GO:0042340~keratan sulfate catabolic process</t>
  </si>
  <si>
    <t>3.389830508474576</t>
  </si>
  <si>
    <t>6.245685020816324E-5</t>
  </si>
  <si>
    <t>P51888, P06865, P15586, P07686</t>
  </si>
  <si>
    <t>49.09941520467836</t>
  </si>
  <si>
    <t>0.045346554768001535</t>
  </si>
  <si>
    <t>0.003563396666460328</t>
  </si>
  <si>
    <t>0.09489814912783112</t>
  </si>
  <si>
    <t>GO:0007566~embryo implantation</t>
  </si>
  <si>
    <t>1.7866254366935244E-4</t>
  </si>
  <si>
    <t>Q16270, P08253, P23142, P10451, P01034</t>
  </si>
  <si>
    <t>17.53550543024227</t>
  </si>
  <si>
    <t>0.12432313332242184</t>
  </si>
  <si>
    <t>0.009437904312096235</t>
  </si>
  <si>
    <t>0.2712394826785869</t>
  </si>
  <si>
    <t>GO:0006687~glycosphingolipid metabolic process</t>
  </si>
  <si>
    <t>2.3416377482534423E-4</t>
  </si>
  <si>
    <t>P06865, Q13510, Q99519, P07686, P07602</t>
  </si>
  <si>
    <t>16.366471734892787</t>
  </si>
  <si>
    <t>0.15970651243924527</t>
  </si>
  <si>
    <t>0.011533246823988152</t>
  </si>
  <si>
    <t>0.35535957052503786</t>
  </si>
  <si>
    <t>GO:0001501~skeletal system development</t>
  </si>
  <si>
    <t>3.266822273294529E-4</t>
  </si>
  <si>
    <t>P51888, Q8TEU8, Q96GW7, P02458, Q92765, P07686, O14594</t>
  </si>
  <si>
    <t>7.526187732103983</t>
  </si>
  <si>
    <t>0.21554380815012775</t>
  </si>
  <si>
    <t>0.015058257674197106</t>
  </si>
  <si>
    <t>0.4954372442247501</t>
  </si>
  <si>
    <t>GO:0030574~collagen catabolic process</t>
  </si>
  <si>
    <t>9.05283448032537E-4</t>
  </si>
  <si>
    <t>P02458, P08253, P39060, P07339, P07711</t>
  </si>
  <si>
    <t>11.507675438596491</t>
  </si>
  <si>
    <t>0.4897886585861523</t>
  </si>
  <si>
    <t>0.038810916180993305</t>
  </si>
  <si>
    <t>1.3673048844925928</t>
  </si>
  <si>
    <t>GO:0006953~acute-phase response</t>
  </si>
  <si>
    <t>0.0022733111577345868</t>
  </si>
  <si>
    <t>P18428, P08697, P02743, P00734</t>
  </si>
  <si>
    <t>15.107512370670264</t>
  </si>
  <si>
    <t>0.8156636121950397</t>
  </si>
  <si>
    <t>0.08966631086367138</t>
  </si>
  <si>
    <t>3.400419703029667</t>
  </si>
  <si>
    <t>GO:0050885~neuromuscular process controlling balance</t>
  </si>
  <si>
    <t>0.0036494402420662957</t>
  </si>
  <si>
    <t>O14773, Q92752, P05067, P07686</t>
  </si>
  <si>
    <t>12.808543096872617</t>
  </si>
  <si>
    <t>0.9338938807990866</t>
  </si>
  <si>
    <t>0.13322284601176915</t>
  </si>
  <si>
    <t>5.406022103895102</t>
  </si>
  <si>
    <t>GO:0006629~lipid metabolic process</t>
  </si>
  <si>
    <t>5.084745762711865</t>
  </si>
  <si>
    <t>0.004185585883430119</t>
  </si>
  <si>
    <t>P98164, Q13510, O14773, P10909, P41222, P10745</t>
  </si>
  <si>
    <t>5.629232316459939</t>
  </si>
  <si>
    <t>0.9556843276099898</t>
  </si>
  <si>
    <t>0.14428751758962755</t>
  </si>
  <si>
    <t>6.176829274015649</t>
  </si>
  <si>
    <t>GO:0006958~complement activation, classical pathway</t>
  </si>
  <si>
    <t>0.004481107246268853</t>
  </si>
  <si>
    <t>P01031, P07358, P10909, P09871, P06681</t>
  </si>
  <si>
    <t>7.439305334042175</t>
  </si>
  <si>
    <t>0.9644546127274845</t>
  </si>
  <si>
    <t>0.1469201604634539</t>
  </si>
  <si>
    <t>6.599182614059551</t>
  </si>
  <si>
    <t>GO:0050829~defense response to Gram-negative bacterium</t>
  </si>
  <si>
    <t>0.006037345030192383</t>
  </si>
  <si>
    <t>P10645, P61769, P18428, P05067</t>
  </si>
  <si>
    <t>10.712599681020734</t>
  </si>
  <si>
    <t>0.988883703662424</t>
  </si>
  <si>
    <t>0.18495796945876186</t>
  </si>
  <si>
    <t>8.794176088091032</t>
  </si>
  <si>
    <t>GO:0001523~retinoid metabolic process</t>
  </si>
  <si>
    <t>0.008044820573846586</t>
  </si>
  <si>
    <t>P98164, P06727, Q99969, P10745</t>
  </si>
  <si>
    <t>9.658901351740004</t>
  </si>
  <si>
    <t>0.9975249002427917</t>
  </si>
  <si>
    <t>0.22966799157810847</t>
  </si>
  <si>
    <t>11.55447234447613</t>
  </si>
  <si>
    <t>GO:1905049~negative regulation of metallopeptidase activity</t>
  </si>
  <si>
    <t>1.694915254237288</t>
  </si>
  <si>
    <t>0.01341390322094181</t>
  </si>
  <si>
    <t>P16035, P01033</t>
  </si>
  <si>
    <t>147.2982456140351</t>
  </si>
  <si>
    <t>0.9999561167989816</t>
  </si>
  <si>
    <t>0.3416920561265281</t>
  </si>
  <si>
    <t>18.558382690427212</t>
  </si>
  <si>
    <t>GO:0071874~cellular response to norepinephrine stimulus</t>
  </si>
  <si>
    <t>P51693, P05067</t>
  </si>
  <si>
    <t>GO:0030203~glycosaminoglycan metabolic process</t>
  </si>
  <si>
    <t>2.5423728813559325</t>
  </si>
  <si>
    <t>0.01618807473049807</t>
  </si>
  <si>
    <t>Q96GW7, P15586, O14594</t>
  </si>
  <si>
    <t>15.237749546279492</t>
  </si>
  <si>
    <t>0.9999945840164483</t>
  </si>
  <si>
    <t>0.38433127387722565</t>
  </si>
  <si>
    <t>21.970820509399335</t>
  </si>
  <si>
    <t>GO:0001558~regulation of cell growth</t>
  </si>
  <si>
    <t>0.016755438302896677</t>
  </si>
  <si>
    <t>Q16270, Q08629, Q92743, O94985</t>
  </si>
  <si>
    <t>7.364912280701754</t>
  </si>
  <si>
    <t>0.9999964719568296</t>
  </si>
  <si>
    <t>0.38299346335826945</t>
  </si>
  <si>
    <t>22.652058981473022</t>
  </si>
  <si>
    <t>GO:0050830~defense response to Gram-positive bacterium</t>
  </si>
  <si>
    <t>0.01966421885524941</t>
  </si>
  <si>
    <t>6.931682146542827</t>
  </si>
  <si>
    <t>0.9999996095938428</t>
  </si>
  <si>
    <t>0.4210397260382662</t>
  </si>
  <si>
    <t>26.058248395271576</t>
  </si>
  <si>
    <t>GO:1900738~positive regulation of phospholipase C-activating G-protein coupled receptor signaling pathway</t>
  </si>
  <si>
    <t>0.02005382156107127</t>
  </si>
  <si>
    <t>P10645, P00734</t>
  </si>
  <si>
    <t>98.19883040935672</t>
  </si>
  <si>
    <t>0.9999997094290882</t>
  </si>
  <si>
    <t>0.4158226434695633</t>
  </si>
  <si>
    <t>26.503680992582968</t>
  </si>
  <si>
    <t>GO:0007411~axon guidance</t>
  </si>
  <si>
    <t>0.022492044839459296</t>
  </si>
  <si>
    <t>Q92859, Q9Y4C0, Q92752, P13591, O43505</t>
  </si>
  <si>
    <t>4.632020302328147</t>
  </si>
  <si>
    <t>0.9999999543560478</t>
  </si>
  <si>
    <t>0.4416901574223354</t>
  </si>
  <si>
    <t>29.2348637859824</t>
  </si>
  <si>
    <t>GO:0007275~multicellular organism development</t>
  </si>
  <si>
    <t>0.024431992554840225</t>
  </si>
  <si>
    <t>P60174, O75629, P36955, Q9Y5W5, Q92765, O15537, Q92520, Q9UBP4, P00734</t>
  </si>
  <si>
    <t>2.544499444388322</t>
  </si>
  <si>
    <t>0.9999999895681955</t>
  </si>
  <si>
    <t>0.4580673526593646</t>
  </si>
  <si>
    <t>31.33985273358264</t>
  </si>
  <si>
    <t>GO:0045087~innate immune response</t>
  </si>
  <si>
    <t>0.02617323429285214</t>
  </si>
  <si>
    <t>P10645, P61769, P18428, P10909, P09871, P05067, P02743, P06681</t>
  </si>
  <si>
    <t>2.7404324765401875</t>
  </si>
  <si>
    <t>0.9999999972336425</t>
  </si>
  <si>
    <t>0.4704188410876189</t>
  </si>
  <si>
    <t>33.179272893262194</t>
  </si>
  <si>
    <t>GO:0007409~axonogenesis</t>
  </si>
  <si>
    <t>0.028450877921065328</t>
  </si>
  <si>
    <t>P51888, P05067, Q92823, P23471</t>
  </si>
  <si>
    <t>6.012173290368779</t>
  </si>
  <si>
    <t>0.9999999995143545</t>
  </si>
  <si>
    <t>0.48838003763467086</t>
  </si>
  <si>
    <t>35.5158900947286</t>
  </si>
  <si>
    <t>GO:0001666~response to hypoxia</t>
  </si>
  <si>
    <t>0.028928294403174334</t>
  </si>
  <si>
    <t>P08294, P08253, P19021, P14618, P01034</t>
  </si>
  <si>
    <t>4.281925744594043</t>
  </si>
  <si>
    <t>0.9999999996629332</t>
  </si>
  <si>
    <t>0.4836298950250305</t>
  </si>
  <si>
    <t>35.99588974466561</t>
  </si>
  <si>
    <t>GO:0031175~neuron projection development</t>
  </si>
  <si>
    <t>0.0299593952908838</t>
  </si>
  <si>
    <t>Q99972, Q12860, P13591, P05067</t>
  </si>
  <si>
    <t>5.891929824561403</t>
  </si>
  <si>
    <t>0.9999999998469244</t>
  </si>
  <si>
    <t>0.4855765463978782</t>
  </si>
  <si>
    <t>37.02120310462723</t>
  </si>
  <si>
    <t>GO:0070445~regulation of oligodendrocyte progenitor proliferation</t>
  </si>
  <si>
    <t>0.03320106574083184</t>
  </si>
  <si>
    <t>P19022, P23471</t>
  </si>
  <si>
    <t>58.91929824561403</t>
  </si>
  <si>
    <t>0.9999999999872717</t>
  </si>
  <si>
    <t>0.5116764279966988</t>
  </si>
  <si>
    <t>40.145612243059084</t>
  </si>
  <si>
    <t>GO:0051045~negative regulation of membrane protein ectodomain proteolysis</t>
  </si>
  <si>
    <t>0.039708975405959586</t>
  </si>
  <si>
    <t>0.9999999999999158</t>
  </si>
  <si>
    <t>0.5666739644396147</t>
  </si>
  <si>
    <t>45.985893335427164</t>
  </si>
  <si>
    <t>GO:0006689~ganglioside catabolic process</t>
  </si>
  <si>
    <t>Q99519, P07686</t>
  </si>
  <si>
    <t>GO:0045600~positive regulation of fat cell differentiation</t>
  </si>
  <si>
    <t>0.03986600724006224</t>
  </si>
  <si>
    <t>Q9Y5W5, Q92765, Q99969</t>
  </si>
  <si>
    <t>9.402015677491601</t>
  </si>
  <si>
    <t>0.9999999999999254</t>
  </si>
  <si>
    <t>0.558221716875996</t>
  </si>
  <si>
    <t>46.12000238691601</t>
  </si>
  <si>
    <t>GO:0051603~proteolysis involved in cellular protein catabolic process</t>
  </si>
  <si>
    <t>0.04142027279823937</t>
  </si>
  <si>
    <t>Q9UBR2, P07711, Q9H3G5</t>
  </si>
  <si>
    <t>9.206140350877192</t>
  </si>
  <si>
    <t>0.9999999999999776</t>
  </si>
  <si>
    <t>0.5626957034794109</t>
  </si>
  <si>
    <t>47.430711123525285</t>
  </si>
  <si>
    <t>GO:1900121~negative regulation of receptor binding</t>
  </si>
  <si>
    <t>0.046173462824237746</t>
  </si>
  <si>
    <t>P61769, Q9NQ79</t>
  </si>
  <si>
    <t>42.08521303258145</t>
  </si>
  <si>
    <t>0.9999999999999994</t>
  </si>
  <si>
    <t>0.593682273208701</t>
  </si>
  <si>
    <t>51.25660919849042</t>
  </si>
  <si>
    <t>GO:0045162~clustering of voltage-gated sodium channels</t>
  </si>
  <si>
    <t>Q99972, Q92823</t>
  </si>
  <si>
    <t>GO:0007601~visual perception</t>
  </si>
  <si>
    <t>0.04687747598562716</t>
  </si>
  <si>
    <t>P02458, P39060, Q12805, O15537, P10745</t>
  </si>
  <si>
    <t>3.6641354630356986</t>
  </si>
  <si>
    <t>0.9999999999999997</t>
  </si>
  <si>
    <t>0.5900907559474835</t>
  </si>
  <si>
    <t>51.800639063147756</t>
  </si>
  <si>
    <t>GO:0030178~negative regulation of Wnt signaling pathway</t>
  </si>
  <si>
    <t>0.047859142035557724</t>
  </si>
  <si>
    <t>Q9Y5W5, Q92765, Q9UBP4</t>
  </si>
  <si>
    <t>8.497975708502024</t>
  </si>
  <si>
    <t>0.9999999999999999</t>
  </si>
  <si>
    <t>0.5888273498348626</t>
  </si>
  <si>
    <t>52.54976237545333</t>
  </si>
  <si>
    <t>GO:0034097~response to cytokine</t>
  </si>
  <si>
    <t>P16035, P01033, P40189</t>
  </si>
  <si>
    <t>GO:0006935~chemotaxis</t>
  </si>
  <si>
    <t>0.04925834914626363</t>
  </si>
  <si>
    <t>P01031, P05546, Q99969, Q13822</t>
  </si>
  <si>
    <t>4.829450675870002</t>
  </si>
  <si>
    <t>1.0</t>
  </si>
  <si>
    <t>0.5908189270875293</t>
  </si>
  <si>
    <t>53.5987334461401</t>
  </si>
  <si>
    <t>GO:0042493~response to drug</t>
  </si>
  <si>
    <t>0.05457114544169203</t>
  </si>
  <si>
    <t>P61769, P16035, P39060, P19021, Q92820, P01034</t>
  </si>
  <si>
    <t>2.907202216066482</t>
  </si>
  <si>
    <t>0.6207817336921457</t>
  </si>
  <si>
    <t>57.387617202437866</t>
  </si>
  <si>
    <t>GO:0051918~negative regulation of fibrinolysis</t>
  </si>
  <si>
    <t>0.06530925371513328</t>
  </si>
  <si>
    <t>P08697, P00734</t>
  </si>
  <si>
    <t>29.459649122807015</t>
  </si>
  <si>
    <t>0.6803400549770752</t>
  </si>
  <si>
    <t>64.18001818017716</t>
  </si>
  <si>
    <t>GO:0002003~angiotensin maturation</t>
  </si>
  <si>
    <t>0.07160290490606043</t>
  </si>
  <si>
    <t>Q9UBR2, O75787</t>
  </si>
  <si>
    <t>26.781499202551835</t>
  </si>
  <si>
    <t>0.7067427624597743</t>
  </si>
  <si>
    <t>67.67613856946542</t>
  </si>
  <si>
    <t>GO:0009313~oligosaccharide catabolic process</t>
  </si>
  <si>
    <t>GO:0017187~peptidyl-glutamic acid carboxylation</t>
  </si>
  <si>
    <t>P00740, P00734</t>
  </si>
  <si>
    <t>GO:0001775~cell activation</t>
  </si>
  <si>
    <t>P01033, P01034</t>
  </si>
  <si>
    <t>GO:0008203~cholesterol metabolic process</t>
  </si>
  <si>
    <t>0.07677347426371406</t>
  </si>
  <si>
    <t>P06727, P05067, P61916</t>
  </si>
  <si>
    <t>6.4984520123839</t>
  </si>
  <si>
    <t>0.7247969723648495</t>
  </si>
  <si>
    <t>70.30704714863305</t>
  </si>
  <si>
    <t>GO:0030208~dermatan sulfate biosynthetic process</t>
  </si>
  <si>
    <t>0.07785455091756391</t>
  </si>
  <si>
    <t>Q96GW7, O14594</t>
  </si>
  <si>
    <t>0.722328458118523</t>
  </si>
  <si>
    <t>70.83120792785208</t>
  </si>
  <si>
    <t>GO:0019430~removal of superoxide radicals</t>
  </si>
  <si>
    <t>P08294, P06727</t>
  </si>
  <si>
    <t>GO:0051131~chaperone-mediated protein complex assembly</t>
  </si>
  <si>
    <t>0.08406446961654575</t>
  </si>
  <si>
    <t>P10909, P02743</t>
  </si>
  <si>
    <t>22.661268556005396</t>
  </si>
  <si>
    <t>0.7431376050736622</t>
  </si>
  <si>
    <t>73.67847874662021</t>
  </si>
  <si>
    <t>GO:0010952~positive regulation of peptidase activity</t>
  </si>
  <si>
    <t>P23142, P05067</t>
  </si>
  <si>
    <t>GO:0045780~positive regulation of bone resorption</t>
  </si>
  <si>
    <t>Q15904, P10451</t>
  </si>
  <si>
    <t>GO:0046688~response to copper ion</t>
  </si>
  <si>
    <t>0.09636022743153651</t>
  </si>
  <si>
    <t>P08294, P19021</t>
  </si>
  <si>
    <t>19.639766081871343</t>
  </si>
  <si>
    <t>0.7848478802561591</t>
  </si>
  <si>
    <t>78.56674825527594</t>
  </si>
  <si>
    <t>GO:0030214~hyaluronan catabolic process</t>
  </si>
  <si>
    <t>P06865, P07686</t>
  </si>
  <si>
    <t>GOTERM_MF_DIRECT</t>
  </si>
  <si>
    <t>GO:0004867~serine-type endopeptidase inhibitor activity</t>
  </si>
  <si>
    <t>4.103761591997412E-11</t>
  </si>
  <si>
    <t>Q8TEU8, A8MV23, Q06481, P36955, P08185, P05543, P05546, Q08629, P08697, P30086, P05067, Q99574</t>
  </si>
  <si>
    <t>18.48116047805857</t>
  </si>
  <si>
    <t>9.028275904654492E-9</t>
  </si>
  <si>
    <t>5.223840249257705E-8</t>
  </si>
  <si>
    <t>GO:0004252~serine-type endopeptidase activity</t>
  </si>
  <si>
    <t>1.0300923684799555E-6</t>
  </si>
  <si>
    <t>P00751, O14773, Q14520, P00740, P08253, P09871, P07339, P07711, Q92743, P00734, P00746, P06681</t>
  </si>
  <si>
    <t>7.030088495575221</t>
  </si>
  <si>
    <t>2.2659476132147471E-4</t>
  </si>
  <si>
    <t>1.1330379953622405E-4</t>
  </si>
  <si>
    <t>0.0013112372617030132</t>
  </si>
  <si>
    <t>GO:0005509~calcium ion binding</t>
  </si>
  <si>
    <t>16.101694915254235</t>
  </si>
  <si>
    <t>1.0954651838618517E-6</t>
  </si>
  <si>
    <t>Q8N475, P98164, Q9NQ79, P19022, P09871, P19021, P23142, P02743, Q99435, Q14515, Q13822, O94985, Q14520, P00740, P05452, Q08629, Q12805, O14594, P00734</t>
  </si>
  <si>
    <t>3.9587144073758656</t>
  </si>
  <si>
    <t>2.409734336994429E-4</t>
  </si>
  <si>
    <t>8.033093078552156E-5</t>
  </si>
  <si>
    <t>0.0013944518581276988</t>
  </si>
  <si>
    <t>GO:0008191~metalloendopeptidase inhibitor activity</t>
  </si>
  <si>
    <t>3.1424569567347372E-6</t>
  </si>
  <si>
    <t>Q8TEU8, P16035, P01033, Q9UGM5, Q08629</t>
  </si>
  <si>
    <t>46.6841814159292</t>
  </si>
  <si>
    <t>6.911026951902377E-4</t>
  </si>
  <si>
    <t>1.7282046900790604E-4</t>
  </si>
  <si>
    <t>0.004000083618727057</t>
  </si>
  <si>
    <t>GO:0008201~heparin binding</t>
  </si>
  <si>
    <t>1.1279420922251684E-5</t>
  </si>
  <si>
    <t>P51888, P51693, P08294, Q7Z7G0, Q06481, P05546, P05452, P08603, P05067</t>
  </si>
  <si>
    <t>8.403152654867256</t>
  </si>
  <si>
    <t>0.002478410255085106</t>
  </si>
  <si>
    <t>4.961741844151657E-4</t>
  </si>
  <si>
    <t>0.01435706978769602</t>
  </si>
  <si>
    <t>GO:0005201~extracellular matrix structural constituent</t>
  </si>
  <si>
    <t>8.179638250812647E-5</t>
  </si>
  <si>
    <t>P51888, Q96GW7, Q9UBM4, P02458, P23142, O14594</t>
  </si>
  <si>
    <t>13.37815348038568</t>
  </si>
  <si>
    <t>0.017834980220133634</t>
  </si>
  <si>
    <t>0.002994829883813943</t>
  </si>
  <si>
    <t>0.10407190600567606</t>
  </si>
  <si>
    <t>GO:0046914~transition metal ion binding</t>
  </si>
  <si>
    <t>2.595019666210551E-4</t>
  </si>
  <si>
    <t>P51693, Q06481, P05067</t>
  </si>
  <si>
    <t>112.04203539823008</t>
  </si>
  <si>
    <t>0.05549834659236408</t>
  </si>
  <si>
    <t>0.008123657789297134</t>
  </si>
  <si>
    <t>0.3298280196254444</t>
  </si>
  <si>
    <t>GO:0008236~serine-type peptidase activity</t>
  </si>
  <si>
    <t>8.09213587416316E-4</t>
  </si>
  <si>
    <t>O14773, Q9UHL4, Q92743, P10745, P00746</t>
  </si>
  <si>
    <t>11.85630004214075</t>
  </si>
  <si>
    <t>0.16314047912092655</t>
  </si>
  <si>
    <t>0.022016404280003954</t>
  </si>
  <si>
    <t>1.0252054502403296</t>
  </si>
  <si>
    <t>GO:0004866~endopeptidase inhibitor activity</t>
  </si>
  <si>
    <t>0.0023493639025758154</t>
  </si>
  <si>
    <t>P01031, P05546, P08697, P01034</t>
  </si>
  <si>
    <t>14.938938053097345</t>
  </si>
  <si>
    <t>0.4039723124444856</t>
  </si>
  <si>
    <t>0.05587476923788692</t>
  </si>
  <si>
    <t>2.9497368018606585</t>
  </si>
  <si>
    <t>GO:0004185~serine-type carboxypeptidase activity</t>
  </si>
  <si>
    <t>0.003768626402780169</t>
  </si>
  <si>
    <t>P16870, Q9UHL4, Q9H3G5</t>
  </si>
  <si>
    <t>32.01201011378002</t>
  </si>
  <si>
    <t>0.5642401650999767</t>
  </si>
  <si>
    <t>0.07970996434814037</t>
  </si>
  <si>
    <t>4.69262143907847</t>
  </si>
  <si>
    <t>GO:0005507~copper ion binding</t>
  </si>
  <si>
    <t>0.006104910450856843</t>
  </si>
  <si>
    <t>P08294, P06727, P19021, O60888</t>
  </si>
  <si>
    <t>10.670670037926675</t>
  </si>
  <si>
    <t>0.7400320055835787</t>
  </si>
  <si>
    <t>0.1152697053041527</t>
  </si>
  <si>
    <t>7.49893180212311</t>
  </si>
  <si>
    <t>GO:0005540~hyaluronic acid binding</t>
  </si>
  <si>
    <t>0.010078165281627315</t>
  </si>
  <si>
    <t>Q96GW7, Q14520, O14594</t>
  </si>
  <si>
    <t>19.485571373605232</t>
  </si>
  <si>
    <t>0.8923041938958813</t>
  </si>
  <si>
    <t>0.16948037484342438</t>
  </si>
  <si>
    <t>12.097309564687208</t>
  </si>
  <si>
    <t>GO:0001968~fibronectin binding</t>
  </si>
  <si>
    <t>0.012780117668841606</t>
  </si>
  <si>
    <t>Q99972, P07711, P23142</t>
  </si>
  <si>
    <t>17.237236215112322</t>
  </si>
  <si>
    <t>0.940972208286661</t>
  </si>
  <si>
    <t>0.1956114363771715</t>
  </si>
  <si>
    <t>15.103019073982582</t>
  </si>
  <si>
    <t>GO:0004553~hydrolase activity, hydrolyzing O-glycosyl compounds</t>
  </si>
  <si>
    <t>0.01681415767346081</t>
  </si>
  <si>
    <t>P06865, P17050, P07686</t>
  </si>
  <si>
    <t>0.9760207520760041</t>
  </si>
  <si>
    <t>0.23392027511975044</t>
  </si>
  <si>
    <t>19.414694782480936</t>
  </si>
  <si>
    <t>GO:0004563~beta-N-acetylhexosaminidase activity</t>
  </si>
  <si>
    <t>0.019773432915913776</t>
  </si>
  <si>
    <t>99.5929203539823</t>
  </si>
  <si>
    <t>0.9876455565845867</t>
  </si>
  <si>
    <t>0.25391516543884285</t>
  </si>
  <si>
    <t>22.44832096165219</t>
  </si>
  <si>
    <t>GO:0004869~cysteine-type endopeptidase inhibitor activity</t>
  </si>
  <si>
    <t>0.02131565845641717</t>
  </si>
  <si>
    <t>Q9UGM5, Q08629, P01034</t>
  </si>
  <si>
    <t>13.18141592920354</t>
  </si>
  <si>
    <t>0.9912626290577483</t>
  </si>
  <si>
    <t>0.25640527823678216</t>
  </si>
  <si>
    <t>23.987244836061794</t>
  </si>
  <si>
    <t>GO:0002020~protease binding</t>
  </si>
  <si>
    <t>0.029641152309273992</t>
  </si>
  <si>
    <t>P16035, P01033, P08697, P01034</t>
  </si>
  <si>
    <t>5.916411110137562</t>
  </si>
  <si>
    <t>0.9986661056886398</t>
  </si>
  <si>
    <t>0.3225308939178194</t>
  </si>
  <si>
    <t>31.82000147107885</t>
  </si>
  <si>
    <t>GO:0030246~carbohydrate binding</t>
  </si>
  <si>
    <t>0.04158366798345359</t>
  </si>
  <si>
    <t>Q12860, Q96GW7, P05452, P02743, O14594</t>
  </si>
  <si>
    <t>3.8109535849738125</t>
  </si>
  <si>
    <t>0.9999125166778199</t>
  </si>
  <si>
    <t>0.4049528167635733</t>
  </si>
  <si>
    <t>41.76337294527046</t>
  </si>
  <si>
    <t>GO:0005501~retinoid binding</t>
  </si>
  <si>
    <t>0.051871620392752164</t>
  </si>
  <si>
    <t>P41222, P10745</t>
  </si>
  <si>
    <t>37.347345132743364</t>
  </si>
  <si>
    <t>0.9999918572301646</t>
  </si>
  <si>
    <t>0.4603080961045162</t>
  </si>
  <si>
    <t>49.238694316654666</t>
  </si>
  <si>
    <t>GO:0005518~collagen binding</t>
  </si>
  <si>
    <t>0.06021031652690456</t>
  </si>
  <si>
    <t>Q7Z7G0, P07711, Q14515</t>
  </si>
  <si>
    <t>7.469469026548673</t>
  </si>
  <si>
    <t>0.9999988338669195</t>
  </si>
  <si>
    <t>0.4949464759558798</t>
  </si>
  <si>
    <t>54.63751806581093</t>
  </si>
  <si>
    <t>GO:0004197~cysteine-type endopeptidase activity</t>
  </si>
  <si>
    <t>0.06198900063832147</t>
  </si>
  <si>
    <t>Q9UBR2, P07339, P07711</t>
  </si>
  <si>
    <t>7.347018714638039</t>
  </si>
  <si>
    <t>0.9999992313213246</t>
  </si>
  <si>
    <t>0.4885007608382397</t>
  </si>
  <si>
    <t>55.718349635052434</t>
  </si>
  <si>
    <t>GO:0050839~cell adhesion molecule binding</t>
  </si>
  <si>
    <t>0.06378550331796767</t>
  </si>
  <si>
    <t>Q9Y4C0, P16870, Q9BY67</t>
  </si>
  <si>
    <t>7.228518412789038</t>
  </si>
  <si>
    <t>0.9999994958270334</t>
  </si>
  <si>
    <t>0.4826867333574163</t>
  </si>
  <si>
    <t>56.78587797915089</t>
  </si>
  <si>
    <t>GO:0016504~peptidase activator activity</t>
  </si>
  <si>
    <t>0.06441723386554636</t>
  </si>
  <si>
    <t>29.87787610619469</t>
  </si>
  <si>
    <t>0.9999995654027966</t>
  </si>
  <si>
    <t>0.47107379541321304</t>
  </si>
  <si>
    <t>57.155597216035716</t>
  </si>
  <si>
    <t>GO:0016811~hydrolase activity, acting on carbon-nitrogen (but not peptide) bonds, in linear amides</t>
  </si>
  <si>
    <t>0.07062820356552683</t>
  </si>
  <si>
    <t>P43251, Q13510</t>
  </si>
  <si>
    <t>27.161705551086083</t>
  </si>
  <si>
    <t>0.9999998996106723</t>
  </si>
  <si>
    <t>0.48902029911154454</t>
  </si>
  <si>
    <t>60.63851602419192</t>
  </si>
  <si>
    <t>GO:0005102~receptor binding</t>
  </si>
  <si>
    <t>0.08595440723799722</t>
  </si>
  <si>
    <t>P01031, P18428, Q99969, P05067, P00734, Q9BY67</t>
  </si>
  <si>
    <t>2.539196269648274</t>
  </si>
  <si>
    <t>0.9999999974122104</t>
  </si>
  <si>
    <t>0.5465627873791212</t>
  </si>
  <si>
    <t>68.14742918752243</t>
  </si>
  <si>
    <t>GO:0038191~neuropilin binding</t>
  </si>
  <si>
    <t>0.09506607373331974</t>
  </si>
  <si>
    <t>O75326, Q9NPR2</t>
  </si>
  <si>
    <t>19.91858407079646</t>
  </si>
  <si>
    <t>0.9999999997144308</t>
  </si>
  <si>
    <t>0.5705506201164232</t>
  </si>
  <si>
    <t>71.96122466787334</t>
  </si>
  <si>
    <t>GO:0008484~sulfuric ester hydrolase activity</t>
  </si>
  <si>
    <t>P15586, P22304</t>
  </si>
  <si>
    <t>GOTERM_CC_DIRECT</t>
  </si>
  <si>
    <t>GO:0005615~extracellular space</t>
  </si>
  <si>
    <t>60.16949152542372</t>
  </si>
  <si>
    <t>4.9299474180829425E-49</t>
  </si>
  <si>
    <t>Q16270, P01031, A8MV23, P07358, P01033, P05546, P08603, P19021, P10451, P07686, Q92820, Q13822, P61769, P16035, P36955, O00391, P18428, P02458, P05452, Q92765, P08697, P00734, Q9UBP4, P06681, Q99972, P20933, O75326, P02743, Q13510, O75629, Q9BXJ4, P00740, P10909, Q9Y646, P00746, P01034, P10645, Q9UGM5, P16870, P39060, P41222, P07711, P00751, Q9UBR2, Q92743, P10745, Q9HAT2, Q99574, P43251, P08294, P60174, Q7Z7G0, P05543, P06727, P23142, O15537, P05067, Q9NPR2, Q14515, P51888, Q14520, P08185, P08253, P35908, Q08629, Q9HCB6, P07339, P40189, Q12805, Q08380, P07602</t>
  </si>
  <si>
    <t>8.140525713135277</t>
  </si>
  <si>
    <t>7.838616394751878E-47</t>
  </si>
  <si>
    <t>5.946476497212759E-46</t>
  </si>
  <si>
    <t>GO:0070062~extracellular exosome</t>
  </si>
  <si>
    <t>73.72881355932203</t>
  </si>
  <si>
    <t>6.443597208840683E-45</t>
  </si>
  <si>
    <t>Q16270, P01031, P07358, P01033, Q99519, P05546, P19022, P08603, Q16769, P19021, P13591, P07686, P10451, Q92820, P61769, P36955, P16035, O00391, P18428, P05452, P08697, Q9UHL4, P00734, P06681, Q99972, P98164, P20933, Q12860, Q96S96, P02743, Q92520, O60888, O94985, O75629, Q13510, Q9BXJ4, P00740, P10909, Q99969, Q9Y646, P00746, P01034, Q8IV08, Q9UGM5, P15586, P16870, P39060, P09871, P41222, P30086, P07711, P61916, Q9BY67, Q9H3G5, Q86UD1, Q8NHP8, P00751, Q9UBR2, Q15904, O75787, Q92743, Q9HAT2, Q99574, P43251, P08294, P60174, P06865, O14773, Q9NQ79, P05543, Q13332, P06727, P23142, P05067, O43505, Q14515, P51888, Q06481, P17050, P08185, P35908, Q12805, P07339, P40189, P14618, Q08380, P07602</t>
  </si>
  <si>
    <t>4.779914259356403</t>
  </si>
  <si>
    <t>1.0245319562056686E-42</t>
  </si>
  <si>
    <t>5.122659781028343E-43</t>
  </si>
  <si>
    <t>7.77223286790687E-42</t>
  </si>
  <si>
    <t>GO:0005576~extracellular region</t>
  </si>
  <si>
    <t>47.45762711864407</t>
  </si>
  <si>
    <t>1.7951994436680392E-27</t>
  </si>
  <si>
    <t>Q16270, P01031, Q8TEU8, Q8N475, P07358, P01033, P05546, P08603, P10451, Q92823, P61769, P16035, P36955, O00391, P18428, P02458, P05452, Q92765, P08697, O14594, P00734, Q9UBP4, P06681, Q96GW7, P02743, Q92520, P00740, Q9Y5W5, P10909, Q99969, P00746, P01034, Q9UGM5, P39060, P41222, P09871, P07711, Q99435, P00751, Q92743, P10745, P43251, P08294, P05543, P06727, P23142, P05067, P51888, Q14520, P08253, Q92752, P07339, P40189, Q12805, Q08380, P07602</t>
  </si>
  <si>
    <t>5.3718496683861465</t>
  </si>
  <si>
    <t>2.854367115432182E-25</t>
  </si>
  <si>
    <t>9.514557051440608E-26</t>
  </si>
  <si>
    <t>2.1653600726907014E-24</t>
  </si>
  <si>
    <t>GO:0031012~extracellular matrix</t>
  </si>
  <si>
    <t>17.796610169491526</t>
  </si>
  <si>
    <t>3.5074962835766908E-15</t>
  </si>
  <si>
    <t>Q16270, Q99972, P08294, Q7Z7G0, P39060, P23142, P02743, P51888, P16035, P36955, P02458, P05452, P08253, P10909, Q99969, Q12805, Q9HCB6, P07339, P14618, Q08380, Q92743</t>
  </si>
  <si>
    <t>10.956939990838295</t>
  </si>
  <si>
    <t>5.648814749292796E-13</t>
  </si>
  <si>
    <t>1.412203687323199E-13</t>
  </si>
  <si>
    <t>4.285460875053104E-12</t>
  </si>
  <si>
    <t>GO:0043202~lysosomal lumen</t>
  </si>
  <si>
    <t>11.864406779661017</t>
  </si>
  <si>
    <t>7.95898962366203E-15</t>
  </si>
  <si>
    <t>P06865, O14773, P15586, Q96GW7, Q99519, P07711, P07686, P51888, Q8NHP8, Q13510, P07339, P22304, O14594, P07602</t>
  </si>
  <si>
    <t>25.437288135593224</t>
  </si>
  <si>
    <t>1.2709833185908792E-12</t>
  </si>
  <si>
    <t>2.5424107263916085E-13</t>
  </si>
  <si>
    <t>9.636735853746359E-12</t>
  </si>
  <si>
    <t>GO:0005764~lysosome</t>
  </si>
  <si>
    <t>8.471123359459441E-14</t>
  </si>
  <si>
    <t>P98164, O14773, Q99519, P20933, P15586, Q96S96, P07711, P61916, Q92820, Q13510, P17050, Q9UBR2, P07339, Q9Y646, Q9UHL4, Q9HAT2, P07602, P01034</t>
  </si>
  <si>
    <t>12.300584970751464</t>
  </si>
  <si>
    <t>1.3468892667845012E-11</t>
  </si>
  <si>
    <t>2.2448709557920665E-12</t>
  </si>
  <si>
    <t>1.0217382495625316E-10</t>
  </si>
  <si>
    <t>GO:0005578~proteinaceous extracellular matrix</t>
  </si>
  <si>
    <t>1.3608853648758782E-12</t>
  </si>
  <si>
    <t>Q99972, Q9NQ79, P01033, Q96GW7, Q9UBM4, P39060, P23142, Q14515, P51888, P16035, P08253, Q92752, Q08629, Q12805, Q9HCB6, Q08380, O14594, P23471</t>
  </si>
  <si>
    <t>10.372881355932204</t>
  </si>
  <si>
    <t>2.1638490999009719E-10</t>
  </si>
  <si>
    <t>3.091216171924316E-11</t>
  </si>
  <si>
    <t>1.6415202530595252E-9</t>
  </si>
  <si>
    <t>GO:0072562~blood microparticle</t>
  </si>
  <si>
    <t>6.160720621397127E-6</t>
  </si>
  <si>
    <t>P00751, P08603, P10909, P08697, P06727, P09871, Q08380, P02743, P00734</t>
  </si>
  <si>
    <t>9.144513826940232</t>
  </si>
  <si>
    <t>9.79077986273058E-4</t>
  </si>
  <si>
    <t>1.2243720347882014E-4</t>
  </si>
  <si>
    <t>0.007430775419081659</t>
  </si>
  <si>
    <t>GO:0005604~basement membrane</t>
  </si>
  <si>
    <t>1.1679038477276713E-5</t>
  </si>
  <si>
    <t>P51693, P36955, P01033, P02458, P39060, P23142, P01034</t>
  </si>
  <si>
    <t>13.684617034971037</t>
  </si>
  <si>
    <t>0.0018552548449598527</t>
  </si>
  <si>
    <t>2.0630959988843234E-4</t>
  </si>
  <si>
    <t>0.014086284484315925</t>
  </si>
  <si>
    <t>GO:0031093~platelet alpha granule lumen</t>
  </si>
  <si>
    <t>2.6947869811588147E-5</t>
  </si>
  <si>
    <t>O00391, P01033, P10909, P08697, P05067, P00746</t>
  </si>
  <si>
    <t>16.848073959938368</t>
  </si>
  <si>
    <t>0.00427560250699377</t>
  </si>
  <si>
    <t>4.28385120181618E-4</t>
  </si>
  <si>
    <t>0.03249953374445669</t>
  </si>
  <si>
    <t>GO:0031089~platelet dense granule lumen</t>
  </si>
  <si>
    <t>8.91547778126127E-5</t>
  </si>
  <si>
    <t>P05452, Q99969, Q08380, Q92520</t>
  </si>
  <si>
    <t>44.125907990314765</t>
  </si>
  <si>
    <t>0.014076231853480614</t>
  </si>
  <si>
    <t>0.0012879191576387061</t>
  </si>
  <si>
    <t>0.10748500887330925</t>
  </si>
  <si>
    <t>GO:0005788~endoplasmic reticulum lumen</t>
  </si>
  <si>
    <t>2.4126769772346647E-4</t>
  </si>
  <si>
    <t>P61769, P00740, P02458, Q9UBR2, P39060, Q9HCB6, P06727, P00734</t>
  </si>
  <si>
    <t>6.435028248587571</t>
  </si>
  <si>
    <t>0.037639532716776</t>
  </si>
  <si>
    <t>0.0031920771527672587</t>
  </si>
  <si>
    <t>0.2906277901328025</t>
  </si>
  <si>
    <t>GO:1903561~extracellular vesicle</t>
  </si>
  <si>
    <t>2.9587879274707097E-4</t>
  </si>
  <si>
    <t>P51888, P07358, P48058, P14618, P10745</t>
  </si>
  <si>
    <t>15.44406779661017</t>
  </si>
  <si>
    <t>0.04596191713852349</t>
  </si>
  <si>
    <t>0.0036128187158398495</t>
  </si>
  <si>
    <t>0.3563039683780467</t>
  </si>
  <si>
    <t>GO:0005796~Golgi lumen</t>
  </si>
  <si>
    <t>3.8418914762707436E-4</t>
  </si>
  <si>
    <t>P51888, P08294, Q96GW7, P00740, O14594, P00734</t>
  </si>
  <si>
    <t>9.652542372881356</t>
  </si>
  <si>
    <t>0.05926877932171393</t>
  </si>
  <si>
    <t>0.0043546204380950915</t>
  </si>
  <si>
    <t>0.462423473438911</t>
  </si>
  <si>
    <t>GO:0005794~Golgi apparatus</t>
  </si>
  <si>
    <t>0.003607423812834748</t>
  </si>
  <si>
    <t>Q99972, P98164, P16870, P41222, P05067, Q92520, O43505, P61769, O00391, Q92859, P10909, P35908, Q9UHL4, Q9Y646</t>
  </si>
  <si>
    <t>2.5054107665416265</t>
  </si>
  <si>
    <t>0.43707983000234496</t>
  </si>
  <si>
    <t>0.03758336573697174</t>
  </si>
  <si>
    <t>4.265478713823578</t>
  </si>
  <si>
    <t>GO:0031225~anchored component of membrane</t>
  </si>
  <si>
    <t>0.006072240832346052</t>
  </si>
  <si>
    <t>Q12860, Q96GW7, O75326, P13591, Q9P121</t>
  </si>
  <si>
    <t>6.833658317084145</t>
  </si>
  <si>
    <t>0.6203211616304375</t>
  </si>
  <si>
    <t>0.05873150119133019</t>
  </si>
  <si>
    <t>7.083256664853876</t>
  </si>
  <si>
    <t>GO:0009986~cell surface</t>
  </si>
  <si>
    <t>0.008232429967281777</t>
  </si>
  <si>
    <t>P16035, P18428, Q92752, P10909, P13591, P08697, P06727, P19021, P05067, O94985</t>
  </si>
  <si>
    <t>2.8494590030646068</t>
  </si>
  <si>
    <t>0.7313575766754006</t>
  </si>
  <si>
    <t>0.07440279379601933</t>
  </si>
  <si>
    <t>9.49002574366875</t>
  </si>
  <si>
    <t>GO:0009897~external side of plasma membrane</t>
  </si>
  <si>
    <t>0.012134828506760457</t>
  </si>
  <si>
    <t>P61769, O75326, P13591, P40189, O75787, Q92823</t>
  </si>
  <si>
    <t>4.350441632847935</t>
  </si>
  <si>
    <t>0.8564741336628234</t>
  </si>
  <si>
    <t>0.10223475712488606</t>
  </si>
  <si>
    <t>13.693476123827775</t>
  </si>
  <si>
    <t>GO:0072534~perineuronal net</t>
  </si>
  <si>
    <t>0.012799343004143269</t>
  </si>
  <si>
    <t>Q92752, P23471</t>
  </si>
  <si>
    <t>154.4406779661017</t>
  </si>
  <si>
    <t>0.8710372518519939</t>
  </si>
  <si>
    <t>0.10219435756057693</t>
  </si>
  <si>
    <t>14.391150306138956</t>
  </si>
  <si>
    <t>GO:0042583~chromaffin granule</t>
  </si>
  <si>
    <t>P10645, P10909</t>
  </si>
  <si>
    <t>GO:0005581~collagen trimer</t>
  </si>
  <si>
    <t>0.021422254825755743</t>
  </si>
  <si>
    <t>Q9BXJ4, P01033, P02458, P39060</t>
  </si>
  <si>
    <t>6.7148120854826825</t>
  </si>
  <si>
    <t>0.9680362125394034</t>
  </si>
  <si>
    <t>0.15815349793261713</t>
  </si>
  <si>
    <t>22.987463803496556</t>
  </si>
  <si>
    <t>GO:0042470~melanosome</t>
  </si>
  <si>
    <t>0.027281031125930538</t>
  </si>
  <si>
    <t>P36955, O14773, P07339, Q92820</t>
  </si>
  <si>
    <t>6.116462493706997</t>
  </si>
  <si>
    <t>0.9876974757996274</t>
  </si>
  <si>
    <t>0.18895053119546512</t>
  </si>
  <si>
    <t>28.368429291136966</t>
  </si>
  <si>
    <t>GO:0045202~synapse</t>
  </si>
  <si>
    <t>0.029342119442956137</t>
  </si>
  <si>
    <t>P19022, P05067, Q9NPR2, Q9BY67, Q92823</t>
  </si>
  <si>
    <t>4.266317070886787</t>
  </si>
  <si>
    <t>0.9912194162724655</t>
  </si>
  <si>
    <t>0.19364962847590106</t>
  </si>
  <si>
    <t>30.177884095348873</t>
  </si>
  <si>
    <t>GO:0005791~rough endoplasmic reticulum</t>
  </si>
  <si>
    <t>0.04248505192956109</t>
  </si>
  <si>
    <t>Q99972, P41222, P05067</t>
  </si>
  <si>
    <t>9.084745762711865</t>
  </si>
  <si>
    <t>0.9989950500015484</t>
  </si>
  <si>
    <t>0.25927252371812703</t>
  </si>
  <si>
    <t>40.764948076629715</t>
  </si>
  <si>
    <t>GO:0005579~membrane attack complex</t>
  </si>
  <si>
    <t>0.04409148651502921</t>
  </si>
  <si>
    <t>P01031, P07358</t>
  </si>
  <si>
    <t>0.9992305216686967</t>
  </si>
  <si>
    <t>0.2582489272143207</t>
  </si>
  <si>
    <t>41.95259590508541</t>
  </si>
  <si>
    <t>GO:0048471~perinuclear region of cytoplasm</t>
  </si>
  <si>
    <t>0.04673824030218293</t>
  </si>
  <si>
    <t>P10645, P51693, P36955, P10909, P41222, P19021, P05067, P10451, P01034</t>
  </si>
  <si>
    <t>2.238270695160894</t>
  </si>
  <si>
    <t>0.999504851717317</t>
  </si>
  <si>
    <t>0.26245349208084634</t>
  </si>
  <si>
    <t>43.86182203898096</t>
  </si>
  <si>
    <t>GO:0005577~fibrinogen complex</t>
  </si>
  <si>
    <t>0.056331173821084754</t>
  </si>
  <si>
    <t>P08697, P23142</t>
  </si>
  <si>
    <t>34.32015065913371</t>
  </si>
  <si>
    <t>0.9999008442849411</t>
  </si>
  <si>
    <t>0.29852496212836</t>
  </si>
  <si>
    <t>50.30926168053889</t>
  </si>
  <si>
    <t>GO:0042582~azurophil granule</t>
  </si>
  <si>
    <t>0.06841546363504229</t>
  </si>
  <si>
    <t>28.080123266563945</t>
  </si>
  <si>
    <t>0.999987225583251</t>
  </si>
  <si>
    <t>0.341200329406138</t>
  </si>
  <si>
    <t>57.46360696144801</t>
  </si>
  <si>
    <t>GO:0033268~node of Ranvier</t>
  </si>
  <si>
    <t>0.09212565100989059</t>
  </si>
  <si>
    <t>Q99972, Q08629</t>
  </si>
  <si>
    <t>20.592090395480227</t>
  </si>
  <si>
    <t>0.9999997881182388</t>
  </si>
  <si>
    <t>0.4223747106483756</t>
  </si>
  <si>
    <t>68.83201217214345</t>
  </si>
  <si>
    <t>GAD_DISEASE</t>
  </si>
  <si>
    <t>Lymphoma, Non-Hodgkin</t>
  </si>
  <si>
    <t>9.126770920533907E-8</t>
  </si>
  <si>
    <t>P01031, P08294, P01033, P07358, P08603, P09871, P06727, P61916, P00751, P08185, P08253, P10909, P00746, P06681</t>
  </si>
  <si>
    <t>6.945649263721553</t>
  </si>
  <si>
    <t>8.879954216012287E-5</t>
  </si>
  <si>
    <t>1.4369713909889725E-4</t>
  </si>
  <si>
    <t>age-related macular degeneration</t>
  </si>
  <si>
    <t>2.663481246313053E-7</t>
  </si>
  <si>
    <t>P01031, P00751, P08603, Q92743, P06681</t>
  </si>
  <si>
    <t>77.20833333333333</t>
  </si>
  <si>
    <t>2.591231816013728E-4</t>
  </si>
  <si>
    <t>1.2956998499114025E-4</t>
  </si>
  <si>
    <t>4.1935329008202515E-4</t>
  </si>
  <si>
    <t>Type 2 Diabetes| edema | rosiglitazone</t>
  </si>
  <si>
    <t>33.89830508474576</t>
  </si>
  <si>
    <t>3.941717770464857E-7</t>
  </si>
  <si>
    <t>P01031, P01033, P05546, P16870, P08603, P41222, P13591, P30086, P10451, P61916, P07686, Q9BY67, Q9P121, P61769, P16035, P36955, P00751, P18428, P02458, Q15904, P08697, P22304, Q92743, P00734, Q9HAT2, P06681, P08294, P98164, P06727, P05067, Q9NPR2, Q13510, Q14520, P00740, P08185, P08253, P40189, P07339, P00746, P07602</t>
  </si>
  <si>
    <t>2.2481043372763114</t>
  </si>
  <si>
    <t>3.834556766778574E-4</t>
  </si>
  <si>
    <t>1.2783489995793484E-4</t>
  </si>
  <si>
    <t>6.206053674295831E-4</t>
  </si>
  <si>
    <t>Choroidal Neovascularization|Macular Degeneration</t>
  </si>
  <si>
    <t>7.107136121339526E-7</t>
  </si>
  <si>
    <t>P00751, P36955, P08603, Q12805, Q92743, P00734</t>
  </si>
  <si>
    <t>33.69090909090909</t>
  </si>
  <si>
    <t>6.912855423694131E-4</t>
  </si>
  <si>
    <t>1.7286620451384405E-4</t>
  </si>
  <si>
    <t>0.001118983343972868</t>
  </si>
  <si>
    <t>macular degeneration</t>
  </si>
  <si>
    <t>5.8492973621132445E-6</t>
  </si>
  <si>
    <t>P01031, P00751, P36955, P07358, P08603, P10909, Q12805, P05067, Q92743, P00746, P01034, P06681</t>
  </si>
  <si>
    <t>5.836220472440944</t>
  </si>
  <si>
    <t>0.005675217740626182</t>
  </si>
  <si>
    <t>0.0011376290046659632</t>
  </si>
  <si>
    <t>0.009209079804894937</t>
  </si>
  <si>
    <t>Choroid Diseases|Macular Degeneration|Peripheral Vascular Diseases</t>
  </si>
  <si>
    <t>1.7121696012764588E-5</t>
  </si>
  <si>
    <t>P00751, P08603, Q92743, P06681</t>
  </si>
  <si>
    <t>70.5904761904762</t>
  </si>
  <si>
    <t>0.01652154990874999</t>
  </si>
  <si>
    <t>0.0027727409733612207</t>
  </si>
  <si>
    <t>0.026954000231282915</t>
  </si>
  <si>
    <t>Myopia</t>
  </si>
  <si>
    <t>2.2729934378790027E-5</t>
  </si>
  <si>
    <t>Q99972, P01033, Q9UBM4, P02458, P08253, P39060</t>
  </si>
  <si>
    <t>17.23720930232558</t>
  </si>
  <si>
    <t>0.021873701294590986</t>
  </si>
  <si>
    <t>0.003154510828815682</t>
  </si>
  <si>
    <t>0.035781345877328175</t>
  </si>
  <si>
    <t>atherosclerosis</t>
  </si>
  <si>
    <t>11.016949152542372</t>
  </si>
  <si>
    <t>2.6382522755845057E-5</t>
  </si>
  <si>
    <t>P08294, P01031, P16870, P08603, P06727, P02743, P10451, P16035, P08253, Q12805, Q92743, P00734, P06681</t>
  </si>
  <si>
    <t>4.523755868544601</t>
  </si>
  <si>
    <t>0.02534384650801136</t>
  </si>
  <si>
    <t>0.003203673908719895</t>
  </si>
  <si>
    <t>0.04153011344103508</t>
  </si>
  <si>
    <t>Choroidal Neovascularization|Geographic Atrophy</t>
  </si>
  <si>
    <t>4.061412156554459E-5</t>
  </si>
  <si>
    <t>54.903703703703705</t>
  </si>
  <si>
    <t>0.03874767822066738</t>
  </si>
  <si>
    <t>0.004381300951030842</t>
  </si>
  <si>
    <t>0.06392611285584993</t>
  </si>
  <si>
    <t>Alzheimer's Disease</t>
  </si>
  <si>
    <t>9.322033898305085</t>
  </si>
  <si>
    <t>3.345926895329232E-4</t>
  </si>
  <si>
    <t>P98164, P01033, P08603, P10909, P08697, P06727, P07339, P05067, Q92743, P61916, P01034</t>
  </si>
  <si>
    <t>4.080680680680681</t>
  </si>
  <si>
    <t>0.2779155382123799</t>
  </si>
  <si>
    <t>0.03203690398582526</t>
  </si>
  <si>
    <t>0.5255048785761551</t>
  </si>
  <si>
    <t>Choroiditis|Macular Degeneration</t>
  </si>
  <si>
    <t>3.7804502317321956E-4</t>
  </si>
  <si>
    <t>P00751, P08603, Q92743</t>
  </si>
  <si>
    <t>92.64999999999999</t>
  </si>
  <si>
    <t>0.3078186939385398</t>
  </si>
  <si>
    <t>0.03289298549723041</t>
  </si>
  <si>
    <t>0.5935602306097132</t>
  </si>
  <si>
    <t>Diseases in Twins|Macular Degeneration|Retinal Drusen</t>
  </si>
  <si>
    <t>6.267753586013926E-4</t>
  </si>
  <si>
    <t>P00751, P08603, P06681</t>
  </si>
  <si>
    <t>74.11999999999999</t>
  </si>
  <si>
    <t>0.45667283357514</t>
  </si>
  <si>
    <t>0.04956639164349086</t>
  </si>
  <si>
    <t>0.9822850392089189</t>
  </si>
  <si>
    <t>Coronary Disease</t>
  </si>
  <si>
    <t>6.652065742193623E-4</t>
  </si>
  <si>
    <t>P00751, P01033, Q9Y4C0, P08603, P06727, P40189, P00734, P00746, P06681</t>
  </si>
  <si>
    <t>4.651882845188284</t>
  </si>
  <si>
    <t>0.4766272576962024</t>
  </si>
  <si>
    <t>0.048584801892005314</t>
  </si>
  <si>
    <t>1.042219617836393</t>
  </si>
  <si>
    <t>Retinal Diseases</t>
  </si>
  <si>
    <t>8.51431062062472E-4</t>
  </si>
  <si>
    <t>Q99972, P00751, P08603, Q12805, O15537, P06681</t>
  </si>
  <si>
    <t>8.056521739130435</t>
  </si>
  <si>
    <t>0.5634250905253724</t>
  </si>
  <si>
    <t>0.05748143723057164</t>
  </si>
  <si>
    <t>1.3321611629865782</t>
  </si>
  <si>
    <t>Constriction, Pathologic|Graft Occlusion, Vascular</t>
  </si>
  <si>
    <t>9.352424104005788E-4</t>
  </si>
  <si>
    <t>P16035, P01033, P08253</t>
  </si>
  <si>
    <t>61.766666666666666</t>
  </si>
  <si>
    <t>0.5976434575175666</t>
  </si>
  <si>
    <t>0.05888924222985081</t>
  </si>
  <si>
    <t>1.4623911764957476</t>
  </si>
  <si>
    <t>Geographic Atrophy|Macular Degeneration</t>
  </si>
  <si>
    <t>0.00130249069615327</t>
  </si>
  <si>
    <t>P08603, Q92743, P06681</t>
  </si>
  <si>
    <t>52.94285714285714</t>
  </si>
  <si>
    <t>0.7186482190822121</t>
  </si>
  <si>
    <t>0.07619968864766502</t>
  </si>
  <si>
    <t>2.031143091893217</t>
  </si>
  <si>
    <t>Coronary Disease|Coronary heart disease|Diabetic Angiopathies|Myocardial Infarction</t>
  </si>
  <si>
    <t>periodontitis</t>
  </si>
  <si>
    <t>0.0013539374192102444</t>
  </si>
  <si>
    <t>P16035, P08253, P41222, P40189, P07339, P10451</t>
  </si>
  <si>
    <t>7.2666666666666675</t>
  </si>
  <si>
    <t>0.7324031549199242</t>
  </si>
  <si>
    <t>0.07461509466562499</t>
  </si>
  <si>
    <t>2.1105719152039404</t>
  </si>
  <si>
    <t>Birth Weight|Leukemia|Leukemia, Myeloid, Acute|Precursor Cell Lymphoblastic Leukemia-Lymphoma</t>
  </si>
  <si>
    <t>0.0013693023304259474</t>
  </si>
  <si>
    <t>P01031, P08294, P00751, P07358, P18428, P09871, Q99574, P06681</t>
  </si>
  <si>
    <t>4.774235104669888</t>
  </si>
  <si>
    <t>0.7363793611032607</t>
  </si>
  <si>
    <t>0.071392494922079</t>
  </si>
  <si>
    <t>2.134282171898083</t>
  </si>
  <si>
    <t>Meningeal Neoplasms|meningioma</t>
  </si>
  <si>
    <t>0.0014873643507977148</t>
  </si>
  <si>
    <t>4.706031746031747</t>
  </si>
  <si>
    <t>0.765026571785148</t>
  </si>
  <si>
    <t>0.07339268610592398</t>
  </si>
  <si>
    <t>2.3162894127918054</t>
  </si>
  <si>
    <t>COPD | Chronic obstructive Pulmonary Disease</t>
  </si>
  <si>
    <t>0.0015723380155181345</t>
  </si>
  <si>
    <t>P08294, P16035, P01033, P08253</t>
  </si>
  <si>
    <t>17.039080459770116</t>
  </si>
  <si>
    <t>0.7836999899206201</t>
  </si>
  <si>
    <t>0.0736975195959716</t>
  </si>
  <si>
    <t>2.447090618583714</t>
  </si>
  <si>
    <t>Osteoarthritis</t>
  </si>
  <si>
    <t>0.0019198379661856688</t>
  </si>
  <si>
    <t>Q16270, P02458, P05452, P08253, Q92765</t>
  </si>
  <si>
    <t>9.358585858585858</t>
  </si>
  <si>
    <t>0.8458451666557756</t>
  </si>
  <si>
    <t>0.08518917989184505</t>
  </si>
  <si>
    <t>2.980297347302341</t>
  </si>
  <si>
    <t>Helicobacter Infections|Metaplasia</t>
  </si>
  <si>
    <t>0.002209565056661023</t>
  </si>
  <si>
    <t>41.17777777777778</t>
  </si>
  <si>
    <t>0.8837817609308308</t>
  </si>
  <si>
    <t>0.09319800324396099</t>
  </si>
  <si>
    <t>3.4227692619676953</t>
  </si>
  <si>
    <t>H. pylori infection stomach cancer</t>
  </si>
  <si>
    <t>abdominal aortic aneurysm</t>
  </si>
  <si>
    <t>0.0027200014875114766</t>
  </si>
  <si>
    <t>P16035, P01033, P08253, P10451</t>
  </si>
  <si>
    <t>14.11809523809524</t>
  </si>
  <si>
    <t>0.9293606068178294</t>
  </si>
  <si>
    <t>0.10883409307181535</t>
  </si>
  <si>
    <t>4.1977148016576376</t>
  </si>
  <si>
    <t>null</t>
  </si>
  <si>
    <t>14.40677966101695</t>
  </si>
  <si>
    <t>0.0030886608491727573</t>
  </si>
  <si>
    <t>Q99972, P01031, P08294, P98164, P60174, P06865, P08603, P06727, P10451, Q92820, P00740, Q14520, P02458, P08253, Q08629, Q92743, P00734</t>
  </si>
  <si>
    <t>2.243660968660969</t>
  </si>
  <si>
    <t>0.9507042648744007</t>
  </si>
  <si>
    <t>0.11786770326766838</t>
  </si>
  <si>
    <t>4.75378818692207</t>
  </si>
  <si>
    <t xml:space="preserve">Alzheimer's disease   </t>
  </si>
  <si>
    <t>0.0035754638415933107</t>
  </si>
  <si>
    <t>P98164, Q9NQ79, P01033, P16870, P08603, P05067, P10451, P16035, P00751, Q14520, P08253, P10909, P07339, Q92743, P00734, P07602, P01034</t>
  </si>
  <si>
    <t>2.2105964912280704</t>
  </si>
  <si>
    <t>0.9693511632546684</t>
  </si>
  <si>
    <t>0.13012558019724785</t>
  </si>
  <si>
    <t>5.483435377402057</t>
  </si>
  <si>
    <t>Crohn's disease ulcerative colitis</t>
  </si>
  <si>
    <t>0.005565663575595977</t>
  </si>
  <si>
    <t>P16035, P01033, P08253, P00734</t>
  </si>
  <si>
    <t>10.980740740740742</t>
  </si>
  <si>
    <t>0.9956191693725177</t>
  </si>
  <si>
    <t>0.18849605918665635</t>
  </si>
  <si>
    <t>8.412358191467783</t>
  </si>
  <si>
    <t>hypertension</t>
  </si>
  <si>
    <t>0.01067823197870304</t>
  </si>
  <si>
    <t>P51888, P10645, P08294, O75629, Q9BXJ4, Q9UBM4, Q9Y4C0, Q96S96, P08603, Q9Y646, O75787, P10451, P00734</t>
  </si>
  <si>
    <t>2.277919621749409</t>
  </si>
  <si>
    <t>0.9999709296206499</t>
  </si>
  <si>
    <t>0.32082818385928935</t>
  </si>
  <si>
    <t>15.551510234599741</t>
  </si>
  <si>
    <t>Coronary Disease|Hyperlipoproteinemia Type II</t>
  </si>
  <si>
    <t>0.011011001472817656</t>
  </si>
  <si>
    <t>P08603, P06727, P00734</t>
  </si>
  <si>
    <t>18.529999999999998</t>
  </si>
  <si>
    <t>0.9999790448335284</t>
  </si>
  <si>
    <t>0.31938227642867223</t>
  </si>
  <si>
    <t>15.997631036397419</t>
  </si>
  <si>
    <t>Tay-Sachs Disease</t>
  </si>
  <si>
    <t>0.015972098840438674</t>
  </si>
  <si>
    <t>123.53333333333335</t>
  </si>
  <si>
    <t>0.9999998428868755</t>
  </si>
  <si>
    <t>0.4173783259388959</t>
  </si>
  <si>
    <t>22.39233772307363</t>
  </si>
  <si>
    <t>Choroidal Neovascularization|Macular Degeneration|Retinal Drusen</t>
  </si>
  <si>
    <t>P08603, Q92743</t>
  </si>
  <si>
    <t>Angiomatosis|Choroidal Neovascularization|Macular Degeneration</t>
  </si>
  <si>
    <t>Atrial Fibrillation|Hypertension|Hypertrophy, Left Ventricular|Left Ventricular Hypertrophy</t>
  </si>
  <si>
    <t>P16035, P08253</t>
  </si>
  <si>
    <t>Chorioamnionitis|Fetal Membranes, Premature Rupture|Infection of amniotic sac and membranes</t>
  </si>
  <si>
    <t>0.016883819848425085</t>
  </si>
  <si>
    <t>P08294, P16035, P01033, P08253, Q92752, P00734</t>
  </si>
  <si>
    <t>3.9849462365591397</t>
  </si>
  <si>
    <t>0.9999999362451822</t>
  </si>
  <si>
    <t>0.42436070368887957</t>
  </si>
  <si>
    <t>23.516752122361396</t>
  </si>
  <si>
    <t>Hepatitis C, Chronic|Liver Cirrhosis</t>
  </si>
  <si>
    <t>0.01722149761736625</t>
  </si>
  <si>
    <t>P01031, P16035, P01033, P08253</t>
  </si>
  <si>
    <t>0.9999999543600125</t>
  </si>
  <si>
    <t>0.420298139660652</t>
  </si>
  <si>
    <t>23.929320392738383</t>
  </si>
  <si>
    <t>Chorioamnionitis|Fetal Membranes, Premature Rupture|Infection of amniotic sac and membranes|Obstetric Labor, Premature|Pre-Eclampsia|Premature Birth</t>
  </si>
  <si>
    <t>0.01724018125832613</t>
  </si>
  <si>
    <t>3.9636363636363634</t>
  </si>
  <si>
    <t>0.9999999551964968</t>
  </si>
  <si>
    <t>0.41067685322950154</t>
  </si>
  <si>
    <t>23.952086750579284</t>
  </si>
  <si>
    <t>blood pressure, arterial hypertension</t>
  </si>
  <si>
    <t>0.01961569677603729</t>
  </si>
  <si>
    <t>P10645, P08603, Q16769</t>
  </si>
  <si>
    <t>13.725925925925925</t>
  </si>
  <si>
    <t>0.9999999957474661</t>
  </si>
  <si>
    <t>0.44240013463615746</t>
  </si>
  <si>
    <t>26.795281576117148</t>
  </si>
  <si>
    <t>Diabetes Mellitus, Type 2|Inflammatory Bowel Diseases|Macular Degeneration|Prostatic Neoplasms</t>
  </si>
  <si>
    <t>0.0238631391463113</t>
  </si>
  <si>
    <t>P08603, P06681</t>
  </si>
  <si>
    <t>82.35555555555557</t>
  </si>
  <si>
    <t>0.9999999999377809</t>
  </si>
  <si>
    <t>0.4990189670838493</t>
  </si>
  <si>
    <t>31.632372371355345</t>
  </si>
  <si>
    <t>Geographic Atrophy|Macular Degeneration|Retinal Drusen</t>
  </si>
  <si>
    <t>Blind Vision|Blindness|Choroidal Neovascularization|Macular Degeneration</t>
  </si>
  <si>
    <t>Fetal Growth Retardation|Pre-Eclampsia</t>
  </si>
  <si>
    <t>P08294, P00734</t>
  </si>
  <si>
    <t>choroidal neovascularization</t>
  </si>
  <si>
    <t>Gaucher Disease|Legg-Perthes Disease|Thrombophilia</t>
  </si>
  <si>
    <t>0.03169150385299733</t>
  </si>
  <si>
    <t>P02458, P00734</t>
  </si>
  <si>
    <t>61.76666666666667</t>
  </si>
  <si>
    <t>0.9999999999999754</t>
  </si>
  <si>
    <t>0.5915094251325471</t>
  </si>
  <si>
    <t>39.77287171081754</t>
  </si>
  <si>
    <t>Crohn Disease|Recurrence</t>
  </si>
  <si>
    <t>intracranial aneurysms</t>
  </si>
  <si>
    <t>Choroidal Neovascularization|Retinal Drusen|Wet Macular Degeneration</t>
  </si>
  <si>
    <t>Ataxia Telangiectasia</t>
  </si>
  <si>
    <t>P00751, P08603</t>
  </si>
  <si>
    <t>atherosclerosis, coronary</t>
  </si>
  <si>
    <t>0.0359780312027201</t>
  </si>
  <si>
    <t>P08253, P08603, P06727, P00734, P01034</t>
  </si>
  <si>
    <t>3.9849462365591393</t>
  </si>
  <si>
    <t>0.6285459415174278</t>
  </si>
  <si>
    <t>43.83635234725129</t>
  </si>
  <si>
    <t>Arteries</t>
  </si>
  <si>
    <t>0.03893613113905946</t>
  </si>
  <si>
    <t>Q16270, Q8N475, Q9NQ79, Q12860, Q99574</t>
  </si>
  <si>
    <t>3.884696016771488</t>
  </si>
  <si>
    <t>0.6480906564283944</t>
  </si>
  <si>
    <t>46.489216541664526</t>
  </si>
  <si>
    <t>Fractures, Bone|</t>
  </si>
  <si>
    <t>0.03945768597674824</t>
  </si>
  <si>
    <t>49.413333333333334</t>
  </si>
  <si>
    <t>0.6432775733130858</t>
  </si>
  <si>
    <t>46.944606664740895</t>
  </si>
  <si>
    <t>Hepatopulmonary Syndrome|Liver Cirrhosis</t>
  </si>
  <si>
    <t>0.039720340742008656</t>
  </si>
  <si>
    <t>P00740, P18428, P08253, P39060</t>
  </si>
  <si>
    <t>5.2567375886524825</t>
  </si>
  <si>
    <t>0.6362140492401278</t>
  </si>
  <si>
    <t>47.17256438301889</t>
  </si>
  <si>
    <t>Venous Thrombosis</t>
  </si>
  <si>
    <t>0.040764047689838795</t>
  </si>
  <si>
    <t>Q14520, P00740, P00734</t>
  </si>
  <si>
    <t>9.264999999999999</t>
  </si>
  <si>
    <t>0.6366405008857066</t>
  </si>
  <si>
    <t>48.06936339532291</t>
  </si>
  <si>
    <t>iloperidone</t>
  </si>
  <si>
    <t>0.047162174690911524</t>
  </si>
  <si>
    <t>P48058, Q92752</t>
  </si>
  <si>
    <t>41.177777777777784</t>
  </si>
  <si>
    <t>0.682250560370133</t>
  </si>
  <si>
    <t>53.26280355720756</t>
  </si>
  <si>
    <t>aneurysm</t>
  </si>
  <si>
    <t>P01033, P08253</t>
  </si>
  <si>
    <t>Carotid Artery Diseases|Carotid artery stenosis|Carotid Stenosis|Hypertension</t>
  </si>
  <si>
    <t>Schizophrenia</t>
  </si>
  <si>
    <t>0.04959732884526584</t>
  </si>
  <si>
    <t>P10645, P48058, Q9Y4C0, Q9Y5W5, Q92752, P10909, P13591, P41222, Q92823, P07602, P23471, Q14515</t>
  </si>
  <si>
    <t>1.888407643312102</t>
  </si>
  <si>
    <t>0.6922529836922406</t>
  </si>
  <si>
    <t>55.10840327226498</t>
  </si>
  <si>
    <t>Arthritis, Rheumatoid|Rheumatoid Arthritis</t>
  </si>
  <si>
    <t>0.0530215346124828</t>
  </si>
  <si>
    <t>P01031, P01033, P40189, Q92743, Q92820</t>
  </si>
  <si>
    <t>3.509469696969697</t>
  </si>
  <si>
    <t>0.7085083932609024</t>
  </si>
  <si>
    <t>57.58839551792298</t>
  </si>
  <si>
    <t>Haemolytic-uraemic syndrome|Hemolytic-Uremic Syndrome</t>
  </si>
  <si>
    <t>0.05480545535667465</t>
  </si>
  <si>
    <t>35.2952380952381</t>
  </si>
  <si>
    <t>0.7124688781401072</t>
  </si>
  <si>
    <t>58.82899088949296</t>
  </si>
  <si>
    <t>Moyamoya Disease</t>
  </si>
  <si>
    <t>Pseudoxanthoma Elasticum</t>
  </si>
  <si>
    <t>0.06238800955724505</t>
  </si>
  <si>
    <t>P08603, P10451</t>
  </si>
  <si>
    <t>30.883333333333336</t>
  </si>
  <si>
    <t>0.7516418660001507</t>
  </si>
  <si>
    <t>63.732626830121305</t>
  </si>
  <si>
    <t>Myocardial Infarction</t>
  </si>
  <si>
    <t>0.06591119422374976</t>
  </si>
  <si>
    <t>Q7Z7G0, P16035, Q12860, P19022, P08253, P08603, P13591, P06727, P00734</t>
  </si>
  <si>
    <t>2.074253731343284</t>
  </si>
  <si>
    <t>0.7636011450560162</t>
  </si>
  <si>
    <t>65.8198522135606</t>
  </si>
  <si>
    <t>rheumatoid arthritis</t>
  </si>
  <si>
    <t>0.06644638094655142</t>
  </si>
  <si>
    <t>P01031, P02458, P08253, P10451, Q92820</t>
  </si>
  <si>
    <t>3.2508771929824563</t>
  </si>
  <si>
    <t>0.759109711816537</t>
  </si>
  <si>
    <t>66.12688790482979</t>
  </si>
  <si>
    <t>cognitive trait</t>
  </si>
  <si>
    <t>0.06907988902388207</t>
  </si>
  <si>
    <t>P08294, Q9UBR2, P07339, P05067</t>
  </si>
  <si>
    <t>4.187570621468927</t>
  </si>
  <si>
    <t>0.7656695657484814</t>
  </si>
  <si>
    <t>67.60046436157421</t>
  </si>
  <si>
    <t>Type 2 diabetes</t>
  </si>
  <si>
    <t>0.06934248667415288</t>
  </si>
  <si>
    <t>P01031, P08253, Q13332, P06727, P10451, P00734, Q9H3G5</t>
  </si>
  <si>
    <t>2.402037037037037</t>
  </si>
  <si>
    <t>0.7599750743959253</t>
  </si>
  <si>
    <t>67.74406141879416</t>
  </si>
  <si>
    <t>Aging/ Telomere Length</t>
  </si>
  <si>
    <t>0.07046991673353206</t>
  </si>
  <si>
    <t>4.152380952380953</t>
  </si>
  <si>
    <t>0.7587836544833174</t>
  </si>
  <si>
    <t>68.35383159433887</t>
  </si>
  <si>
    <t>myocardial infarct</t>
  </si>
  <si>
    <t>0.07328783666015447</t>
  </si>
  <si>
    <t>P18428, P08603, P06727, P00734</t>
  </si>
  <si>
    <t>4.083746556473829</t>
  </si>
  <si>
    <t>0.765922407147527</t>
  </si>
  <si>
    <t>69.83102640675423</t>
  </si>
  <si>
    <t>Recurrence|Venous Thromboembolism</t>
  </si>
  <si>
    <t>0.07880407086405149</t>
  </si>
  <si>
    <t>P01031, P06727, P00734</t>
  </si>
  <si>
    <t>6.389655172413793</t>
  </si>
  <si>
    <t>0.7847360694174189</t>
  </si>
  <si>
    <t>72.53768570418347</t>
  </si>
  <si>
    <t>Endometriosis|Uterine Diseases</t>
  </si>
  <si>
    <t>0.08477607306119458</t>
  </si>
  <si>
    <t>22.46060606060606</t>
  </si>
  <si>
    <t>0.8033470335647603</t>
  </si>
  <si>
    <t>75.21069956515242</t>
  </si>
  <si>
    <t>Kidney Calculi</t>
  </si>
  <si>
    <t>P10451, P00734</t>
  </si>
  <si>
    <t>patent ductus arteriosus</t>
  </si>
  <si>
    <t>0.08657547656184024</t>
  </si>
  <si>
    <t>P08185, P08603, P06727, P00734</t>
  </si>
  <si>
    <t>3.8010256410256416</t>
  </si>
  <si>
    <t>0.8043951012639098</t>
  </si>
  <si>
    <t>75.96703238855827</t>
  </si>
  <si>
    <t>Diabetes mellitus type II|Diabetes Mellitus, Type 2|Diabetic Retinopathy</t>
  </si>
  <si>
    <t>0.09212046259680128</t>
  </si>
  <si>
    <t>P36955, Q92743</t>
  </si>
  <si>
    <t>20.588888888888892</t>
  </si>
  <si>
    <t>0.8190822442631809</t>
  </si>
  <si>
    <t>78.16406499733309</t>
  </si>
  <si>
    <t>Endometrial Neoplasms|</t>
  </si>
  <si>
    <t>several psychiatric disorders</t>
  </si>
  <si>
    <t>0.09237242374288954</t>
  </si>
  <si>
    <t>P48058, Q12860, P08185, Q9Y4C0, P13591, Q92823</t>
  </si>
  <si>
    <t>2.4789297658862877</t>
  </si>
  <si>
    <t>0.8143709323873172</t>
  </si>
  <si>
    <t>78.25928321635858</t>
  </si>
  <si>
    <t>Brain Ischemia|Hypertension|Osteoporosis|Stroke</t>
  </si>
  <si>
    <t>0.09323309411906165</t>
  </si>
  <si>
    <t>5.7906249999999995</t>
  </si>
  <si>
    <t>0.8118763126134365</t>
  </si>
  <si>
    <t>78.5816132516919</t>
  </si>
  <si>
    <t>dementia</t>
  </si>
  <si>
    <t>0.09570811036365831</t>
  </si>
  <si>
    <t>P05067, P01034, Q99574</t>
  </si>
  <si>
    <t>5.701538461538462</t>
  </si>
  <si>
    <t>0.8150562325620057</t>
  </si>
  <si>
    <t>79.4837714232798</t>
  </si>
  <si>
    <t>restenosis</t>
  </si>
  <si>
    <t>0.09820193229823246</t>
  </si>
  <si>
    <t>P01033, P06727, P00734</t>
  </si>
  <si>
    <t>5.615151515151515</t>
  </si>
  <si>
    <t>0.818162318103288</t>
  </si>
  <si>
    <t>80.35669820235901</t>
  </si>
  <si>
    <t>Diabetic Nephropathies</t>
  </si>
  <si>
    <t>P48058, Q9Y4C0, P35908</t>
  </si>
  <si>
    <t>Endometriosis|</t>
  </si>
  <si>
    <t>0.09940647786838026</t>
  </si>
  <si>
    <t>19.005128205128205</t>
  </si>
  <si>
    <t>0.8169334438570026</t>
  </si>
  <si>
    <t>80.76575930873202</t>
  </si>
  <si>
    <t>Macular Degeneration|Vision, Low</t>
  </si>
  <si>
    <t>P00751, P06681</t>
  </si>
  <si>
    <t>18.947368421052634</t>
  </si>
  <si>
    <t>2.453479374022611E-10</t>
  </si>
  <si>
    <t>Q12860, Q96GW7, P19022, P13591, O15537, P05067, P10451, O94985, Q9P121, P51693, P23515, Q92859, Q92752, Q08629, Q9HCB6, Q08380, O14594, P13611</t>
  </si>
  <si>
    <t>7.31677559912854</t>
  </si>
  <si>
    <t>1.3837624224244394E-7</t>
  </si>
  <si>
    <t>3.592910857719289E-7</t>
  </si>
  <si>
    <t>11.578947368421053</t>
  </si>
  <si>
    <t>8.15503635096221E-10</t>
  </si>
  <si>
    <t>P01031, Q8TEU8, A8MV23, P16035, Q06481, P36955, P05546, Q08629, P30086, P05067, Q99574</t>
  </si>
  <si>
    <t>16.96161616161616</t>
  </si>
  <si>
    <t>4.5994396125070836E-7</t>
  </si>
  <si>
    <t>2.2997200710417331E-7</t>
  </si>
  <si>
    <t>1.1942352773353093E-6</t>
  </si>
  <si>
    <t>6.315789473684211</t>
  </si>
  <si>
    <t>7.197665965706673E-9</t>
  </si>
  <si>
    <t>P06865, Q96GW7, P22304, P07686, O14594, P13611</t>
  </si>
  <si>
    <t>79.96190476190476</t>
  </si>
  <si>
    <t>4.059475409490254E-6</t>
  </si>
  <si>
    <t>1.3531603009209192E-6</t>
  </si>
  <si>
    <t>1.0540365036337818E-5</t>
  </si>
  <si>
    <t>8.421052631578947</t>
  </si>
  <si>
    <t>1.2133863713385876E-6</t>
  </si>
  <si>
    <t>Q06481, O00391, P13473, P10909, Q99969, Q08380, P05067, Q92520</t>
  </si>
  <si>
    <t>14.491477885652642</t>
  </si>
  <si>
    <t>6.841162143709223E-4</t>
  </si>
  <si>
    <t>1.7107294751639301E-4</t>
  </si>
  <si>
    <t>0.0017768857309530262</t>
  </si>
  <si>
    <t>3.3876468738964663E-6</t>
  </si>
  <si>
    <t>P16035, O14773, Q96GW7, P19021, O14594, P13611, Q92823, Q99574</t>
  </si>
  <si>
    <t>12.438518518518519</t>
  </si>
  <si>
    <t>0.0019088119699820494</t>
  </si>
  <si>
    <t>3.820542133281535E-4</t>
  </si>
  <si>
    <t>0.004960804116727058</t>
  </si>
  <si>
    <t>5.263157894736842</t>
  </si>
  <si>
    <t>1.818467183030366E-5</t>
  </si>
  <si>
    <t>P01031, P05156, P08603, P13671, P06681</t>
  </si>
  <si>
    <t>31.096296296296295</t>
  </si>
  <si>
    <t>0.010203832202725915</t>
  </si>
  <si>
    <t>0.001707914545484801</t>
  </si>
  <si>
    <t>0.026626591383460685</t>
  </si>
  <si>
    <t>4.2105263157894735</t>
  </si>
  <si>
    <t>3.058809459647942E-5</t>
  </si>
  <si>
    <t>62.1925925925926</t>
  </si>
  <si>
    <t>0.01710398643410993</t>
  </si>
  <si>
    <t>0.0024615296274421716</t>
  </si>
  <si>
    <t>0.04478429923381322</t>
  </si>
  <si>
    <t>9.801544458322194E-5</t>
  </si>
  <si>
    <t>P01031, P08603, P10909, P09871, P13671, P06681</t>
  </si>
  <si>
    <t>12.867432950191569</t>
  </si>
  <si>
    <t>0.05378306695474788</t>
  </si>
  <si>
    <t>0.006886605413970348</t>
  </si>
  <si>
    <t>0.14343928778679516</t>
  </si>
  <si>
    <t>1.8050664424190384E-4</t>
  </si>
  <si>
    <t>P01031, P05156, P10909, P09871, P13671, P06681</t>
  </si>
  <si>
    <t>11.307744107744107</t>
  </si>
  <si>
    <t>0.09680331529652553</t>
  </si>
  <si>
    <t>0.01124902197884936</t>
  </si>
  <si>
    <t>0.2640112596482558</t>
  </si>
  <si>
    <t>4.081142587241388E-4</t>
  </si>
  <si>
    <t>P61769, P08253, P05067, P02743, P07686, P01034</t>
  </si>
  <si>
    <t>9.487005649717513</t>
  </si>
  <si>
    <t>0.20564389542171824</t>
  </si>
  <si>
    <t>0.02275935035722121</t>
  </si>
  <si>
    <t>0.5959872806646338</t>
  </si>
  <si>
    <t>10.526315789473683</t>
  </si>
  <si>
    <t>4.527971971316828E-4</t>
  </si>
  <si>
    <t>P10645, P61769, P05156, P10909, P09871, P13671, P05067, P02743, P00748, P06681</t>
  </si>
  <si>
    <t>4.3390180878552975</t>
  </si>
  <si>
    <t>0.22542086889504853</t>
  </si>
  <si>
    <t>0.022953862967223237</t>
  </si>
  <si>
    <t>0.6610383539035314</t>
  </si>
  <si>
    <t>4.759728749601146E-4</t>
  </si>
  <si>
    <t>Q96GW7, P15586, O14594, P13611</t>
  </si>
  <si>
    <t>25.73486590038314</t>
  </si>
  <si>
    <t>0.2354842169595156</t>
  </si>
  <si>
    <t>0.0221275637554581</t>
  </si>
  <si>
    <t>0.6947627390675337</t>
  </si>
  <si>
    <t>7.368421052631578</t>
  </si>
  <si>
    <t>6.09477960695512E-4</t>
  </si>
  <si>
    <t>Q7Z7G0, Q96GW7, Q92752, P05067, P10451, O14594, P13611</t>
  </si>
  <si>
    <t>6.663492063492064</t>
  </si>
  <si>
    <t>0.2909649834964845</t>
  </si>
  <si>
    <t>0.026103289895646253</t>
  </si>
  <si>
    <t>0.8888267548197382</t>
  </si>
  <si>
    <t>7.071337283500899E-4</t>
  </si>
  <si>
    <t>P16035, Q96GW7, P08253, P03952, P10451</t>
  </si>
  <si>
    <t>0.32898547808558787</t>
  </si>
  <si>
    <t>0.028095241387491532</t>
  </si>
  <si>
    <t>1.0305561011677011</t>
  </si>
  <si>
    <t>8.054631319582625E-4</t>
  </si>
  <si>
    <t>P51888, Q8TEU8, Q96GW7, P07686, O14594, P13611</t>
  </si>
  <si>
    <t>8.171289537712896</t>
  </si>
  <si>
    <t>0.3652120406307121</t>
  </si>
  <si>
    <t>0.029843244766031285</t>
  </si>
  <si>
    <t>1.1730722958769202</t>
  </si>
  <si>
    <t>0.001317648629531262</t>
  </si>
  <si>
    <t>O14773, P20933, P05156, Q9UBR2, P08253, P09871, P07339, Q9UHL4, P03952, P06681</t>
  </si>
  <si>
    <t>3.731555555555555</t>
  </si>
  <si>
    <t>0.5246214597007262</t>
  </si>
  <si>
    <t>0.04541419210058428</t>
  </si>
  <si>
    <t>1.9123343397441817</t>
  </si>
  <si>
    <t>0.0017387666309179382</t>
  </si>
  <si>
    <t>P06865, Q13510, Q99519, P07686</t>
  </si>
  <si>
    <t>16.584691358024692</t>
  </si>
  <si>
    <t>0.6252581697093117</t>
  </si>
  <si>
    <t>0.05610122604707801</t>
  </si>
  <si>
    <t>2.516291183098307</t>
  </si>
  <si>
    <t>3.1578947368421053</t>
  </si>
  <si>
    <t>0.0017710695962794545</t>
  </si>
  <si>
    <t>Q96GW7, O14594, P13611</t>
  </si>
  <si>
    <t>46.644444444444446</t>
  </si>
  <si>
    <t>0.6320355114463262</t>
  </si>
  <si>
    <t>0.05402838300188939</t>
  </si>
  <si>
    <t>2.562475905820394</t>
  </si>
  <si>
    <t>0.001852994482040477</t>
  </si>
  <si>
    <t>16.22415458937198</t>
  </si>
  <si>
    <t>0.6486801994473652</t>
  </si>
  <si>
    <t>0.053567572672327035</t>
  </si>
  <si>
    <t>2.6795154909083574</t>
  </si>
  <si>
    <t>GO:0030206~chondroitin sulfate biosynthetic process</t>
  </si>
  <si>
    <t>0.007698368560777341</t>
  </si>
  <si>
    <t>22.389333333333333</t>
  </si>
  <si>
    <t>0.9872047188474237</t>
  </si>
  <si>
    <t>0.19582143749900538</t>
  </si>
  <si>
    <t>10.700312474204665</t>
  </si>
  <si>
    <t>0.010139559696582295</t>
  </si>
  <si>
    <t>5.86722571628232</t>
  </si>
  <si>
    <t>0.9968105339611754</t>
  </si>
  <si>
    <t>0.23944709811348663</t>
  </si>
  <si>
    <t>13.864029339902906</t>
  </si>
  <si>
    <t>2.1052631578947367</t>
  </si>
  <si>
    <t>0.010572508316432357</t>
  </si>
  <si>
    <t>186.57777777777778</t>
  </si>
  <si>
    <t>0.9975079260845376</t>
  </si>
  <si>
    <t>0.23851411085068874</t>
  </si>
  <si>
    <t>14.414096233040297</t>
  </si>
  <si>
    <t>GO:0002542~Factor XII activation</t>
  </si>
  <si>
    <t>P03952, P00748</t>
  </si>
  <si>
    <t>0.013224713232337959</t>
  </si>
  <si>
    <t>5.423772609819121</t>
  </si>
  <si>
    <t>0.9994515954352018</t>
  </si>
  <si>
    <t>0.2785241720031183</t>
  </si>
  <si>
    <t>17.7129616872437</t>
  </si>
  <si>
    <t>0.015244083598505839</t>
  </si>
  <si>
    <t>P51888, P23515, P05067, Q92823</t>
  </si>
  <si>
    <t>7.615419501133787</t>
  </si>
  <si>
    <t>0.9998272851495559</t>
  </si>
  <si>
    <t>0.30301718517571996</t>
  </si>
  <si>
    <t>20.14482955534683</t>
  </si>
  <si>
    <t>GO:0051788~response to misfolded protein</t>
  </si>
  <si>
    <t>0.015817240106780078</t>
  </si>
  <si>
    <t>P10909, P00748</t>
  </si>
  <si>
    <t>124.3851851851852</t>
  </si>
  <si>
    <t>0.99987562738188</t>
  </si>
  <si>
    <t>0.30210676092895894</t>
  </si>
  <si>
    <t>20.822764516675964</t>
  </si>
  <si>
    <t>GO:0030163~protein catabolic process</t>
  </si>
  <si>
    <t>0.01992212592870608</t>
  </si>
  <si>
    <t>O75503, O14773, P07339</t>
  </si>
  <si>
    <t>13.652032520325202</t>
  </si>
  <si>
    <t>0.9999882247582206</t>
  </si>
  <si>
    <t>0.35371821373130086</t>
  </si>
  <si>
    <t>25.523587610961574</t>
  </si>
  <si>
    <t>0.020847087509085947</t>
  </si>
  <si>
    <t>P08253, P10451, P01034</t>
  </si>
  <si>
    <t>13.326984126984126</t>
  </si>
  <si>
    <t>0.9999930865740594</t>
  </si>
  <si>
    <t>0.35601236279116144</t>
  </si>
  <si>
    <t>26.546295937413444</t>
  </si>
  <si>
    <t>GO:0051919~positive regulation of fibrinolysis</t>
  </si>
  <si>
    <t>0.021034481492142466</t>
  </si>
  <si>
    <t>93.28888888888889</t>
  </si>
  <si>
    <t>0.9999937940126435</t>
  </si>
  <si>
    <t>0.3483281516968527</t>
  </si>
  <si>
    <t>26.751892506416077</t>
  </si>
  <si>
    <t>GO:0017038~protein import</t>
  </si>
  <si>
    <t>0.02622437493734238</t>
  </si>
  <si>
    <t>P13473, P10909</t>
  </si>
  <si>
    <t>74.63111111111111</t>
  </si>
  <si>
    <t>0.9999996903869631</t>
  </si>
  <si>
    <t>0.4035892112462144</t>
  </si>
  <si>
    <t>32.237337202025664</t>
  </si>
  <si>
    <t>0.027039500172465904</t>
  </si>
  <si>
    <t>6.117304189435337</t>
  </si>
  <si>
    <t>0.9999998069374786</t>
  </si>
  <si>
    <t>0.40270355149073667</t>
  </si>
  <si>
    <t>33.063263839583456</t>
  </si>
  <si>
    <t>0.031387062172978736</t>
  </si>
  <si>
    <t>0.9999999845563544</t>
  </si>
  <si>
    <t>0.4402112220505474</t>
  </si>
  <si>
    <t>37.312276343888726</t>
  </si>
  <si>
    <t>0.03440246055759288</t>
  </si>
  <si>
    <t>P10645, P61769, P05067</t>
  </si>
  <si>
    <t>10.176969696969698</t>
  </si>
  <si>
    <t>0.9999999973390983</t>
  </si>
  <si>
    <t>0.4604494358057718</t>
  </si>
  <si>
    <t>40.11023048715305</t>
  </si>
  <si>
    <t>0.03652268420866859</t>
  </si>
  <si>
    <t>53.30793650793651</t>
  </si>
  <si>
    <t>0.9999999992298015</t>
  </si>
  <si>
    <t>0.470535991193885</t>
  </si>
  <si>
    <t>42.00740847597314</t>
  </si>
  <si>
    <t>GO:0031638~zymogen activation</t>
  </si>
  <si>
    <t>0.046713293090147816</t>
  </si>
  <si>
    <t>41.46172839506173</t>
  </si>
  <si>
    <t>0.9999999999980854</t>
  </si>
  <si>
    <t>0.5477743995815156</t>
  </si>
  <si>
    <t>50.36974680317516</t>
  </si>
  <si>
    <t>0.05085589645093573</t>
  </si>
  <si>
    <t>P98164, Q13510, O14773, P10909</t>
  </si>
  <si>
    <t>4.753573956121727</t>
  </si>
  <si>
    <t>0.9999999999998358</t>
  </si>
  <si>
    <t>0.5687552169583963</t>
  </si>
  <si>
    <t>53.436158021631016</t>
  </si>
  <si>
    <t>GO:0042359~vitamin D metabolic process</t>
  </si>
  <si>
    <t>0.05176855835321559</t>
  </si>
  <si>
    <t>P98164, P02774</t>
  </si>
  <si>
    <t>37.315555555555555</t>
  </si>
  <si>
    <t>0.9999999999999045</t>
  </si>
  <si>
    <t>0.5651646504492507</t>
  </si>
  <si>
    <t>54.08755217054644</t>
  </si>
  <si>
    <t>0.056797315253502845</t>
  </si>
  <si>
    <t>33.92323232323233</t>
  </si>
  <si>
    <t>0.9999999999999952</t>
  </si>
  <si>
    <t>0.5898919739316064</t>
  </si>
  <si>
    <t>57.527054094811646</t>
  </si>
  <si>
    <t>0.0667758529871056</t>
  </si>
  <si>
    <t>28.704273504273505</t>
  </si>
  <si>
    <t>0.6414674655176595</t>
  </si>
  <si>
    <t>63.65286402543153</t>
  </si>
  <si>
    <t>P01031, P08603</t>
  </si>
  <si>
    <t>GO:0006518~peptide metabolic process</t>
  </si>
  <si>
    <t>P19021, P15169</t>
  </si>
  <si>
    <t>0.07476015305494806</t>
  </si>
  <si>
    <t>6.585098039215686</t>
  </si>
  <si>
    <t>0.6749234306735128</t>
  </si>
  <si>
    <t>67.95033229692737</t>
  </si>
  <si>
    <t>GO:0006898~receptor-mediated endocytosis</t>
  </si>
  <si>
    <t>0.07619222761348063</t>
  </si>
  <si>
    <t>P98164, P05156, Q08380, Q13822</t>
  </si>
  <si>
    <t>4.012425328554361</t>
  </si>
  <si>
    <t>0.672884798551439</t>
  </si>
  <si>
    <t>68.66914999820062</t>
  </si>
  <si>
    <t>0.07664999730234048</t>
  </si>
  <si>
    <t>24.877037037037038</t>
  </si>
  <si>
    <t>0.6661309221203469</t>
  </si>
  <si>
    <t>68.89573649773821</t>
  </si>
  <si>
    <t>GO:0007158~neuron cell-cell adhesion</t>
  </si>
  <si>
    <t>0.08154825981923354</t>
  </si>
  <si>
    <t>Q9Y4C0, Q92752</t>
  </si>
  <si>
    <t>23.322222222222223</t>
  </si>
  <si>
    <t>0.6809201046637043</t>
  </si>
  <si>
    <t>71.2265622143805</t>
  </si>
  <si>
    <t>GO:0007413~axonal fasciculation</t>
  </si>
  <si>
    <t>0.09126783529492113</t>
  </si>
  <si>
    <t>Q9NQ79, Q92823</t>
  </si>
  <si>
    <t>20.730864197530867</t>
  </si>
  <si>
    <t>0.7150073443398411</t>
  </si>
  <si>
    <t>75.37765852835412</t>
  </si>
  <si>
    <t>GO:0007597~blood coagulation, intrinsic pathway</t>
  </si>
  <si>
    <t>0.09860268380554266</t>
  </si>
  <si>
    <t>Q12860, P13591, P05067</t>
  </si>
  <si>
    <t>5.597333333333333</t>
  </si>
  <si>
    <t>0.7356931417987111</t>
  </si>
  <si>
    <t>78.13309881599046</t>
  </si>
  <si>
    <t>9.473684210526317</t>
  </si>
  <si>
    <t>3.9066303675509756E-8</t>
  </si>
  <si>
    <t>Q8TEU8, A8MV23, Q06481, P36955, P05546, Q08629, P30086, P05067, Q99574</t>
  </si>
  <si>
    <t>17.598633151859143</t>
  </si>
  <si>
    <t>7.070976096867909E-6</t>
  </si>
  <si>
    <t>4.8164361265978783E-5</t>
  </si>
  <si>
    <t>17.894736842105264</t>
  </si>
  <si>
    <t>7.892853922249651E-7</t>
  </si>
  <si>
    <t>Q8N475, P98164, Q9NQ79, P19022, P09871, P19021, P02743, Q13822, Q14515, O94985, Q6MZW2, Q08629, Q12805, P00748, O14594, P13611, P33908</t>
  </si>
  <si>
    <t>4.497155751962766</t>
  </si>
  <si>
    <t>1.4285050827356205E-4</t>
  </si>
  <si>
    <t>7.142780510238644E-5</t>
  </si>
  <si>
    <t>9.730960363385499E-4</t>
  </si>
  <si>
    <t>2.0098135199814336E-5</t>
  </si>
  <si>
    <t>P51888, P51693, P08294, Q7Z7G0, Q06481, P05546, P08603, P05067</t>
  </si>
  <si>
    <t>9.483707865168538</t>
  </si>
  <si>
    <t>0.00363119025311176</t>
  </si>
  <si>
    <t>0.0012118647740129163</t>
  </si>
  <si>
    <t>0.024775926385545155</t>
  </si>
  <si>
    <t>4.779965989147097E-5</t>
  </si>
  <si>
    <t>P16870, Q9UHL4, P15169, Q9H3G5</t>
  </si>
  <si>
    <t>54.192616372391655</t>
  </si>
  <si>
    <t>0.008614624852774422</t>
  </si>
  <si>
    <t>0.002160648736305726</t>
  </si>
  <si>
    <t>0.05891566732231235</t>
  </si>
  <si>
    <t>1.601134248910082E-4</t>
  </si>
  <si>
    <t>142.2556179775281</t>
  </si>
  <si>
    <t>0.028566875830242755</t>
  </si>
  <si>
    <t>0.005779802349642704</t>
  </si>
  <si>
    <t>0.19722296399665717</t>
  </si>
  <si>
    <t>3.70584319697148E-4</t>
  </si>
  <si>
    <t>O14773, P05156, P08253, P09871, P07339, P03952, P00748, P06681</t>
  </si>
  <si>
    <t>5.950561797752808</t>
  </si>
  <si>
    <t>0.06488727321049248</t>
  </si>
  <si>
    <t>0.011119086461353067</t>
  </si>
  <si>
    <t>0.4559310561360608</t>
  </si>
  <si>
    <t>4.1136897678436597E-4</t>
  </si>
  <si>
    <t>P51888, Q96GW7, Q9UBM4, O14594, P13611</t>
  </si>
  <si>
    <t>14.154787858460505</t>
  </si>
  <si>
    <t>0.0717675603613197</t>
  </si>
  <si>
    <t>0.010582620681729882</t>
  </si>
  <si>
    <t>0.5059916953055743</t>
  </si>
  <si>
    <t>0.003074514230980006</t>
  </si>
  <si>
    <t>Q8TEU8, P16035, Q08629</t>
  </si>
  <si>
    <t>35.56390449438202</t>
  </si>
  <si>
    <t>0.4272719584432422</t>
  </si>
  <si>
    <t>0.06729660858080944</t>
  </si>
  <si>
    <t>3.725211485501223</t>
  </si>
  <si>
    <t>0.006330524816308651</t>
  </si>
  <si>
    <t>24.740107474352712</t>
  </si>
  <si>
    <t>0.68319448416194</t>
  </si>
  <si>
    <t>0.11989897650834092</t>
  </si>
  <si>
    <t>7.530965851834825</t>
  </si>
  <si>
    <t>0.015558417594400848</t>
  </si>
  <si>
    <t>126.44943820224718</t>
  </si>
  <si>
    <t>0.9414696770222464</t>
  </si>
  <si>
    <t>0.24709862191137477</t>
  </si>
  <si>
    <t>17.578651163305214</t>
  </si>
  <si>
    <t>0.018432129248111075</t>
  </si>
  <si>
    <t>P01031, P05546, P01034</t>
  </si>
  <si>
    <t>14.225561797752809</t>
  </si>
  <si>
    <t>0.9655189468839817</t>
  </si>
  <si>
    <t>0.2637034345077176</t>
  </si>
  <si>
    <t>20.496402180792284</t>
  </si>
  <si>
    <t>0.019290722271596283</t>
  </si>
  <si>
    <t>Q12860, Q96GW7, P02743, O14594, P13611</t>
  </si>
  <si>
    <t>4.838626461820684</t>
  </si>
  <si>
    <t>0.9705699245558431</t>
  </si>
  <si>
    <t>0.25458302021480184</t>
  </si>
  <si>
    <t>21.349554749662737</t>
  </si>
  <si>
    <t>GO:0005044~scavenger receptor activity</t>
  </si>
  <si>
    <t>0.02595133815869692</t>
  </si>
  <si>
    <t>P05156, Q08380, Q13822</t>
  </si>
  <si>
    <t>11.854634831460674</t>
  </si>
  <si>
    <t>0.991427679847632</t>
  </si>
  <si>
    <t>0.3065621104656766</t>
  </si>
  <si>
    <t>27.687684407080926</t>
  </si>
  <si>
    <t>0.034496803864488765</t>
  </si>
  <si>
    <t>P08294, P19021, O60888</t>
  </si>
  <si>
    <t>10.161115569823435</t>
  </si>
  <si>
    <t>0.9982605075202163</t>
  </si>
  <si>
    <t>0.36483387884502483</t>
  </si>
  <si>
    <t>35.13201449070872</t>
  </si>
  <si>
    <t>GO:0051787~misfolded protein binding</t>
  </si>
  <si>
    <t>0.06081204227980713</t>
  </si>
  <si>
    <t>31.612359550561795</t>
  </si>
  <si>
    <t>0.999988299476608</t>
  </si>
  <si>
    <t>0.5309558908135148</t>
  </si>
  <si>
    <t>53.86090547099502</t>
  </si>
  <si>
    <t>0.07543466166657052</t>
  </si>
  <si>
    <t>25.28988764044944</t>
  </si>
  <si>
    <t>0.9999993165495725</t>
  </si>
  <si>
    <t>0.5882162647670109</t>
  </si>
  <si>
    <t>61.976779462284384</t>
  </si>
  <si>
    <t>GO:0016787~hydrolase activity</t>
  </si>
  <si>
    <t>0.07797208515941582</t>
  </si>
  <si>
    <t>Q8NHP8, Q13510, P20933, Q13822</t>
  </si>
  <si>
    <t>3.972233660803577</t>
  </si>
  <si>
    <t>0.9999995843989647</t>
  </si>
  <si>
    <t>0.5786645155459047</t>
  </si>
  <si>
    <t>63.24352020824304</t>
  </si>
  <si>
    <t>GO:0008233~peptidase activity</t>
  </si>
  <si>
    <t>0.08017143383076328</t>
  </si>
  <si>
    <t>O14773, P20933, P05067</t>
  </si>
  <si>
    <t>6.32247191011236</t>
  </si>
  <si>
    <t>0.999999730258597</t>
  </si>
  <si>
    <t>0.5684286113218056</t>
  </si>
  <si>
    <t>64.30998879190459</t>
  </si>
  <si>
    <t>GO:0008375~acetylglucosaminyltransferase activity</t>
  </si>
  <si>
    <t>0.08505779612292465</t>
  </si>
  <si>
    <t>22.314606741573034</t>
  </si>
  <si>
    <t>0.9999998971385538</t>
  </si>
  <si>
    <t>0.5712305615398847</t>
  </si>
  <si>
    <t>66.57840839780295</t>
  </si>
  <si>
    <t>GO:0019899~enzyme binding</t>
  </si>
  <si>
    <t>0.09617582734048898</t>
  </si>
  <si>
    <t>P13473, P30086, P05067, P61916, O60888</t>
  </si>
  <si>
    <t>2.8479603198704324</t>
  </si>
  <si>
    <t>0.9999999887488901</t>
  </si>
  <si>
    <t>0.5995394234260474</t>
  </si>
  <si>
    <t>71.25486355515413</t>
  </si>
  <si>
    <t>68.42105263157895</t>
  </si>
  <si>
    <t>1.4149395895844554E-30</t>
  </si>
  <si>
    <t>P01031, Q99519, P05546, P02774, P19022, P08603, Q16769, P13591, P19021, P07686, P10451, P61769, P16035, P36955, O00391, Q9UHL4, P06681, P98164, P20933, Q12860, Q96S96, P02743, Q92520, O60888, O94985, Q13510, Q9BXJ4, P10909, Q99969, P00748, P01034, P33908, Q8IV08, P13473, P15586, P16870, P09871, P13671, P30086, P61916, Q9H3G5, Q86UD1, Q8NHP8, Q9UBR2, Q15904, O75787, Q9HAT2, Q99574, O75503, P08294, P06865, O14773, Q9NQ79, P05067, O43505, Q14515, P51888, Q06481, P05156, P07339, P40189, Q12805, P14618, Q08380, P03952</t>
  </si>
  <si>
    <t>4.435806699245446</t>
  </si>
  <si>
    <t>2.1365587802725274E-28</t>
  </si>
  <si>
    <t>1.6916147458820745E-27</t>
  </si>
  <si>
    <t>48.421052631578945</t>
  </si>
  <si>
    <t>2.4224015681009446E-26</t>
  </si>
  <si>
    <t>P10645, P01031, A8MV23, P13473, P05546, P02774, P16870, P08603, P19021, P15169, P10451, P07686, Q13822, P61769, P16035, P36955, O00391, Q9UBR2, Q9UBP4, Q9HAT2, Q99574, P06681, P08294, Q7Z7G0, P20933, O75326, O15537, P05067, P02743, Q14515, P51888, Q13510, Q9BXJ4, P05156, P08253, Q08629, P10909, P40189, P07339, Q9HCB6, Q12805, P03952, Q08380, P00748, P13611, P01034</t>
  </si>
  <si>
    <t>6.551041300355566</t>
  </si>
  <si>
    <t>3.657826367832426E-24</t>
  </si>
  <si>
    <t>1.828913183916213E-24</t>
  </si>
  <si>
    <t>2.896074322332635E-23</t>
  </si>
  <si>
    <t>15.789473684210526</t>
  </si>
  <si>
    <t>9.517266993298929E-18</t>
  </si>
  <si>
    <t>P06865, O14773, Q96GW7, P15586, Q99519, P13473, P02774, P07686, P51888, Q8NHP8, Q13510, P07339, P22304, O14594, P13611</t>
  </si>
  <si>
    <t>33.85263157894737</t>
  </si>
  <si>
    <t>1.4371073159881383E-15</t>
  </si>
  <si>
    <t>4.790357719960461E-16</t>
  </si>
  <si>
    <t>1.137825904715084E-14</t>
  </si>
  <si>
    <t>40.0</t>
  </si>
  <si>
    <t>8.88208106231373E-16</t>
  </si>
  <si>
    <t>P01031, Q8TEU8, Q8N475, P05546, P02774, P08603, P09871, P13671, P10451, Q92823, P61769, P16035, P36955, O00391, O14594, Q9UBP4, P06681, P08294, Q96GW7, P02743, P05067, Q92520, P51888, P05156, Q6MZW2, Q9Y5W5, P08253, Q92752, P10909, P07339, P40189, Q12805, Q99969, P03952, Q08380, P00748, P13611, P01034</t>
  </si>
  <si>
    <t>4.527701863354038</t>
  </si>
  <si>
    <t>1.341149413747189E-13</t>
  </si>
  <si>
    <t>3.352873534367973E-14</t>
  </si>
  <si>
    <t>1.0658141036401503E-12</t>
  </si>
  <si>
    <t>9.859726602506975E-12</t>
  </si>
  <si>
    <t>O75503, P98164, O14773, P13473, Q99519, P20933, P15586, Q96S96, P61916, Q13510, Q9UBR2, P07339, Q9UHL4, Q9HAT2, P01034</t>
  </si>
  <si>
    <t>12.732184443409407</t>
  </si>
  <si>
    <t>1.4888267285684265E-9</t>
  </si>
  <si>
    <t>2.977653679181458E-10</t>
  </si>
  <si>
    <t>1.1787748555036615E-8</t>
  </si>
  <si>
    <t>3.559600033088735E-10</t>
  </si>
  <si>
    <t>P08294, Q7Z7G0, P02743, P51888, P16035, P36955, P08253, P10909, Q99969, Q12805, Q9HCB6, P07339, P14618, Q08380, P13611</t>
  </si>
  <si>
    <t>9.721194879089614</t>
  </si>
  <si>
    <t>5.3749964479266055E-8</t>
  </si>
  <si>
    <t>8.958327635255614E-9</t>
  </si>
  <si>
    <t>4.2556392854109504E-7</t>
  </si>
  <si>
    <t>14.736842105263156</t>
  </si>
  <si>
    <t>1.1740411787797168E-9</t>
  </si>
  <si>
    <t>Q9NQ79, Q96GW7, Q9UBM4, Q14515, P51888, P16035, P08253, Q92752, Q08629, Q12805, Q9HCB6, Q08380, O14594, P13611</t>
  </si>
  <si>
    <t>10.021052631578947</t>
  </si>
  <si>
    <t>1.77280205182484E-7</t>
  </si>
  <si>
    <t>2.5325745500737185E-8</t>
  </si>
  <si>
    <t>1.4036114381887899E-6</t>
  </si>
  <si>
    <t>2.967510046689727E-4</t>
  </si>
  <si>
    <t>P23515, Q12860, Q96GW7, O75326, P13591, Q9P121</t>
  </si>
  <si>
    <t>10.185747554727527</t>
  </si>
  <si>
    <t>0.04382664782111789</t>
  </si>
  <si>
    <t>0.005586344476421035</t>
  </si>
  <si>
    <t>0.3542011224796471</t>
  </si>
  <si>
    <t>0.001142630571822842</t>
  </si>
  <si>
    <t>P02774, P08603, P10909, P09871, Q08380, P02743</t>
  </si>
  <si>
    <t>7.572299168975069</t>
  </si>
  <si>
    <t>0.15855604144134405</t>
  </si>
  <si>
    <t>0.018998963398142554</t>
  </si>
  <si>
    <t>1.3575410369338625</t>
  </si>
  <si>
    <t>0.0015349718613518624</t>
  </si>
  <si>
    <t>P51888, P08294, Q96GW7, O14594, P13611</t>
  </si>
  <si>
    <t>9.991228070175438</t>
  </si>
  <si>
    <t>0.20702122390735544</t>
  </si>
  <si>
    <t>0.02292892578258643</t>
  </si>
  <si>
    <t>1.8197664114390055</t>
  </si>
  <si>
    <t>0.002300671202828567</t>
  </si>
  <si>
    <t>Q99969, Q08380, Q92520</t>
  </si>
  <si>
    <t>41.106766917293236</t>
  </si>
  <si>
    <t>0.2937610154718703</t>
  </si>
  <si>
    <t>0.031123694271504854</t>
  </si>
  <si>
    <t>2.7161409370583645</t>
  </si>
  <si>
    <t>12.631578947368421</t>
  </si>
  <si>
    <t>0.004821417461998452</t>
  </si>
  <si>
    <t>O75503, P61769, P98164, O00391, Q92859, P16870, P10909, Q9UHL4, P05067, Q92520, O43505, P33908</t>
  </si>
  <si>
    <t>2.6674147709946943</t>
  </si>
  <si>
    <t>0.5179921007393051</t>
  </si>
  <si>
    <t>0.05900385054820889</t>
  </si>
  <si>
    <t>5.614366112774583</t>
  </si>
  <si>
    <t>0.004924903694959356</t>
  </si>
  <si>
    <t>5.403706449221645</t>
  </si>
  <si>
    <t>0.5255019263643682</t>
  </si>
  <si>
    <t>0.0557326833605577</t>
  </si>
  <si>
    <t>5.731640630021961</t>
  </si>
  <si>
    <t>0.010289743007638292</t>
  </si>
  <si>
    <t>191.83157894736843</t>
  </si>
  <si>
    <t>0.7902418980207107</t>
  </si>
  <si>
    <t>0.10555974057863182</t>
  </si>
  <si>
    <t>11.631545095113827</t>
  </si>
  <si>
    <t>0.014872448379487117</t>
  </si>
  <si>
    <t>P10645, O75503, P51693, P36955, P10909, P19021, P05067, P10451, P01034</t>
  </si>
  <si>
    <t>2.7801678108314265</t>
  </si>
  <si>
    <t>0.8959212002217458</t>
  </si>
  <si>
    <t>0.14001511468530636</t>
  </si>
  <si>
    <t>16.401223994624246</t>
  </si>
  <si>
    <t>0.027468734751772524</t>
  </si>
  <si>
    <t>P51888, P48058, P14618</t>
  </si>
  <si>
    <t>11.509894736842107</t>
  </si>
  <si>
    <t>0.9850913135439553</t>
  </si>
  <si>
    <t>0.2311529341155968</t>
  </si>
  <si>
    <t>28.322549809670605</t>
  </si>
  <si>
    <t>0.032752970791086314</t>
  </si>
  <si>
    <t>O00391, P10909, P05067</t>
  </si>
  <si>
    <t>10.463540669856458</t>
  </si>
  <si>
    <t>0.9934514057751551</t>
  </si>
  <si>
    <t>0.25605963682464106</t>
  </si>
  <si>
    <t>32.84256449421267</t>
  </si>
  <si>
    <t>0.03555806396016435</t>
  </si>
  <si>
    <t>P01031, P13671</t>
  </si>
  <si>
    <t>54.80902255639097</t>
  </si>
  <si>
    <t>0.9957763393810658</t>
  </si>
  <si>
    <t>0.26193632026892244</t>
  </si>
  <si>
    <t>35.134382374699435</t>
  </si>
  <si>
    <t>0.05531227420764459</t>
  </si>
  <si>
    <t>34.87846889952153</t>
  </si>
  <si>
    <t>0.9998144208540933</t>
  </si>
  <si>
    <t>0.3637807600388837</t>
  </si>
  <si>
    <t>49.35205987000983</t>
  </si>
  <si>
    <t>GO:0030141~secretory granule</t>
  </si>
  <si>
    <t>0.05596356242760039</t>
  </si>
  <si>
    <t>P10645, Q6MZW2, P16870</t>
  </si>
  <si>
    <t>7.776955903271692</t>
  </si>
  <si>
    <t>0.9998327745545517</t>
  </si>
  <si>
    <t>0.352611294875538</t>
  </si>
  <si>
    <t>49.7679425849668</t>
  </si>
  <si>
    <t>GO:0016020~membrane</t>
  </si>
  <si>
    <t>0.05674335688314949</t>
  </si>
  <si>
    <t>P06865, Q12860, P13473, Q99519, P19022, O75326, P13591, P19021, P07686, O60888, P61769, Q9BXJ4, Q06481, P05156, P40189, Q08380, P13611, P33908</t>
  </si>
  <si>
    <t>1.5695311004784689</t>
  </si>
  <si>
    <t>0.9998523917100527</t>
  </si>
  <si>
    <t>0.34298285557944763</t>
  </si>
  <si>
    <t>50.2617661485248</t>
  </si>
  <si>
    <t>0.06134866779781689</t>
  </si>
  <si>
    <t>P16035, Q92752, P10909, P13591, P19021, P05067, O94985</t>
  </si>
  <si>
    <t>2.4775296174014367</t>
  </si>
  <si>
    <t>0.9999295064419608</t>
  </si>
  <si>
    <t>0.3524407377545913</t>
  </si>
  <si>
    <t>53.0886066180493</t>
  </si>
  <si>
    <t>0.06280078036248968</t>
  </si>
  <si>
    <t>P51693, P36955, P01034</t>
  </si>
  <si>
    <t>7.284743504330447</t>
  </si>
  <si>
    <t>0.9999442018674116</t>
  </si>
  <si>
    <t>0.3467635346295155</t>
  </si>
  <si>
    <t>53.94892842345595</t>
  </si>
  <si>
    <t>GO:0043025~neuronal cell body</t>
  </si>
  <si>
    <t>0.08006740668833132</t>
  </si>
  <si>
    <t>P16035, P16870, P0CAP1, P40189, P01034</t>
  </si>
  <si>
    <t>3.0449456975772766</t>
  </si>
  <si>
    <t>0.9999966336680354</t>
  </si>
  <si>
    <t>0.4084862117438949</t>
  </si>
  <si>
    <t>63.12864459165461</t>
  </si>
  <si>
    <t>GO:0045121~membrane raft</t>
  </si>
  <si>
    <t>0.09063754672143014</t>
  </si>
  <si>
    <t>Q12860, Q92752, P07339, P05067</t>
  </si>
  <si>
    <t>3.724885028104241</t>
  </si>
  <si>
    <t>0.999999412118474</t>
  </si>
  <si>
    <t>0.4366586988774631</t>
  </si>
  <si>
    <t>67.88668243796359</t>
  </si>
  <si>
    <t>0.09582315973961095</t>
  </si>
  <si>
    <t>P36955, O14773, P07339</t>
  </si>
  <si>
    <t>5.697967691505993</t>
  </si>
  <si>
    <t>0.9999997521093245</t>
  </si>
  <si>
    <t>0.442900095172295</t>
  </si>
  <si>
    <t>70.0089063363205</t>
  </si>
  <si>
    <t>3.761005411960861E-5</t>
  </si>
  <si>
    <t>P01031, P36955, P05156, P08603, P10909, Q12805, P13671, P05067, P01034, P06681</t>
  </si>
  <si>
    <t>6.0078740157480315</t>
  </si>
  <si>
    <t>0.01977320860582854</t>
  </si>
  <si>
    <t>0.05460409359995255</t>
  </si>
  <si>
    <t>2.042255911310581E-4</t>
  </si>
  <si>
    <t>P01031, P08294, P08253, P08603, P10909, P09871, P13671, P61916, P06681</t>
  </si>
  <si>
    <t>5.51566265060241</t>
  </si>
  <si>
    <t>0.1027806091100647</t>
  </si>
  <si>
    <t>0.052783345326986364</t>
  </si>
  <si>
    <t>0.2961708188442769</t>
  </si>
  <si>
    <t>29.47368421052631</t>
  </si>
  <si>
    <t>4.656451387920492E-4</t>
  </si>
  <si>
    <t>P01031, P13473, P05546, P02774, P16870, P08603, P13591, P13671, P30086, P10451, P07686, P61916, Q9P121, P61769, P36955, P16035, Q15904, P22304, Q9HAT2, P06681, P08294, P98164, P05067, Q13510, P08253, P40189, P07339, P00748</t>
  </si>
  <si>
    <t>1.943949044585987</t>
  </si>
  <si>
    <t>0.21910544707426927</t>
  </si>
  <si>
    <t>0.07913182420497056</t>
  </si>
  <si>
    <t>0.6740932508744635</t>
  </si>
  <si>
    <t>4.7002694608797827E-4</t>
  </si>
  <si>
    <t>P01031, P08294, P16035, P16870, P08253, P08603, Q12805, P02743, P10451, P06681</t>
  </si>
  <si>
    <t>4.298591549295775</t>
  </si>
  <si>
    <t>0.22092112172927358</t>
  </si>
  <si>
    <t>0.06050308670331894</t>
  </si>
  <si>
    <t>0.6804164504558896</t>
  </si>
  <si>
    <t>0.0011313787176028599</t>
  </si>
  <si>
    <t>P01031, P08603, P06681</t>
  </si>
  <si>
    <t>57.225</t>
  </si>
  <si>
    <t>0.4517929310287253</t>
  </si>
  <si>
    <t>0.11327505453285514</t>
  </si>
  <si>
    <t>1.6304992222314518</t>
  </si>
  <si>
    <t>0.0014485156504807411</t>
  </si>
  <si>
    <t>P05156, P08603, P06681</t>
  </si>
  <si>
    <t>50.86666666666667</t>
  </si>
  <si>
    <t>0.5368570014409757</t>
  </si>
  <si>
    <t>0.12039872437272314</t>
  </si>
  <si>
    <t>2.0830825632483285</t>
  </si>
  <si>
    <t>0.0014766035514357958</t>
  </si>
  <si>
    <t>P16035, P08253, P10451, P13611</t>
  </si>
  <si>
    <t>17.44</t>
  </si>
  <si>
    <t>0.543723339290928</t>
  </si>
  <si>
    <t>0.10603951580423898</t>
  </si>
  <si>
    <t>2.123072953213423</t>
  </si>
  <si>
    <t>0.0022218781875616832</t>
  </si>
  <si>
    <t>P01031, P08294, P09871, P13671, P03952, Q99574, P06681</t>
  </si>
  <si>
    <t>5.160386473429951</t>
  </si>
  <si>
    <t>0.6930682802908312</t>
  </si>
  <si>
    <t>0.13725942888613452</t>
  </si>
  <si>
    <t>3.1786253780928697</t>
  </si>
  <si>
    <t>0.002387870845681434</t>
  </si>
  <si>
    <t>5.086666666666667</t>
  </si>
  <si>
    <t>0.7190210981871163</t>
  </si>
  <si>
    <t>0.1315565910902179</t>
  </si>
  <si>
    <t>3.4122773208950963</t>
  </si>
  <si>
    <t>0.004298110085009346</t>
  </si>
  <si>
    <t>P16035, P08253, P07339, P40189, P10451</t>
  </si>
  <si>
    <t>7.480392156862746</t>
  </si>
  <si>
    <t>0.8984511520317491</t>
  </si>
  <si>
    <t>0.20444996334228493</t>
  </si>
  <si>
    <t>6.0636192419624475</t>
  </si>
  <si>
    <t>0.005617842843274111</t>
  </si>
  <si>
    <t>P51888, P10645, P08294, Q9BXJ4, Q9UBM4, Q9Y4C0, Q6MZW2, Q96S96, P08603, O75787, P03952, P10451</t>
  </si>
  <si>
    <t>2.5974468085106386</t>
  </si>
  <si>
    <t>0.9497871990961968</t>
  </si>
  <si>
    <t>0.23811008930198574</t>
  </si>
  <si>
    <t>7.855604369297298</t>
  </si>
  <si>
    <t>0.007115971099892208</t>
  </si>
  <si>
    <t>P08294, P16035, P08253, Q92752, P00748, P13611</t>
  </si>
  <si>
    <t>4.922580645161291</t>
  </si>
  <si>
    <t>0.9774515490738332</t>
  </si>
  <si>
    <t>0.27094595156348744</t>
  </si>
  <si>
    <t>9.85122397142436</t>
  </si>
  <si>
    <t>0.007275001369667906</t>
  </si>
  <si>
    <t>4.896256684491978</t>
  </si>
  <si>
    <t>0.9792901534091042</t>
  </si>
  <si>
    <t>0.2578782760752979</t>
  </si>
  <si>
    <t>10.060684662799247</t>
  </si>
  <si>
    <t>0.008800996262356612</t>
  </si>
  <si>
    <t>P36955, P08603, Q12805</t>
  </si>
  <si>
    <t>20.80909090909091</t>
  </si>
  <si>
    <t>0.9908501286008439</t>
  </si>
  <si>
    <t>0.28486705619527675</t>
  </si>
  <si>
    <t>12.047681930730592</t>
  </si>
  <si>
    <t>0.012910527470281182</t>
  </si>
  <si>
    <t>152.6</t>
  </si>
  <si>
    <t>0.9989923442695227</t>
  </si>
  <si>
    <t>0.3687217710895194</t>
  </si>
  <si>
    <t>17.197319571600435</t>
  </si>
  <si>
    <t>0.013096373435729506</t>
  </si>
  <si>
    <t>16.955555555555556</t>
  </si>
  <si>
    <t>0.999088221120863</t>
  </si>
  <si>
    <t>0.35435603564286733</t>
  </si>
  <si>
    <t>17.423429656657007</t>
  </si>
  <si>
    <t>0.015022625329006752</t>
  </si>
  <si>
    <t>P08294, P16035, P08253</t>
  </si>
  <si>
    <t>15.786206896551723</t>
  </si>
  <si>
    <t>0.9996768968132037</t>
  </si>
  <si>
    <t>0.37674304743002085</t>
  </si>
  <si>
    <t>19.73339057055853</t>
  </si>
  <si>
    <t>13.684210526315791</t>
  </si>
  <si>
    <t>0.018907457021147347</t>
  </si>
  <si>
    <t>P16035, P98164, Q9NQ79, P02774, P16870, P08253, P08603, P10909, P07339, P05067, P15169, P10451, P01034</t>
  </si>
  <si>
    <t>2.0882105263157897</t>
  </si>
  <si>
    <t>0.9999603725065579</t>
  </si>
  <si>
    <t>0.4305648709625459</t>
  </si>
  <si>
    <t>24.210193152126415</t>
  </si>
  <si>
    <t>0.019303889771798973</t>
  </si>
  <si>
    <t>101.73333333333333</t>
  </si>
  <si>
    <t>0.9999680261886994</t>
  </si>
  <si>
    <t>0.42002372010149014</t>
  </si>
  <si>
    <t>24.653715928504106</t>
  </si>
  <si>
    <t>0.02085752086215786</t>
  </si>
  <si>
    <t>P98164, P08603, P10909, P07339, P05067, P61916, P01034</t>
  </si>
  <si>
    <t>3.2078078078078076</t>
  </si>
  <si>
    <t>0.9999862225490518</t>
  </si>
  <si>
    <t>0.4285760437747649</t>
  </si>
  <si>
    <t>26.36870396719275</t>
  </si>
  <si>
    <t>0.02177168460273094</t>
  </si>
  <si>
    <t>P08603, Q12805, O15537, P06681</t>
  </si>
  <si>
    <t>6.634782608695652</t>
  </si>
  <si>
    <t>0.9999916100010618</t>
  </si>
  <si>
    <t>0.4268419763681145</t>
  </si>
  <si>
    <t>27.360752252937203</t>
  </si>
  <si>
    <t>hemolytic uremic syndrome</t>
  </si>
  <si>
    <t>0.02565633218868759</t>
  </si>
  <si>
    <t>P05156, P08603</t>
  </si>
  <si>
    <t>76.3</t>
  </si>
  <si>
    <t>0.999998985713361</t>
  </si>
  <si>
    <t>0.4659858568431555</t>
  </si>
  <si>
    <t>31.439162976105916</t>
  </si>
  <si>
    <t>0.03196811348726524</t>
  </si>
  <si>
    <t>61.04</t>
  </si>
  <si>
    <t>0.9999999678329634</t>
  </si>
  <si>
    <t>0.5276811665746847</t>
  </si>
  <si>
    <t>37.613989735088914</t>
  </si>
  <si>
    <t>Metabolism</t>
  </si>
  <si>
    <t>0.0321300531758945</t>
  </si>
  <si>
    <t>Q6MZW2, Q96S96, P03952, P00748</t>
  </si>
  <si>
    <t>5.704672897196262</t>
  </si>
  <si>
    <t>0.9999999705673355</t>
  </si>
  <si>
    <t>0.514486586902148</t>
  </si>
  <si>
    <t>37.76537771113397</t>
  </si>
  <si>
    <t>0.03823949081852129</t>
  </si>
  <si>
    <t>0.9999999989801286</t>
  </si>
  <si>
    <t>0.5631404668607057</t>
  </si>
  <si>
    <t>43.23310473916574</t>
  </si>
  <si>
    <t>Neuronal Ceroid-Lipofuscinoses</t>
  </si>
  <si>
    <t>O75503, O14773</t>
  </si>
  <si>
    <t>0.03849484480161998</t>
  </si>
  <si>
    <t>P01031, P08294, P06865, P98164, P05156, P02774, P08253, P08603, Q08629, P03952, P10451, P00748</t>
  </si>
  <si>
    <t>1.9564102564102566</t>
  </si>
  <si>
    <t>0.9999999991142551</t>
  </si>
  <si>
    <t>0.5514410108092758</t>
  </si>
  <si>
    <t>43.4515904651819</t>
  </si>
  <si>
    <t>0.04109607099336978</t>
  </si>
  <si>
    <t>5.172881355932204</t>
  </si>
  <si>
    <t>0.9999999997898269</t>
  </si>
  <si>
    <t>0.5618962915167041</t>
  </si>
  <si>
    <t>45.63307378626408</t>
  </si>
  <si>
    <t>0.041967677861369464</t>
  </si>
  <si>
    <t>5.129411764705882</t>
  </si>
  <si>
    <t>0.9999999998703222</t>
  </si>
  <si>
    <t>0.5565056778691655</t>
  </si>
  <si>
    <t>46.34632897699994</t>
  </si>
  <si>
    <t>0.04447071972414804</t>
  </si>
  <si>
    <t>43.6</t>
  </si>
  <si>
    <t>0.9999999999676731</t>
  </si>
  <si>
    <t>0.5652287462117835</t>
  </si>
  <si>
    <t>48.346482691661386</t>
  </si>
  <si>
    <t>0.05066205415438946</t>
  </si>
  <si>
    <t>38.15</t>
  </si>
  <si>
    <t>0.9999999999989756</t>
  </si>
  <si>
    <t>0.6015728966416118</t>
  </si>
  <si>
    <t>52.99960747187092</t>
  </si>
  <si>
    <t>Body Weight Changes</t>
  </si>
  <si>
    <t>0.054243650747559984</t>
  </si>
  <si>
    <t>Q8N475, Q9Y4C0, P13611</t>
  </si>
  <si>
    <t>7.893103448275862</t>
  </si>
  <si>
    <t>0.9999999999998623</t>
  </si>
  <si>
    <t>0.6152999358931652</t>
  </si>
  <si>
    <t>55.51001611567261</t>
  </si>
  <si>
    <t>Bone Density</t>
  </si>
  <si>
    <t>0.056630980280889365</t>
  </si>
  <si>
    <t>P02774, Q9Y5W5, Q16769, P10451, Q92520</t>
  </si>
  <si>
    <t>3.42152466367713</t>
  </si>
  <si>
    <t>0.999999999999964</t>
  </si>
  <si>
    <t>0.6199217969218265</t>
  </si>
  <si>
    <t>57.11337205471059</t>
  </si>
  <si>
    <t>atypical hemolytic uremic syndrome</t>
  </si>
  <si>
    <t>0.056813746466438296</t>
  </si>
  <si>
    <t>33.91111111111111</t>
  </si>
  <si>
    <t>0.9999999999999676</t>
  </si>
  <si>
    <t>0.6098334094805635</t>
  </si>
  <si>
    <t>57.23387537913005</t>
  </si>
  <si>
    <t>0.05845516409497836</t>
  </si>
  <si>
    <t>Q7Z7G0, P16035, Q12860, Q6MZW2, P19022, P08253, P08603, P13591</t>
  </si>
  <si>
    <t>2.2776119402985078</t>
  </si>
  <si>
    <t>0.9999999999999871</t>
  </si>
  <si>
    <t>0.6096465157564989</t>
  </si>
  <si>
    <t>58.30206967830265</t>
  </si>
  <si>
    <t>0.06632365650348812</t>
  </si>
  <si>
    <t>7.0430769230769235</t>
  </si>
  <si>
    <t>0.6469500677102642</t>
  </si>
  <si>
    <t>63.086413246050846</t>
  </si>
  <si>
    <t>Tobacco Use Disorder</t>
  </si>
  <si>
    <t>28.421052631578945</t>
  </si>
  <si>
    <t>0.06825842309260927</t>
  </si>
  <si>
    <t>P98164, Q8N475, Q9NQ79, Q12860, Q96S96, P16870, P19022, P13591, P19021, P05067, Q92520, Q92823, Q9H3G5, Q13822, Q9P121, Q13510, Q06481, P05156, Q9Y4C0, Q6MZW2, Q08629, Q92752, Q9HCB6, Q12805, Q9UBP4, P13611, P33908</t>
  </si>
  <si>
    <t>1.358009228740936</t>
  </si>
  <si>
    <t>0.6475412785787855</t>
  </si>
  <si>
    <t>64.1818203680438</t>
  </si>
  <si>
    <t>0.06899920630873524</t>
  </si>
  <si>
    <t>27.745454545454546</t>
  </si>
  <si>
    <t>0.6415807921379282</t>
  </si>
  <si>
    <t>64.59315739431963</t>
  </si>
  <si>
    <t>0.07175102466945708</t>
  </si>
  <si>
    <t>P01031, P16035, P08253</t>
  </si>
  <si>
    <t>6.732352941176471</t>
  </si>
  <si>
    <t>0.6466918679371962</t>
  </si>
  <si>
    <t>66.0829643552038</t>
  </si>
  <si>
    <t>0.07928382690559253</t>
  </si>
  <si>
    <t>P08253, P08603, P00748, P01034</t>
  </si>
  <si>
    <t>3.938064516129032</t>
  </si>
  <si>
    <t>0.675242950437841</t>
  </si>
  <si>
    <t>69.86798528382442</t>
  </si>
  <si>
    <t>0.0810290867678373</t>
  </si>
  <si>
    <t>23.476923076923075</t>
  </si>
  <si>
    <t>0.6742901161419121</t>
  </si>
  <si>
    <t>70.68689621552605</t>
  </si>
  <si>
    <t>0.08409972923066272</t>
  </si>
  <si>
    <t>Q8N475, Q9NQ79, Q12860, Q99574</t>
  </si>
  <si>
    <t>3.8389937106918235</t>
  </si>
  <si>
    <t>0.6794561119960243</t>
  </si>
  <si>
    <t>72.07760354897998</t>
  </si>
  <si>
    <t>Arthritis, Rheumatoid|Osteoarthritis</t>
  </si>
  <si>
    <t>0.0869862990473311</t>
  </si>
  <si>
    <t>P61769, P16035</t>
  </si>
  <si>
    <t>21.8</t>
  </si>
  <si>
    <t>0.6835390821009668</t>
  </si>
  <si>
    <t>73.32869011873</t>
  </si>
  <si>
    <t>Exfoliation Syndrome|Glaucoma, Open-Angle</t>
  </si>
  <si>
    <t>0.0929053505931924</t>
  </si>
  <si>
    <t>P08253, P10909</t>
  </si>
  <si>
    <t>20.346666666666668</t>
  </si>
  <si>
    <t>0.7000430592368359</t>
  </si>
  <si>
    <t>75.73257428143653</t>
  </si>
  <si>
    <t>Table S4.1 - Results of ClueGO bioinformatics analysis of differentially expressed proteins found in vitreous humor proteome of PDR patients compared with ERM control samples. Proteins are classified according to  gene ontology (Go terms) for biological process, cellular component and molecular function, KEGG, and REACTOME. Cluster 1 and 2 correspond to proteins found overexpressed and underexpressed in PDR compared to ERM, respectively.</t>
  </si>
  <si>
    <t xml:space="preserve">Table S4.2- Results of ClueGO bioinformatics analysis of differentially expressed proteins found in vitreous humor proteome of PDR patients compared with nAMD control samples. Proteins are classified according to  gene ontology (Go terms) for biological process, cellular component and molecular function, KEGG, and REACTOME. Cluster 1 and 2 correspond to proteins found overexpressed and underexpressed in PDRvsERM, respectively.  </t>
  </si>
  <si>
    <t>Table S4.3 - Results of DAVID bioinformatics analysis of differentially expressed proteins found in vitreous humor proteome of PDR patients compared with ERM control samples. Proteins are classified according to  gene ontology (Go terms) for biological process (blue), cellular component (orange) and molecular function (green), and GAD database (grey).</t>
  </si>
  <si>
    <t>Table S4.4 - Results of DAVID bioinformatics analysis of differentially expressed proteins found in vitreous humor proteome of PDR patients compared with nAMD control samples. Proteins are classified according to  gene ontology (Go terms) for biological process (blue), cellular component (orange) and molecular function (green), and GAD database (gr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0"/>
      <color theme="1"/>
      <name val="Times New Roman"/>
      <family val="1"/>
    </font>
    <font>
      <sz val="10"/>
      <name val="Times New Roman"/>
      <family val="1"/>
    </font>
    <font>
      <sz val="10"/>
      <color theme="1"/>
      <name val="Times New Roman"/>
      <family val="1"/>
    </font>
    <font>
      <b/>
      <sz val="10"/>
      <color theme="0"/>
      <name val="Times New Roman"/>
      <family val="1"/>
    </font>
  </fonts>
  <fills count="7">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8" tint="-0.499984740745262"/>
        <bgColor indexed="78"/>
      </patternFill>
    </fill>
    <fill>
      <patternFill patternType="solid">
        <fgColor rgb="FFFFD291"/>
        <bgColor indexed="64"/>
      </patternFill>
    </fill>
    <fill>
      <patternFill patternType="solid">
        <fgColor rgb="FF93FDE4"/>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4">
    <xf numFmtId="0" fontId="0" fillId="0" borderId="0" xfId="0"/>
    <xf numFmtId="0" fontId="2" fillId="2" borderId="0" xfId="0" applyFont="1" applyFill="1"/>
    <xf numFmtId="0" fontId="3" fillId="2" borderId="0" xfId="0" applyFont="1" applyFill="1"/>
    <xf numFmtId="0" fontId="3" fillId="2" borderId="0" xfId="0" applyFont="1" applyFill="1" applyAlignment="1">
      <alignment horizontal="center" vertical="center"/>
    </xf>
    <xf numFmtId="0" fontId="0" fillId="2" borderId="0" xfId="0" applyFill="1"/>
    <xf numFmtId="0" fontId="1" fillId="2" borderId="0" xfId="0" applyFont="1" applyFill="1" applyAlignment="1">
      <alignment horizontal="left" vertical="center" wrapText="1"/>
    </xf>
    <xf numFmtId="0" fontId="4" fillId="4" borderId="1"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3" fillId="3" borderId="4" xfId="0" applyFont="1" applyFill="1" applyBorder="1"/>
    <xf numFmtId="0" fontId="2" fillId="3" borderId="0" xfId="0" applyFont="1" applyFill="1" applyBorder="1"/>
    <xf numFmtId="0" fontId="3" fillId="3" borderId="0" xfId="0" applyFont="1" applyFill="1" applyBorder="1" applyAlignment="1">
      <alignment horizontal="center"/>
    </xf>
    <xf numFmtId="2" fontId="3" fillId="3" borderId="0" xfId="0" applyNumberFormat="1" applyFont="1" applyFill="1" applyBorder="1" applyAlignment="1">
      <alignment horizontal="center"/>
    </xf>
    <xf numFmtId="2" fontId="3" fillId="3" borderId="0" xfId="0" applyNumberFormat="1" applyFont="1" applyFill="1" applyBorder="1"/>
    <xf numFmtId="0" fontId="3" fillId="3" borderId="0" xfId="0" applyFont="1" applyFill="1" applyBorder="1"/>
    <xf numFmtId="0" fontId="3" fillId="3" borderId="5" xfId="0" applyFont="1" applyFill="1" applyBorder="1"/>
    <xf numFmtId="0" fontId="3" fillId="3" borderId="6" xfId="0" applyFont="1" applyFill="1" applyBorder="1"/>
    <xf numFmtId="0" fontId="2" fillId="3" borderId="7" xfId="0" applyFont="1" applyFill="1" applyBorder="1"/>
    <xf numFmtId="0" fontId="3" fillId="3" borderId="7" xfId="0" applyFont="1" applyFill="1" applyBorder="1" applyAlignment="1">
      <alignment horizontal="center"/>
    </xf>
    <xf numFmtId="2" fontId="3" fillId="3" borderId="7" xfId="0" applyNumberFormat="1" applyFont="1" applyFill="1" applyBorder="1" applyAlignment="1">
      <alignment horizontal="center"/>
    </xf>
    <xf numFmtId="2" fontId="3" fillId="3" borderId="7" xfId="0" applyNumberFormat="1" applyFont="1" applyFill="1" applyBorder="1"/>
    <xf numFmtId="0" fontId="3" fillId="3" borderId="7" xfId="0" applyFont="1" applyFill="1" applyBorder="1"/>
    <xf numFmtId="0" fontId="3" fillId="3" borderId="8" xfId="0" applyFont="1" applyFill="1" applyBorder="1"/>
    <xf numFmtId="0" fontId="4" fillId="4" borderId="9" xfId="0" applyFont="1" applyFill="1" applyBorder="1" applyAlignment="1">
      <alignment horizontal="center" vertical="center"/>
    </xf>
    <xf numFmtId="0" fontId="4" fillId="4" borderId="10" xfId="0" applyFont="1" applyFill="1" applyBorder="1" applyAlignment="1">
      <alignment horizontal="center" vertical="center"/>
    </xf>
    <xf numFmtId="0" fontId="4" fillId="4" borderId="11" xfId="0" applyFont="1" applyFill="1" applyBorder="1" applyAlignment="1">
      <alignment horizontal="center" vertical="center"/>
    </xf>
    <xf numFmtId="0" fontId="3" fillId="5" borderId="4" xfId="0" applyFont="1" applyFill="1" applyBorder="1"/>
    <xf numFmtId="0" fontId="2" fillId="5" borderId="0" xfId="0" applyFont="1" applyFill="1" applyBorder="1"/>
    <xf numFmtId="0" fontId="3" fillId="5" borderId="0" xfId="0" applyFont="1" applyFill="1" applyBorder="1" applyAlignment="1">
      <alignment horizontal="center"/>
    </xf>
    <xf numFmtId="2" fontId="3" fillId="5" borderId="0" xfId="0" applyNumberFormat="1" applyFont="1" applyFill="1" applyBorder="1" applyAlignment="1">
      <alignment horizontal="center"/>
    </xf>
    <xf numFmtId="2" fontId="3" fillId="5" borderId="0" xfId="0" applyNumberFormat="1" applyFont="1" applyFill="1" applyBorder="1"/>
    <xf numFmtId="0" fontId="3" fillId="5" borderId="0" xfId="0" applyFont="1" applyFill="1" applyBorder="1"/>
    <xf numFmtId="0" fontId="3" fillId="5" borderId="5" xfId="0" applyFont="1" applyFill="1" applyBorder="1"/>
    <xf numFmtId="0" fontId="3" fillId="6" borderId="4" xfId="0" applyFont="1" applyFill="1" applyBorder="1"/>
    <xf numFmtId="0" fontId="2" fillId="6" borderId="0" xfId="0" applyFont="1" applyFill="1" applyBorder="1"/>
    <xf numFmtId="0" fontId="3" fillId="6" borderId="0" xfId="0" applyFont="1" applyFill="1" applyBorder="1" applyAlignment="1">
      <alignment horizontal="center"/>
    </xf>
    <xf numFmtId="2" fontId="3" fillId="6" borderId="0" xfId="0" applyNumberFormat="1" applyFont="1" applyFill="1" applyBorder="1" applyAlignment="1">
      <alignment horizontal="center"/>
    </xf>
    <xf numFmtId="2" fontId="3" fillId="6" borderId="0" xfId="0" applyNumberFormat="1" applyFont="1" applyFill="1" applyBorder="1"/>
    <xf numFmtId="0" fontId="3" fillId="6" borderId="0" xfId="0" applyFont="1" applyFill="1" applyBorder="1"/>
    <xf numFmtId="0" fontId="3" fillId="6" borderId="5" xfId="0" applyFont="1" applyFill="1" applyBorder="1"/>
    <xf numFmtId="0" fontId="2" fillId="2" borderId="4" xfId="0" applyFont="1" applyFill="1" applyBorder="1"/>
    <xf numFmtId="0" fontId="2" fillId="2" borderId="0" xfId="0" applyFont="1" applyFill="1" applyBorder="1"/>
    <xf numFmtId="2" fontId="2" fillId="2" borderId="0" xfId="0" applyNumberFormat="1" applyFont="1" applyFill="1" applyBorder="1"/>
    <xf numFmtId="0" fontId="2" fillId="2" borderId="5" xfId="0" applyFont="1" applyFill="1" applyBorder="1"/>
    <xf numFmtId="0" fontId="2" fillId="2" borderId="0" xfId="0" applyFont="1" applyFill="1" applyBorder="1" applyAlignment="1">
      <alignment horizontal="center"/>
    </xf>
    <xf numFmtId="0" fontId="2" fillId="2" borderId="6" xfId="0" applyFont="1" applyFill="1" applyBorder="1"/>
    <xf numFmtId="0" fontId="2" fillId="2" borderId="7" xfId="0" applyFont="1" applyFill="1" applyBorder="1"/>
    <xf numFmtId="0" fontId="2" fillId="2" borderId="7" xfId="0" applyFont="1" applyFill="1" applyBorder="1" applyAlignment="1">
      <alignment horizontal="center"/>
    </xf>
    <xf numFmtId="0" fontId="2" fillId="2" borderId="8" xfId="0" applyFont="1" applyFill="1" applyBorder="1"/>
    <xf numFmtId="2" fontId="2" fillId="2" borderId="7" xfId="0" applyNumberFormat="1" applyFont="1" applyFill="1" applyBorder="1"/>
    <xf numFmtId="2" fontId="2" fillId="2" borderId="0" xfId="0" applyNumberFormat="1" applyFont="1" applyFill="1" applyBorder="1" applyAlignment="1">
      <alignment horizontal="center"/>
    </xf>
    <xf numFmtId="2" fontId="2" fillId="2" borderId="7" xfId="0" applyNumberFormat="1" applyFont="1" applyFill="1" applyBorder="1" applyAlignment="1">
      <alignment horizontal="center"/>
    </xf>
    <xf numFmtId="0" fontId="3" fillId="2" borderId="0" xfId="0" applyFont="1" applyFill="1" applyAlignment="1">
      <alignment horizontal="center"/>
    </xf>
    <xf numFmtId="0" fontId="4" fillId="4" borderId="2" xfId="0" applyFont="1" applyFill="1" applyBorder="1" applyAlignment="1">
      <alignment horizontal="center"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93FDE4"/>
      <color rgb="FF00FF99"/>
      <color rgb="FFFFD291"/>
      <color rgb="FF63C38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CNB">
      <a:dk1>
        <a:sysClr val="windowText" lastClr="000000"/>
      </a:dk1>
      <a:lt1>
        <a:sysClr val="window" lastClr="FFFFFF"/>
      </a:lt1>
      <a:dk2>
        <a:srgbClr val="455F51"/>
      </a:dk2>
      <a:lt2>
        <a:srgbClr val="E2DFCC"/>
      </a:lt2>
      <a:accent1>
        <a:srgbClr val="99CB38"/>
      </a:accent1>
      <a:accent2>
        <a:srgbClr val="63A537"/>
      </a:accent2>
      <a:accent3>
        <a:srgbClr val="37A76F"/>
      </a:accent3>
      <a:accent4>
        <a:srgbClr val="44C1A3"/>
      </a:accent4>
      <a:accent5>
        <a:srgbClr val="4EB3CF"/>
      </a:accent5>
      <a:accent6>
        <a:srgbClr val="51C3F9"/>
      </a:accent6>
      <a:hlink>
        <a:srgbClr val="EE7B08"/>
      </a:hlink>
      <a:folHlink>
        <a:srgbClr val="977B2D"/>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9D62E-779D-4627-B456-C2B2BA5C4285}">
  <dimension ref="A1:S294"/>
  <sheetViews>
    <sheetView zoomScale="80" zoomScaleNormal="80" workbookViewId="0">
      <selection activeCell="E6" sqref="E6"/>
    </sheetView>
  </sheetViews>
  <sheetFormatPr defaultColWidth="16.5546875" defaultRowHeight="22.5" customHeight="1" x14ac:dyDescent="0.25"/>
  <cols>
    <col min="1" max="1" width="14.6640625" style="2" bestFit="1" customWidth="1"/>
    <col min="2" max="2" width="52.21875" style="2" customWidth="1"/>
    <col min="3" max="3" width="66.88671875" style="2" bestFit="1" customWidth="1"/>
    <col min="4" max="4" width="13" style="52" bestFit="1" customWidth="1"/>
    <col min="5" max="5" width="48.5546875" style="52" bestFit="1" customWidth="1"/>
    <col min="6" max="6" width="14.109375" style="52" bestFit="1" customWidth="1"/>
    <col min="7" max="7" width="49.5546875" style="52" bestFit="1" customWidth="1"/>
    <col min="8" max="8" width="33.5546875" style="2" bestFit="1" customWidth="1"/>
    <col min="9" max="9" width="11.109375" style="2" bestFit="1" customWidth="1"/>
    <col min="10" max="10" width="19.5546875" style="2" bestFit="1" customWidth="1"/>
    <col min="11" max="11" width="10.21875" style="2" bestFit="1" customWidth="1"/>
    <col min="12" max="12" width="19.44140625" style="2" bestFit="1" customWidth="1"/>
    <col min="13" max="13" width="64.88671875" style="2" bestFit="1" customWidth="1"/>
    <col min="14" max="14" width="255.77734375" style="2" bestFit="1" customWidth="1"/>
    <col min="15" max="16" width="19" style="2" bestFit="1" customWidth="1"/>
    <col min="17" max="18" width="43.33203125" style="2" bestFit="1" customWidth="1"/>
    <col min="19" max="19" width="255.77734375" style="2" bestFit="1" customWidth="1"/>
    <col min="20" max="16384" width="16.5546875" style="2"/>
  </cols>
  <sheetData>
    <row r="1" spans="1:19" ht="22.5" customHeight="1" x14ac:dyDescent="0.25">
      <c r="A1" s="5" t="s">
        <v>2782</v>
      </c>
      <c r="B1" s="5"/>
      <c r="C1" s="5"/>
      <c r="D1" s="5"/>
      <c r="E1" s="5"/>
      <c r="F1" s="5"/>
      <c r="G1" s="5"/>
      <c r="H1" s="5"/>
      <c r="L1" s="3"/>
      <c r="M1" s="3"/>
      <c r="N1" s="3"/>
      <c r="O1" s="3"/>
      <c r="P1" s="3"/>
      <c r="Q1" s="3"/>
      <c r="R1" s="3"/>
      <c r="S1" s="3"/>
    </row>
    <row r="2" spans="1:19" ht="22.5" customHeight="1" thickBot="1" x14ac:dyDescent="0.3">
      <c r="A2" s="5"/>
      <c r="B2" s="5"/>
      <c r="C2" s="5"/>
      <c r="D2" s="5"/>
      <c r="E2" s="5"/>
      <c r="F2" s="5"/>
      <c r="G2" s="5"/>
      <c r="H2" s="5"/>
      <c r="L2" s="3"/>
      <c r="M2" s="3"/>
      <c r="N2" s="3"/>
      <c r="O2" s="3"/>
      <c r="P2" s="3"/>
      <c r="Q2" s="3"/>
      <c r="R2" s="3"/>
      <c r="S2" s="3"/>
    </row>
    <row r="3" spans="1:19" ht="54" customHeight="1" x14ac:dyDescent="0.25">
      <c r="A3" s="6" t="s">
        <v>14</v>
      </c>
      <c r="B3" s="7" t="s">
        <v>15</v>
      </c>
      <c r="C3" s="7" t="s">
        <v>16</v>
      </c>
      <c r="D3" s="53" t="s">
        <v>17</v>
      </c>
      <c r="E3" s="53" t="s">
        <v>18</v>
      </c>
      <c r="F3" s="53" t="s">
        <v>19</v>
      </c>
      <c r="G3" s="53" t="s">
        <v>20</v>
      </c>
      <c r="H3" s="7" t="s">
        <v>21</v>
      </c>
      <c r="I3" s="7" t="s">
        <v>22</v>
      </c>
      <c r="J3" s="7" t="s">
        <v>23</v>
      </c>
      <c r="K3" s="7" t="s">
        <v>24</v>
      </c>
      <c r="L3" s="7" t="s">
        <v>25</v>
      </c>
      <c r="M3" s="7" t="s">
        <v>26</v>
      </c>
      <c r="N3" s="7" t="s">
        <v>27</v>
      </c>
      <c r="O3" s="7" t="s">
        <v>28</v>
      </c>
      <c r="P3" s="7" t="s">
        <v>29</v>
      </c>
      <c r="Q3" s="7" t="s">
        <v>30</v>
      </c>
      <c r="R3" s="7" t="s">
        <v>31</v>
      </c>
      <c r="S3" s="8" t="s">
        <v>32</v>
      </c>
    </row>
    <row r="4" spans="1:19" s="1" customFormat="1" ht="22.5" customHeight="1" x14ac:dyDescent="0.25">
      <c r="A4" s="40" t="s">
        <v>299</v>
      </c>
      <c r="B4" s="41" t="s">
        <v>300</v>
      </c>
      <c r="C4" s="41" t="s">
        <v>287</v>
      </c>
      <c r="D4" s="50">
        <v>1.1570706265047193E-3</v>
      </c>
      <c r="E4" s="50">
        <v>3.0083836987614632E-2</v>
      </c>
      <c r="F4" s="50">
        <v>1.1570706265047193E-3</v>
      </c>
      <c r="G4" s="50">
        <v>6.9424239918589592E-3</v>
      </c>
      <c r="H4" s="41" t="s">
        <v>186</v>
      </c>
      <c r="I4" s="41" t="s">
        <v>37</v>
      </c>
      <c r="J4" s="42">
        <v>5</v>
      </c>
      <c r="K4" s="42">
        <v>4</v>
      </c>
      <c r="L4" s="41" t="s">
        <v>38</v>
      </c>
      <c r="M4" s="41" t="s">
        <v>39</v>
      </c>
      <c r="N4" s="41" t="s">
        <v>301</v>
      </c>
      <c r="O4" s="42">
        <v>0</v>
      </c>
      <c r="P4" s="42">
        <v>100</v>
      </c>
      <c r="Q4" s="42">
        <v>0</v>
      </c>
      <c r="R4" s="42">
        <v>100</v>
      </c>
      <c r="S4" s="43" t="s">
        <v>301</v>
      </c>
    </row>
    <row r="5" spans="1:19" s="1" customFormat="1" ht="22.5" customHeight="1" x14ac:dyDescent="0.25">
      <c r="A5" s="40" t="s">
        <v>302</v>
      </c>
      <c r="B5" s="41" t="s">
        <v>303</v>
      </c>
      <c r="C5" s="41" t="s">
        <v>35</v>
      </c>
      <c r="D5" s="50">
        <v>2.4423918221145868E-3</v>
      </c>
      <c r="E5" s="50">
        <v>3.9078269153833389E-2</v>
      </c>
      <c r="F5" s="50">
        <v>2.4423918221145868E-3</v>
      </c>
      <c r="G5" s="50">
        <v>9.7695672884583473E-3</v>
      </c>
      <c r="H5" s="41" t="s">
        <v>207</v>
      </c>
      <c r="I5" s="41" t="s">
        <v>43</v>
      </c>
      <c r="J5" s="42">
        <v>4.0816326141357422</v>
      </c>
      <c r="K5" s="42">
        <v>4</v>
      </c>
      <c r="L5" s="41" t="s">
        <v>38</v>
      </c>
      <c r="M5" s="41" t="s">
        <v>39</v>
      </c>
      <c r="N5" s="41" t="s">
        <v>304</v>
      </c>
      <c r="O5" s="42">
        <v>0</v>
      </c>
      <c r="P5" s="42">
        <v>100</v>
      </c>
      <c r="Q5" s="42">
        <v>0</v>
      </c>
      <c r="R5" s="42">
        <v>100</v>
      </c>
      <c r="S5" s="43" t="s">
        <v>304</v>
      </c>
    </row>
    <row r="6" spans="1:19" s="1" customFormat="1" ht="22.5" customHeight="1" x14ac:dyDescent="0.25">
      <c r="A6" s="40" t="s">
        <v>305</v>
      </c>
      <c r="B6" s="41" t="s">
        <v>306</v>
      </c>
      <c r="C6" s="41" t="s">
        <v>35</v>
      </c>
      <c r="D6" s="50">
        <v>2.8234979254193604E-5</v>
      </c>
      <c r="E6" s="50">
        <v>2.0611535292118788E-3</v>
      </c>
      <c r="F6" s="50">
        <v>2.8234979254193604E-5</v>
      </c>
      <c r="G6" s="50">
        <v>3.1058475724421442E-4</v>
      </c>
      <c r="H6" s="41" t="s">
        <v>203</v>
      </c>
      <c r="I6" s="41" t="s">
        <v>49</v>
      </c>
      <c r="J6" s="42">
        <v>8.0645160675048828</v>
      </c>
      <c r="K6" s="42">
        <v>5</v>
      </c>
      <c r="L6" s="41" t="s">
        <v>53</v>
      </c>
      <c r="M6" s="41" t="s">
        <v>307</v>
      </c>
      <c r="N6" s="41" t="s">
        <v>308</v>
      </c>
      <c r="O6" s="42">
        <v>80</v>
      </c>
      <c r="P6" s="42">
        <v>20</v>
      </c>
      <c r="Q6" s="42">
        <v>86.646888732910156</v>
      </c>
      <c r="R6" s="42">
        <v>13.353116035461426</v>
      </c>
      <c r="S6" s="43" t="s">
        <v>309</v>
      </c>
    </row>
    <row r="7" spans="1:19" s="1" customFormat="1" ht="22.5" customHeight="1" x14ac:dyDescent="0.25">
      <c r="A7" s="40" t="s">
        <v>310</v>
      </c>
      <c r="B7" s="41" t="s">
        <v>311</v>
      </c>
      <c r="C7" s="41" t="s">
        <v>287</v>
      </c>
      <c r="D7" s="50">
        <v>4.9451440572738647E-3</v>
      </c>
      <c r="E7" s="50">
        <v>4.9451440572738647E-2</v>
      </c>
      <c r="F7" s="50">
        <v>4.9451440572738647E-3</v>
      </c>
      <c r="G7" s="50">
        <v>1.483543124049902E-2</v>
      </c>
      <c r="H7" s="41" t="s">
        <v>288</v>
      </c>
      <c r="I7" s="41" t="s">
        <v>52</v>
      </c>
      <c r="J7" s="42">
        <v>5</v>
      </c>
      <c r="K7" s="42">
        <v>3</v>
      </c>
      <c r="L7" s="41" t="s">
        <v>38</v>
      </c>
      <c r="M7" s="41" t="s">
        <v>39</v>
      </c>
      <c r="N7" s="41" t="s">
        <v>312</v>
      </c>
      <c r="O7" s="42">
        <v>0</v>
      </c>
      <c r="P7" s="42">
        <v>100</v>
      </c>
      <c r="Q7" s="42">
        <v>0</v>
      </c>
      <c r="R7" s="42">
        <v>100</v>
      </c>
      <c r="S7" s="43" t="s">
        <v>312</v>
      </c>
    </row>
    <row r="8" spans="1:19" s="1" customFormat="1" ht="22.5" customHeight="1" x14ac:dyDescent="0.25">
      <c r="A8" s="40" t="s">
        <v>313</v>
      </c>
      <c r="B8" s="41" t="s">
        <v>314</v>
      </c>
      <c r="C8" s="41" t="s">
        <v>35</v>
      </c>
      <c r="D8" s="50">
        <v>8.8416021317243576E-3</v>
      </c>
      <c r="E8" s="50">
        <v>8.8416021317243576E-3</v>
      </c>
      <c r="F8" s="50">
        <v>8.8416021317243576E-3</v>
      </c>
      <c r="G8" s="50">
        <v>8.8416021317243576E-3</v>
      </c>
      <c r="H8" s="41" t="s">
        <v>315</v>
      </c>
      <c r="I8" s="41" t="s">
        <v>60</v>
      </c>
      <c r="J8" s="42">
        <v>4.0540542602539063</v>
      </c>
      <c r="K8" s="42">
        <v>3</v>
      </c>
      <c r="L8" s="41" t="s">
        <v>38</v>
      </c>
      <c r="M8" s="41" t="s">
        <v>39</v>
      </c>
      <c r="N8" s="41" t="s">
        <v>316</v>
      </c>
      <c r="O8" s="42">
        <v>0</v>
      </c>
      <c r="P8" s="42">
        <v>100</v>
      </c>
      <c r="Q8" s="42">
        <v>0</v>
      </c>
      <c r="R8" s="42">
        <v>100</v>
      </c>
      <c r="S8" s="43" t="s">
        <v>316</v>
      </c>
    </row>
    <row r="9" spans="1:19" s="1" customFormat="1" ht="22.5" customHeight="1" x14ac:dyDescent="0.25">
      <c r="A9" s="40" t="s">
        <v>317</v>
      </c>
      <c r="B9" s="41" t="s">
        <v>318</v>
      </c>
      <c r="C9" s="41" t="s">
        <v>35</v>
      </c>
      <c r="D9" s="50">
        <v>8.8416021317243576E-3</v>
      </c>
      <c r="E9" s="50">
        <v>8.8416021317243576E-3</v>
      </c>
      <c r="F9" s="50">
        <v>8.8416021317243576E-3</v>
      </c>
      <c r="G9" s="50">
        <v>8.8416021317243576E-3</v>
      </c>
      <c r="H9" s="41" t="s">
        <v>193</v>
      </c>
      <c r="I9" s="41" t="s">
        <v>65</v>
      </c>
      <c r="J9" s="42">
        <v>4.0540542602539063</v>
      </c>
      <c r="K9" s="42">
        <v>3</v>
      </c>
      <c r="L9" s="41" t="s">
        <v>38</v>
      </c>
      <c r="M9" s="41" t="s">
        <v>39</v>
      </c>
      <c r="N9" s="41" t="s">
        <v>319</v>
      </c>
      <c r="O9" s="42">
        <v>0</v>
      </c>
      <c r="P9" s="42">
        <v>100</v>
      </c>
      <c r="Q9" s="42">
        <v>0</v>
      </c>
      <c r="R9" s="42">
        <v>100</v>
      </c>
      <c r="S9" s="43" t="s">
        <v>319</v>
      </c>
    </row>
    <row r="10" spans="1:19" s="1" customFormat="1" ht="22.5" customHeight="1" x14ac:dyDescent="0.25">
      <c r="A10" s="40" t="s">
        <v>320</v>
      </c>
      <c r="B10" s="41" t="s">
        <v>321</v>
      </c>
      <c r="C10" s="41" t="s">
        <v>287</v>
      </c>
      <c r="D10" s="50">
        <v>8.6424523033201694E-4</v>
      </c>
      <c r="E10" s="50">
        <v>2.5063112378120422E-2</v>
      </c>
      <c r="F10" s="50">
        <v>8.6424523033201694E-4</v>
      </c>
      <c r="G10" s="50">
        <v>6.0497168451547623E-3</v>
      </c>
      <c r="H10" s="41" t="s">
        <v>288</v>
      </c>
      <c r="I10" s="41" t="s">
        <v>74</v>
      </c>
      <c r="J10" s="42">
        <v>5.4054055213928223</v>
      </c>
      <c r="K10" s="42">
        <v>4</v>
      </c>
      <c r="L10" s="41" t="s">
        <v>38</v>
      </c>
      <c r="M10" s="41" t="s">
        <v>39</v>
      </c>
      <c r="N10" s="41" t="s">
        <v>322</v>
      </c>
      <c r="O10" s="42">
        <v>0</v>
      </c>
      <c r="P10" s="42">
        <v>100</v>
      </c>
      <c r="Q10" s="42">
        <v>0</v>
      </c>
      <c r="R10" s="42">
        <v>100</v>
      </c>
      <c r="S10" s="43" t="s">
        <v>322</v>
      </c>
    </row>
    <row r="11" spans="1:19" s="1" customFormat="1" ht="22.5" customHeight="1" x14ac:dyDescent="0.25">
      <c r="A11" s="40" t="s">
        <v>323</v>
      </c>
      <c r="B11" s="41" t="s">
        <v>324</v>
      </c>
      <c r="C11" s="41" t="s">
        <v>325</v>
      </c>
      <c r="D11" s="50">
        <v>2.9847293626517057E-4</v>
      </c>
      <c r="E11" s="50">
        <v>1.2535863555967808E-2</v>
      </c>
      <c r="F11" s="50">
        <v>1.4408755814656615E-3</v>
      </c>
      <c r="G11" s="50">
        <v>7.2043780237436295E-3</v>
      </c>
      <c r="H11" s="41" t="s">
        <v>48</v>
      </c>
      <c r="I11" s="41" t="s">
        <v>83</v>
      </c>
      <c r="J11" s="42">
        <v>13.043478012084961</v>
      </c>
      <c r="K11" s="42">
        <v>3</v>
      </c>
      <c r="L11" s="41" t="s">
        <v>53</v>
      </c>
      <c r="M11" s="41" t="s">
        <v>326</v>
      </c>
      <c r="N11" s="41" t="s">
        <v>39</v>
      </c>
      <c r="O11" s="42">
        <v>100</v>
      </c>
      <c r="P11" s="42">
        <v>0</v>
      </c>
      <c r="Q11" s="42">
        <v>99.999992370605469</v>
      </c>
      <c r="R11" s="42">
        <v>0</v>
      </c>
      <c r="S11" s="43" t="s">
        <v>326</v>
      </c>
    </row>
    <row r="12" spans="1:19" s="1" customFormat="1" ht="22.5" customHeight="1" x14ac:dyDescent="0.25">
      <c r="A12" s="40" t="s">
        <v>327</v>
      </c>
      <c r="B12" s="41" t="s">
        <v>328</v>
      </c>
      <c r="C12" s="41" t="s">
        <v>325</v>
      </c>
      <c r="D12" s="50">
        <v>1.4408755814656615E-3</v>
      </c>
      <c r="E12" s="50">
        <v>3.4581013023853302E-2</v>
      </c>
      <c r="F12" s="50">
        <v>1.4408755814656615E-3</v>
      </c>
      <c r="G12" s="50">
        <v>7.2043780237436295E-3</v>
      </c>
      <c r="H12" s="41" t="s">
        <v>48</v>
      </c>
      <c r="I12" s="41" t="s">
        <v>83</v>
      </c>
      <c r="J12" s="42">
        <v>7.6923074722290039</v>
      </c>
      <c r="K12" s="42">
        <v>3</v>
      </c>
      <c r="L12" s="41" t="s">
        <v>53</v>
      </c>
      <c r="M12" s="41" t="s">
        <v>326</v>
      </c>
      <c r="N12" s="41" t="s">
        <v>39</v>
      </c>
      <c r="O12" s="42">
        <v>100</v>
      </c>
      <c r="P12" s="42">
        <v>0</v>
      </c>
      <c r="Q12" s="42">
        <v>99.999992370605469</v>
      </c>
      <c r="R12" s="42">
        <v>0</v>
      </c>
      <c r="S12" s="43" t="s">
        <v>326</v>
      </c>
    </row>
    <row r="13" spans="1:19" s="1" customFormat="1" ht="22.5" customHeight="1" x14ac:dyDescent="0.25">
      <c r="A13" s="40" t="s">
        <v>329</v>
      </c>
      <c r="B13" s="41" t="s">
        <v>330</v>
      </c>
      <c r="C13" s="41" t="s">
        <v>325</v>
      </c>
      <c r="D13" s="50">
        <v>8.2018785178661346E-3</v>
      </c>
      <c r="E13" s="50">
        <v>1.6403757035732269E-2</v>
      </c>
      <c r="F13" s="50">
        <v>8.2018785178661346E-3</v>
      </c>
      <c r="G13" s="50">
        <v>1.6403757035732269E-2</v>
      </c>
      <c r="H13" s="41" t="s">
        <v>48</v>
      </c>
      <c r="I13" s="41" t="s">
        <v>92</v>
      </c>
      <c r="J13" s="42">
        <v>4.1666665077209473</v>
      </c>
      <c r="K13" s="42">
        <v>3</v>
      </c>
      <c r="L13" s="41" t="s">
        <v>38</v>
      </c>
      <c r="M13" s="41" t="s">
        <v>39</v>
      </c>
      <c r="N13" s="41" t="s">
        <v>331</v>
      </c>
      <c r="O13" s="42">
        <v>0</v>
      </c>
      <c r="P13" s="42">
        <v>100</v>
      </c>
      <c r="Q13" s="42">
        <v>0</v>
      </c>
      <c r="R13" s="42">
        <v>100</v>
      </c>
      <c r="S13" s="43" t="s">
        <v>331</v>
      </c>
    </row>
    <row r="14" spans="1:19" s="1" customFormat="1" ht="22.5" customHeight="1" x14ac:dyDescent="0.25">
      <c r="A14" s="40" t="s">
        <v>332</v>
      </c>
      <c r="B14" s="41" t="s">
        <v>333</v>
      </c>
      <c r="C14" s="41" t="s">
        <v>325</v>
      </c>
      <c r="D14" s="50">
        <v>1.0492190485820174E-3</v>
      </c>
      <c r="E14" s="50">
        <v>2.8328914195299149E-2</v>
      </c>
      <c r="F14" s="50">
        <v>8.2018785178661346E-3</v>
      </c>
      <c r="G14" s="50">
        <v>1.6403757035732269E-2</v>
      </c>
      <c r="H14" s="41" t="s">
        <v>48</v>
      </c>
      <c r="I14" s="41" t="s">
        <v>92</v>
      </c>
      <c r="J14" s="42">
        <v>8.5714282989501953</v>
      </c>
      <c r="K14" s="42">
        <v>3</v>
      </c>
      <c r="L14" s="41" t="s">
        <v>38</v>
      </c>
      <c r="M14" s="41" t="s">
        <v>39</v>
      </c>
      <c r="N14" s="41" t="s">
        <v>331</v>
      </c>
      <c r="O14" s="42">
        <v>0</v>
      </c>
      <c r="P14" s="42">
        <v>100</v>
      </c>
      <c r="Q14" s="42">
        <v>0</v>
      </c>
      <c r="R14" s="42">
        <v>100</v>
      </c>
      <c r="S14" s="43" t="s">
        <v>331</v>
      </c>
    </row>
    <row r="15" spans="1:19" s="1" customFormat="1" ht="22.5" customHeight="1" x14ac:dyDescent="0.25">
      <c r="A15" s="40" t="s">
        <v>334</v>
      </c>
      <c r="B15" s="41" t="s">
        <v>335</v>
      </c>
      <c r="C15" s="41" t="s">
        <v>287</v>
      </c>
      <c r="D15" s="50">
        <v>2.5307241230621003E-5</v>
      </c>
      <c r="E15" s="50">
        <v>1.8727357964962721E-3</v>
      </c>
      <c r="F15" s="50">
        <v>2.5307241230621003E-5</v>
      </c>
      <c r="G15" s="50">
        <v>3.0368688749149442E-4</v>
      </c>
      <c r="H15" s="41" t="s">
        <v>288</v>
      </c>
      <c r="I15" s="41" t="s">
        <v>102</v>
      </c>
      <c r="J15" s="42">
        <v>4.6666665077209473</v>
      </c>
      <c r="K15" s="42">
        <v>7</v>
      </c>
      <c r="L15" s="41" t="s">
        <v>38</v>
      </c>
      <c r="M15" s="41" t="s">
        <v>39</v>
      </c>
      <c r="N15" s="41" t="s">
        <v>336</v>
      </c>
      <c r="O15" s="42">
        <v>0</v>
      </c>
      <c r="P15" s="42">
        <v>100</v>
      </c>
      <c r="Q15" s="42">
        <v>0</v>
      </c>
      <c r="R15" s="42">
        <v>100</v>
      </c>
      <c r="S15" s="43" t="s">
        <v>336</v>
      </c>
    </row>
    <row r="16" spans="1:19" s="1" customFormat="1" ht="22.5" customHeight="1" x14ac:dyDescent="0.25">
      <c r="A16" s="40" t="s">
        <v>337</v>
      </c>
      <c r="B16" s="41" t="s">
        <v>338</v>
      </c>
      <c r="C16" s="41" t="s">
        <v>287</v>
      </c>
      <c r="D16" s="50">
        <v>8.0512720160186291E-4</v>
      </c>
      <c r="E16" s="50">
        <v>2.4153817445039749E-2</v>
      </c>
      <c r="F16" s="50">
        <v>2.5307241230621003E-5</v>
      </c>
      <c r="G16" s="50">
        <v>3.0368688749149442E-4</v>
      </c>
      <c r="H16" s="41" t="s">
        <v>186</v>
      </c>
      <c r="I16" s="41" t="s">
        <v>102</v>
      </c>
      <c r="J16" s="42">
        <v>9.375</v>
      </c>
      <c r="K16" s="42">
        <v>3</v>
      </c>
      <c r="L16" s="41" t="s">
        <v>38</v>
      </c>
      <c r="M16" s="41" t="s">
        <v>39</v>
      </c>
      <c r="N16" s="41" t="s">
        <v>339</v>
      </c>
      <c r="O16" s="42">
        <v>0</v>
      </c>
      <c r="P16" s="42">
        <v>100</v>
      </c>
      <c r="Q16" s="42">
        <v>0</v>
      </c>
      <c r="R16" s="42">
        <v>100</v>
      </c>
      <c r="S16" s="43" t="s">
        <v>339</v>
      </c>
    </row>
    <row r="17" spans="1:19" s="1" customFormat="1" ht="22.5" customHeight="1" x14ac:dyDescent="0.25">
      <c r="A17" s="40" t="s">
        <v>89</v>
      </c>
      <c r="B17" s="41" t="s">
        <v>90</v>
      </c>
      <c r="C17" s="41" t="s">
        <v>69</v>
      </c>
      <c r="D17" s="50">
        <v>4.9431569312429685E-35</v>
      </c>
      <c r="E17" s="50">
        <v>8.4527984098226613E-33</v>
      </c>
      <c r="F17" s="50">
        <v>4.9431569312429685E-35</v>
      </c>
      <c r="G17" s="50">
        <v>1.5818102179977499E-33</v>
      </c>
      <c r="H17" s="41" t="s">
        <v>91</v>
      </c>
      <c r="I17" s="41" t="s">
        <v>122</v>
      </c>
      <c r="J17" s="42">
        <v>7.2041168212890625</v>
      </c>
      <c r="K17" s="42">
        <v>42</v>
      </c>
      <c r="L17" s="41" t="s">
        <v>38</v>
      </c>
      <c r="M17" s="41" t="s">
        <v>340</v>
      </c>
      <c r="N17" s="41" t="s">
        <v>341</v>
      </c>
      <c r="O17" s="42">
        <v>11.904762268066406</v>
      </c>
      <c r="P17" s="42">
        <v>88.095237731933594</v>
      </c>
      <c r="Q17" s="42">
        <v>17.980297088623047</v>
      </c>
      <c r="R17" s="42">
        <v>82.019706726074219</v>
      </c>
      <c r="S17" s="43" t="s">
        <v>342</v>
      </c>
    </row>
    <row r="18" spans="1:19" s="1" customFormat="1" ht="22.5" customHeight="1" x14ac:dyDescent="0.25">
      <c r="A18" s="40" t="s">
        <v>96</v>
      </c>
      <c r="B18" s="41" t="s">
        <v>97</v>
      </c>
      <c r="C18" s="41" t="s">
        <v>69</v>
      </c>
      <c r="D18" s="50">
        <v>1.6658601705582366E-35</v>
      </c>
      <c r="E18" s="50">
        <v>2.8652794187438263E-33</v>
      </c>
      <c r="F18" s="50">
        <v>4.9431569312429685E-35</v>
      </c>
      <c r="G18" s="50">
        <v>1.5818102179977499E-33</v>
      </c>
      <c r="H18" s="41" t="s">
        <v>98</v>
      </c>
      <c r="I18" s="41" t="s">
        <v>122</v>
      </c>
      <c r="J18" s="42">
        <v>8.6666669845581055</v>
      </c>
      <c r="K18" s="42">
        <v>39</v>
      </c>
      <c r="L18" s="41" t="s">
        <v>38</v>
      </c>
      <c r="M18" s="41" t="s">
        <v>340</v>
      </c>
      <c r="N18" s="41" t="s">
        <v>343</v>
      </c>
      <c r="O18" s="42">
        <v>12.820512771606445</v>
      </c>
      <c r="P18" s="42">
        <v>87.179489135742188</v>
      </c>
      <c r="Q18" s="42">
        <v>19.261213302612305</v>
      </c>
      <c r="R18" s="42">
        <v>80.738784790039063</v>
      </c>
      <c r="S18" s="43" t="s">
        <v>344</v>
      </c>
    </row>
    <row r="19" spans="1:19" s="1" customFormat="1" ht="22.5" customHeight="1" x14ac:dyDescent="0.25">
      <c r="A19" s="40" t="s">
        <v>345</v>
      </c>
      <c r="B19" s="41" t="s">
        <v>346</v>
      </c>
      <c r="C19" s="41" t="s">
        <v>35</v>
      </c>
      <c r="D19" s="50">
        <v>2.3247010540217161E-3</v>
      </c>
      <c r="E19" s="50">
        <v>3.9519917219877243E-2</v>
      </c>
      <c r="F19" s="50">
        <v>1.9693269859999418E-4</v>
      </c>
      <c r="G19" s="50">
        <v>1.7723942873999476E-3</v>
      </c>
      <c r="H19" s="41" t="s">
        <v>347</v>
      </c>
      <c r="I19" s="41" t="s">
        <v>142</v>
      </c>
      <c r="J19" s="42">
        <v>6.5217390060424805</v>
      </c>
      <c r="K19" s="42">
        <v>3</v>
      </c>
      <c r="L19" s="41" t="s">
        <v>38</v>
      </c>
      <c r="M19" s="41" t="s">
        <v>39</v>
      </c>
      <c r="N19" s="41" t="s">
        <v>348</v>
      </c>
      <c r="O19" s="42">
        <v>0</v>
      </c>
      <c r="P19" s="42">
        <v>100</v>
      </c>
      <c r="Q19" s="42">
        <v>0</v>
      </c>
      <c r="R19" s="42">
        <v>100</v>
      </c>
      <c r="S19" s="43" t="s">
        <v>348</v>
      </c>
    </row>
    <row r="20" spans="1:19" s="1" customFormat="1" ht="22.5" customHeight="1" x14ac:dyDescent="0.25">
      <c r="A20" s="40" t="s">
        <v>349</v>
      </c>
      <c r="B20" s="41" t="s">
        <v>350</v>
      </c>
      <c r="C20" s="41" t="s">
        <v>287</v>
      </c>
      <c r="D20" s="50">
        <v>4.1501564555801451E-4</v>
      </c>
      <c r="E20" s="50">
        <v>1.6185609623789787E-2</v>
      </c>
      <c r="F20" s="50">
        <v>1.9693269859999418E-4</v>
      </c>
      <c r="G20" s="50">
        <v>1.7723942873999476E-3</v>
      </c>
      <c r="H20" s="41" t="s">
        <v>203</v>
      </c>
      <c r="I20" s="41" t="s">
        <v>142</v>
      </c>
      <c r="J20" s="42">
        <v>6.5573768615722656</v>
      </c>
      <c r="K20" s="42">
        <v>4</v>
      </c>
      <c r="L20" s="41" t="s">
        <v>38</v>
      </c>
      <c r="M20" s="41" t="s">
        <v>351</v>
      </c>
      <c r="N20" s="41" t="s">
        <v>352</v>
      </c>
      <c r="O20" s="42">
        <v>25</v>
      </c>
      <c r="P20" s="42">
        <v>75</v>
      </c>
      <c r="Q20" s="42">
        <v>35.096153259277344</v>
      </c>
      <c r="R20" s="42">
        <v>64.903839111328125</v>
      </c>
      <c r="S20" s="43" t="s">
        <v>353</v>
      </c>
    </row>
    <row r="21" spans="1:19" s="1" customFormat="1" ht="22.5" customHeight="1" x14ac:dyDescent="0.25">
      <c r="A21" s="40" t="s">
        <v>286</v>
      </c>
      <c r="B21" s="41" t="s">
        <v>8</v>
      </c>
      <c r="C21" s="41" t="s">
        <v>287</v>
      </c>
      <c r="D21" s="50">
        <v>1.0531546338135578E-12</v>
      </c>
      <c r="E21" s="50">
        <v>1.590263476458631E-10</v>
      </c>
      <c r="F21" s="50">
        <v>8.7496606097567375E-13</v>
      </c>
      <c r="G21" s="50">
        <v>1.5749389639663214E-11</v>
      </c>
      <c r="H21" s="41" t="s">
        <v>288</v>
      </c>
      <c r="I21" s="41" t="s">
        <v>171</v>
      </c>
      <c r="J21" s="42">
        <v>6.4000000953674316</v>
      </c>
      <c r="K21" s="42">
        <v>16</v>
      </c>
      <c r="L21" s="41" t="s">
        <v>38</v>
      </c>
      <c r="M21" s="41" t="s">
        <v>354</v>
      </c>
      <c r="N21" s="41" t="s">
        <v>355</v>
      </c>
      <c r="O21" s="42">
        <v>25</v>
      </c>
      <c r="P21" s="42">
        <v>75</v>
      </c>
      <c r="Q21" s="42">
        <v>35.096153259277344</v>
      </c>
      <c r="R21" s="42">
        <v>64.903839111328125</v>
      </c>
      <c r="S21" s="43" t="s">
        <v>356</v>
      </c>
    </row>
    <row r="22" spans="1:19" s="1" customFormat="1" ht="22.5" customHeight="1" x14ac:dyDescent="0.25">
      <c r="A22" s="40" t="s">
        <v>357</v>
      </c>
      <c r="B22" s="41" t="s">
        <v>6</v>
      </c>
      <c r="C22" s="41" t="s">
        <v>287</v>
      </c>
      <c r="D22" s="50">
        <v>6.3074867551193847E-10</v>
      </c>
      <c r="E22" s="50">
        <v>8.7674067117404775E-8</v>
      </c>
      <c r="F22" s="50">
        <v>8.7496606097567375E-13</v>
      </c>
      <c r="G22" s="50">
        <v>1.5749389639663214E-11</v>
      </c>
      <c r="H22" s="41" t="s">
        <v>98</v>
      </c>
      <c r="I22" s="41" t="s">
        <v>171</v>
      </c>
      <c r="J22" s="42">
        <v>6.5573768615722656</v>
      </c>
      <c r="K22" s="42">
        <v>12</v>
      </c>
      <c r="L22" s="41" t="s">
        <v>38</v>
      </c>
      <c r="M22" s="41" t="s">
        <v>358</v>
      </c>
      <c r="N22" s="41" t="s">
        <v>359</v>
      </c>
      <c r="O22" s="42">
        <v>25</v>
      </c>
      <c r="P22" s="42">
        <v>75</v>
      </c>
      <c r="Q22" s="42">
        <v>35.096153259277344</v>
      </c>
      <c r="R22" s="42">
        <v>64.903839111328125</v>
      </c>
      <c r="S22" s="43" t="s">
        <v>360</v>
      </c>
    </row>
    <row r="23" spans="1:19" s="1" customFormat="1" ht="22.5" customHeight="1" x14ac:dyDescent="0.25">
      <c r="A23" s="40" t="s">
        <v>361</v>
      </c>
      <c r="B23" s="41" t="s">
        <v>362</v>
      </c>
      <c r="C23" s="41" t="s">
        <v>69</v>
      </c>
      <c r="D23" s="50">
        <v>1.5994851310097147E-7</v>
      </c>
      <c r="E23" s="50">
        <v>1.9193821572116576E-5</v>
      </c>
      <c r="F23" s="50">
        <v>8.7496606097567375E-13</v>
      </c>
      <c r="G23" s="50">
        <v>1.5749389639663214E-11</v>
      </c>
      <c r="H23" s="41" t="s">
        <v>193</v>
      </c>
      <c r="I23" s="41" t="s">
        <v>171</v>
      </c>
      <c r="J23" s="42">
        <v>7.6190476417541504</v>
      </c>
      <c r="K23" s="42">
        <v>8</v>
      </c>
      <c r="L23" s="41" t="s">
        <v>38</v>
      </c>
      <c r="M23" s="41" t="s">
        <v>363</v>
      </c>
      <c r="N23" s="41" t="s">
        <v>364</v>
      </c>
      <c r="O23" s="42">
        <v>25</v>
      </c>
      <c r="P23" s="42">
        <v>75</v>
      </c>
      <c r="Q23" s="42">
        <v>35.096153259277344</v>
      </c>
      <c r="R23" s="42">
        <v>64.903839111328125</v>
      </c>
      <c r="S23" s="43" t="s">
        <v>365</v>
      </c>
    </row>
    <row r="24" spans="1:19" s="1" customFormat="1" ht="22.5" customHeight="1" x14ac:dyDescent="0.25">
      <c r="A24" s="40" t="s">
        <v>366</v>
      </c>
      <c r="B24" s="41" t="s">
        <v>367</v>
      </c>
      <c r="C24" s="41" t="s">
        <v>35</v>
      </c>
      <c r="D24" s="50">
        <v>2.3980594414751977E-4</v>
      </c>
      <c r="E24" s="50">
        <v>1.0551461018621922E-2</v>
      </c>
      <c r="F24" s="50">
        <v>2.3980594414751977E-4</v>
      </c>
      <c r="G24" s="50">
        <v>1.9184475531801581E-3</v>
      </c>
      <c r="H24" s="41" t="s">
        <v>293</v>
      </c>
      <c r="I24" s="41" t="s">
        <v>225</v>
      </c>
      <c r="J24" s="42">
        <v>5.1546392440795898</v>
      </c>
      <c r="K24" s="42">
        <v>5</v>
      </c>
      <c r="L24" s="41" t="s">
        <v>38</v>
      </c>
      <c r="M24" s="41" t="s">
        <v>39</v>
      </c>
      <c r="N24" s="41" t="s">
        <v>368</v>
      </c>
      <c r="O24" s="42">
        <v>0</v>
      </c>
      <c r="P24" s="42">
        <v>100</v>
      </c>
      <c r="Q24" s="42">
        <v>0</v>
      </c>
      <c r="R24" s="42">
        <v>100</v>
      </c>
      <c r="S24" s="43" t="s">
        <v>368</v>
      </c>
    </row>
    <row r="25" spans="1:19" s="1" customFormat="1" ht="22.5" customHeight="1" x14ac:dyDescent="0.25">
      <c r="A25" s="40" t="s">
        <v>369</v>
      </c>
      <c r="B25" s="41" t="s">
        <v>370</v>
      </c>
      <c r="C25" s="41" t="s">
        <v>35</v>
      </c>
      <c r="D25" s="50">
        <v>2.135412250936497E-5</v>
      </c>
      <c r="E25" s="50">
        <v>1.6229132888838649E-3</v>
      </c>
      <c r="F25" s="50">
        <v>2.3980594414751977E-4</v>
      </c>
      <c r="G25" s="50">
        <v>1.9184475531801581E-3</v>
      </c>
      <c r="H25" s="41" t="s">
        <v>371</v>
      </c>
      <c r="I25" s="41" t="s">
        <v>225</v>
      </c>
      <c r="J25" s="42">
        <v>30</v>
      </c>
      <c r="K25" s="42">
        <v>3</v>
      </c>
      <c r="L25" s="41" t="s">
        <v>38</v>
      </c>
      <c r="M25" s="41" t="s">
        <v>39</v>
      </c>
      <c r="N25" s="41" t="s">
        <v>372</v>
      </c>
      <c r="O25" s="42">
        <v>0</v>
      </c>
      <c r="P25" s="42">
        <v>100</v>
      </c>
      <c r="Q25" s="42">
        <v>0</v>
      </c>
      <c r="R25" s="42">
        <v>100</v>
      </c>
      <c r="S25" s="43" t="s">
        <v>372</v>
      </c>
    </row>
    <row r="26" spans="1:19" s="1" customFormat="1" ht="22.5" customHeight="1" x14ac:dyDescent="0.25">
      <c r="A26" s="40" t="s">
        <v>373</v>
      </c>
      <c r="B26" s="41" t="s">
        <v>374</v>
      </c>
      <c r="C26" s="41" t="s">
        <v>35</v>
      </c>
      <c r="D26" s="50">
        <v>2.135412250936497E-5</v>
      </c>
      <c r="E26" s="50">
        <v>1.6229132888838649E-3</v>
      </c>
      <c r="F26" s="50">
        <v>2.3980594414751977E-4</v>
      </c>
      <c r="G26" s="50">
        <v>1.9184475531801581E-3</v>
      </c>
      <c r="H26" s="41" t="s">
        <v>167</v>
      </c>
      <c r="I26" s="41" t="s">
        <v>225</v>
      </c>
      <c r="J26" s="42">
        <v>30</v>
      </c>
      <c r="K26" s="42">
        <v>3</v>
      </c>
      <c r="L26" s="41" t="s">
        <v>38</v>
      </c>
      <c r="M26" s="41" t="s">
        <v>39</v>
      </c>
      <c r="N26" s="41" t="s">
        <v>372</v>
      </c>
      <c r="O26" s="42">
        <v>0</v>
      </c>
      <c r="P26" s="42">
        <v>100</v>
      </c>
      <c r="Q26" s="42">
        <v>0</v>
      </c>
      <c r="R26" s="42">
        <v>100</v>
      </c>
      <c r="S26" s="43" t="s">
        <v>372</v>
      </c>
    </row>
    <row r="27" spans="1:19" s="1" customFormat="1" ht="22.5" customHeight="1" x14ac:dyDescent="0.25">
      <c r="A27" s="40" t="s">
        <v>375</v>
      </c>
      <c r="B27" s="41" t="s">
        <v>376</v>
      </c>
      <c r="C27" s="41" t="s">
        <v>325</v>
      </c>
      <c r="D27" s="50">
        <v>4.9322274042751246E-10</v>
      </c>
      <c r="E27" s="50">
        <v>6.9544405789656594E-8</v>
      </c>
      <c r="F27" s="50">
        <v>4.2879626715661145E-14</v>
      </c>
      <c r="G27" s="50">
        <v>8.5759258852333153E-13</v>
      </c>
      <c r="H27" s="41" t="s">
        <v>48</v>
      </c>
      <c r="I27" s="41" t="s">
        <v>377</v>
      </c>
      <c r="J27" s="42">
        <v>7.8571429252624512</v>
      </c>
      <c r="K27" s="42">
        <v>11</v>
      </c>
      <c r="L27" s="41" t="s">
        <v>38</v>
      </c>
      <c r="M27" s="41" t="s">
        <v>39</v>
      </c>
      <c r="N27" s="41" t="s">
        <v>378</v>
      </c>
      <c r="O27" s="42">
        <v>0</v>
      </c>
      <c r="P27" s="42">
        <v>100</v>
      </c>
      <c r="Q27" s="42">
        <v>0</v>
      </c>
      <c r="R27" s="42">
        <v>100</v>
      </c>
      <c r="S27" s="43" t="s">
        <v>378</v>
      </c>
    </row>
    <row r="28" spans="1:19" s="1" customFormat="1" ht="22.5" customHeight="1" x14ac:dyDescent="0.25">
      <c r="A28" s="40" t="s">
        <v>379</v>
      </c>
      <c r="B28" s="41" t="s">
        <v>0</v>
      </c>
      <c r="C28" s="41" t="s">
        <v>325</v>
      </c>
      <c r="D28" s="50">
        <v>1.1579539410666584E-13</v>
      </c>
      <c r="E28" s="50">
        <v>1.7832490692426539E-11</v>
      </c>
      <c r="F28" s="50">
        <v>4.2879626715661145E-14</v>
      </c>
      <c r="G28" s="50">
        <v>8.5759258852333153E-13</v>
      </c>
      <c r="H28" s="41" t="s">
        <v>48</v>
      </c>
      <c r="I28" s="41" t="s">
        <v>377</v>
      </c>
      <c r="J28" s="42">
        <v>5.9800662994384766</v>
      </c>
      <c r="K28" s="42">
        <v>18</v>
      </c>
      <c r="L28" s="41" t="s">
        <v>38</v>
      </c>
      <c r="M28" s="41" t="s">
        <v>39</v>
      </c>
      <c r="N28" s="41" t="s">
        <v>380</v>
      </c>
      <c r="O28" s="42">
        <v>0</v>
      </c>
      <c r="P28" s="42">
        <v>100</v>
      </c>
      <c r="Q28" s="42">
        <v>0</v>
      </c>
      <c r="R28" s="42">
        <v>100</v>
      </c>
      <c r="S28" s="43" t="s">
        <v>380</v>
      </c>
    </row>
    <row r="29" spans="1:19" s="1" customFormat="1" ht="22.5" customHeight="1" x14ac:dyDescent="0.25">
      <c r="A29" s="40" t="s">
        <v>381</v>
      </c>
      <c r="B29" s="41" t="s">
        <v>382</v>
      </c>
      <c r="C29" s="41" t="s">
        <v>325</v>
      </c>
      <c r="D29" s="50">
        <v>2.6651167672753218E-7</v>
      </c>
      <c r="E29" s="50">
        <v>3.1448376830667257E-5</v>
      </c>
      <c r="F29" s="50">
        <v>4.2879626715661145E-14</v>
      </c>
      <c r="G29" s="50">
        <v>8.5759258852333153E-13</v>
      </c>
      <c r="H29" s="41" t="s">
        <v>48</v>
      </c>
      <c r="I29" s="41" t="s">
        <v>377</v>
      </c>
      <c r="J29" s="42">
        <v>9.2105264663696289</v>
      </c>
      <c r="K29" s="42">
        <v>7</v>
      </c>
      <c r="L29" s="41" t="s">
        <v>38</v>
      </c>
      <c r="M29" s="41" t="s">
        <v>39</v>
      </c>
      <c r="N29" s="41" t="s">
        <v>383</v>
      </c>
      <c r="O29" s="42">
        <v>0</v>
      </c>
      <c r="P29" s="42">
        <v>100</v>
      </c>
      <c r="Q29" s="42">
        <v>0</v>
      </c>
      <c r="R29" s="42">
        <v>100</v>
      </c>
      <c r="S29" s="43" t="s">
        <v>383</v>
      </c>
    </row>
    <row r="30" spans="1:19" s="1" customFormat="1" ht="22.5" customHeight="1" x14ac:dyDescent="0.25">
      <c r="A30" s="40" t="s">
        <v>384</v>
      </c>
      <c r="B30" s="41" t="s">
        <v>385</v>
      </c>
      <c r="C30" s="41" t="s">
        <v>35</v>
      </c>
      <c r="D30" s="50">
        <v>1.3896205366958903E-11</v>
      </c>
      <c r="E30" s="50">
        <v>2.0288459801065528E-9</v>
      </c>
      <c r="F30" s="50">
        <v>4.2879626715661145E-14</v>
      </c>
      <c r="G30" s="50">
        <v>8.5759258852333153E-13</v>
      </c>
      <c r="H30" s="41" t="s">
        <v>186</v>
      </c>
      <c r="I30" s="41" t="s">
        <v>377</v>
      </c>
      <c r="J30" s="42">
        <v>4.5</v>
      </c>
      <c r="K30" s="42">
        <v>18</v>
      </c>
      <c r="L30" s="41" t="s">
        <v>38</v>
      </c>
      <c r="M30" s="41" t="s">
        <v>386</v>
      </c>
      <c r="N30" s="41" t="s">
        <v>387</v>
      </c>
      <c r="O30" s="42">
        <v>5.5555553436279297</v>
      </c>
      <c r="P30" s="42">
        <v>94.444442749023438</v>
      </c>
      <c r="Q30" s="42">
        <v>8.7112178802490234</v>
      </c>
      <c r="R30" s="42">
        <v>91.288780212402344</v>
      </c>
      <c r="S30" s="43" t="s">
        <v>388</v>
      </c>
    </row>
    <row r="31" spans="1:19" s="1" customFormat="1" ht="22.5" customHeight="1" x14ac:dyDescent="0.25">
      <c r="A31" s="40" t="s">
        <v>389</v>
      </c>
      <c r="B31" s="41" t="s">
        <v>390</v>
      </c>
      <c r="C31" s="41" t="s">
        <v>35</v>
      </c>
      <c r="D31" s="50">
        <v>1.3332923307074473E-11</v>
      </c>
      <c r="E31" s="50">
        <v>1.9599397660385875E-9</v>
      </c>
      <c r="F31" s="50">
        <v>4.2879626715661145E-14</v>
      </c>
      <c r="G31" s="50">
        <v>8.5759258852333153E-13</v>
      </c>
      <c r="H31" s="41" t="s">
        <v>347</v>
      </c>
      <c r="I31" s="41" t="s">
        <v>377</v>
      </c>
      <c r="J31" s="42">
        <v>4.5112781524658203</v>
      </c>
      <c r="K31" s="42">
        <v>18</v>
      </c>
      <c r="L31" s="41" t="s">
        <v>38</v>
      </c>
      <c r="M31" s="41" t="s">
        <v>386</v>
      </c>
      <c r="N31" s="41" t="s">
        <v>387</v>
      </c>
      <c r="O31" s="42">
        <v>5.5555553436279297</v>
      </c>
      <c r="P31" s="42">
        <v>94.444442749023438</v>
      </c>
      <c r="Q31" s="42">
        <v>8.7112178802490234</v>
      </c>
      <c r="R31" s="42">
        <v>91.288780212402344</v>
      </c>
      <c r="S31" s="43" t="s">
        <v>388</v>
      </c>
    </row>
    <row r="32" spans="1:19" s="1" customFormat="1" ht="22.5" customHeight="1" x14ac:dyDescent="0.25">
      <c r="A32" s="40" t="s">
        <v>391</v>
      </c>
      <c r="B32" s="41" t="s">
        <v>392</v>
      </c>
      <c r="C32" s="41" t="s">
        <v>325</v>
      </c>
      <c r="D32" s="50">
        <v>3.2966276194201782E-5</v>
      </c>
      <c r="E32" s="50">
        <v>2.3406054824590683E-3</v>
      </c>
      <c r="F32" s="50">
        <v>1.8056267744002985E-13</v>
      </c>
      <c r="G32" s="50">
        <v>3.4306908442555129E-12</v>
      </c>
      <c r="H32" s="41" t="s">
        <v>48</v>
      </c>
      <c r="I32" s="41" t="s">
        <v>393</v>
      </c>
      <c r="J32" s="42">
        <v>7.8125</v>
      </c>
      <c r="K32" s="42">
        <v>5</v>
      </c>
      <c r="L32" s="41" t="s">
        <v>38</v>
      </c>
      <c r="M32" s="41" t="s">
        <v>39</v>
      </c>
      <c r="N32" s="41" t="s">
        <v>394</v>
      </c>
      <c r="O32" s="42">
        <v>0</v>
      </c>
      <c r="P32" s="42">
        <v>100</v>
      </c>
      <c r="Q32" s="42">
        <v>0</v>
      </c>
      <c r="R32" s="42">
        <v>100</v>
      </c>
      <c r="S32" s="43" t="s">
        <v>394</v>
      </c>
    </row>
    <row r="33" spans="1:19" s="1" customFormat="1" ht="22.5" customHeight="1" x14ac:dyDescent="0.25">
      <c r="A33" s="40" t="s">
        <v>375</v>
      </c>
      <c r="B33" s="41" t="s">
        <v>376</v>
      </c>
      <c r="C33" s="41" t="s">
        <v>325</v>
      </c>
      <c r="D33" s="50">
        <v>4.9322274042751246E-10</v>
      </c>
      <c r="E33" s="50">
        <v>6.9544405789656594E-8</v>
      </c>
      <c r="F33" s="50">
        <v>1.8056267744002985E-13</v>
      </c>
      <c r="G33" s="50">
        <v>3.4306908442555129E-12</v>
      </c>
      <c r="H33" s="41" t="s">
        <v>48</v>
      </c>
      <c r="I33" s="41" t="s">
        <v>393</v>
      </c>
      <c r="J33" s="42">
        <v>7.8571429252624512</v>
      </c>
      <c r="K33" s="42">
        <v>11</v>
      </c>
      <c r="L33" s="41" t="s">
        <v>38</v>
      </c>
      <c r="M33" s="41" t="s">
        <v>39</v>
      </c>
      <c r="N33" s="41" t="s">
        <v>378</v>
      </c>
      <c r="O33" s="42">
        <v>0</v>
      </c>
      <c r="P33" s="42">
        <v>100</v>
      </c>
      <c r="Q33" s="42">
        <v>0</v>
      </c>
      <c r="R33" s="42">
        <v>100</v>
      </c>
      <c r="S33" s="43" t="s">
        <v>378</v>
      </c>
    </row>
    <row r="34" spans="1:19" s="1" customFormat="1" ht="22.5" customHeight="1" x14ac:dyDescent="0.25">
      <c r="A34" s="40" t="s">
        <v>395</v>
      </c>
      <c r="B34" s="41" t="s">
        <v>396</v>
      </c>
      <c r="C34" s="41" t="s">
        <v>325</v>
      </c>
      <c r="D34" s="50">
        <v>3.6818277294514701E-5</v>
      </c>
      <c r="E34" s="50">
        <v>2.503642812371254E-3</v>
      </c>
      <c r="F34" s="50">
        <v>1.8056267744002985E-13</v>
      </c>
      <c r="G34" s="50">
        <v>3.4306908442555129E-12</v>
      </c>
      <c r="H34" s="41" t="s">
        <v>48</v>
      </c>
      <c r="I34" s="41" t="s">
        <v>393</v>
      </c>
      <c r="J34" s="42">
        <v>12.121212005615234</v>
      </c>
      <c r="K34" s="42">
        <v>4</v>
      </c>
      <c r="L34" s="41" t="s">
        <v>38</v>
      </c>
      <c r="M34" s="41" t="s">
        <v>39</v>
      </c>
      <c r="N34" s="41" t="s">
        <v>397</v>
      </c>
      <c r="O34" s="42">
        <v>0</v>
      </c>
      <c r="P34" s="42">
        <v>100</v>
      </c>
      <c r="Q34" s="42">
        <v>0</v>
      </c>
      <c r="R34" s="42">
        <v>100</v>
      </c>
      <c r="S34" s="43" t="s">
        <v>397</v>
      </c>
    </row>
    <row r="35" spans="1:19" s="1" customFormat="1" ht="22.5" customHeight="1" x14ac:dyDescent="0.25">
      <c r="A35" s="40" t="s">
        <v>41</v>
      </c>
      <c r="B35" s="41" t="s">
        <v>11</v>
      </c>
      <c r="C35" s="41" t="s">
        <v>35</v>
      </c>
      <c r="D35" s="50">
        <v>3.3160791446107396E-8</v>
      </c>
      <c r="E35" s="50">
        <v>4.3109025682497304E-6</v>
      </c>
      <c r="F35" s="50">
        <v>1.8056267744002985E-13</v>
      </c>
      <c r="G35" s="50">
        <v>3.4306908442555129E-12</v>
      </c>
      <c r="H35" s="41" t="s">
        <v>42</v>
      </c>
      <c r="I35" s="41" t="s">
        <v>393</v>
      </c>
      <c r="J35" s="42">
        <v>29.411764144897461</v>
      </c>
      <c r="K35" s="42">
        <v>5</v>
      </c>
      <c r="L35" s="41" t="s">
        <v>38</v>
      </c>
      <c r="M35" s="41" t="s">
        <v>398</v>
      </c>
      <c r="N35" s="41" t="s">
        <v>399</v>
      </c>
      <c r="O35" s="42">
        <v>20</v>
      </c>
      <c r="P35" s="42">
        <v>80</v>
      </c>
      <c r="Q35" s="42">
        <v>28.853754043579102</v>
      </c>
      <c r="R35" s="42">
        <v>71.146240234375</v>
      </c>
      <c r="S35" s="43" t="s">
        <v>400</v>
      </c>
    </row>
    <row r="36" spans="1:19" s="1" customFormat="1" ht="22.5" customHeight="1" x14ac:dyDescent="0.25">
      <c r="A36" s="40" t="s">
        <v>401</v>
      </c>
      <c r="B36" s="41" t="s">
        <v>402</v>
      </c>
      <c r="C36" s="41" t="s">
        <v>35</v>
      </c>
      <c r="D36" s="50">
        <v>1.0751957233878784E-5</v>
      </c>
      <c r="E36" s="50">
        <v>8.6015660781413317E-4</v>
      </c>
      <c r="F36" s="50">
        <v>1.8056267744002985E-13</v>
      </c>
      <c r="G36" s="50">
        <v>3.4306908442555129E-12</v>
      </c>
      <c r="H36" s="41" t="s">
        <v>403</v>
      </c>
      <c r="I36" s="41" t="s">
        <v>393</v>
      </c>
      <c r="J36" s="42">
        <v>6.8965516090393066</v>
      </c>
      <c r="K36" s="42">
        <v>6</v>
      </c>
      <c r="L36" s="41" t="s">
        <v>38</v>
      </c>
      <c r="M36" s="41" t="s">
        <v>39</v>
      </c>
      <c r="N36" s="41" t="s">
        <v>404</v>
      </c>
      <c r="O36" s="42">
        <v>0</v>
      </c>
      <c r="P36" s="42">
        <v>100</v>
      </c>
      <c r="Q36" s="42">
        <v>0</v>
      </c>
      <c r="R36" s="42">
        <v>100</v>
      </c>
      <c r="S36" s="43" t="s">
        <v>404</v>
      </c>
    </row>
    <row r="37" spans="1:19" s="1" customFormat="1" ht="22.5" customHeight="1" x14ac:dyDescent="0.25">
      <c r="A37" s="40" t="s">
        <v>405</v>
      </c>
      <c r="B37" s="41" t="s">
        <v>406</v>
      </c>
      <c r="C37" s="41" t="s">
        <v>325</v>
      </c>
      <c r="D37" s="50">
        <v>3.5986126931675244E-6</v>
      </c>
      <c r="E37" s="50">
        <v>3.346709709148854E-4</v>
      </c>
      <c r="F37" s="50">
        <v>4.2465014252375533E-14</v>
      </c>
      <c r="G37" s="50">
        <v>8.9176528574735903E-13</v>
      </c>
      <c r="H37" s="41" t="s">
        <v>48</v>
      </c>
      <c r="I37" s="41" t="s">
        <v>407</v>
      </c>
      <c r="J37" s="42">
        <v>12.195121765136719</v>
      </c>
      <c r="K37" s="42">
        <v>5</v>
      </c>
      <c r="L37" s="41" t="s">
        <v>38</v>
      </c>
      <c r="M37" s="41" t="s">
        <v>39</v>
      </c>
      <c r="N37" s="41" t="s">
        <v>408</v>
      </c>
      <c r="O37" s="42">
        <v>0</v>
      </c>
      <c r="P37" s="42">
        <v>100</v>
      </c>
      <c r="Q37" s="42">
        <v>0</v>
      </c>
      <c r="R37" s="42">
        <v>100</v>
      </c>
      <c r="S37" s="43" t="s">
        <v>408</v>
      </c>
    </row>
    <row r="38" spans="1:19" s="1" customFormat="1" ht="22.5" customHeight="1" x14ac:dyDescent="0.25">
      <c r="A38" s="40" t="s">
        <v>286</v>
      </c>
      <c r="B38" s="41" t="s">
        <v>8</v>
      </c>
      <c r="C38" s="41" t="s">
        <v>287</v>
      </c>
      <c r="D38" s="50">
        <v>1.0531546338135578E-12</v>
      </c>
      <c r="E38" s="50">
        <v>1.590263476458631E-10</v>
      </c>
      <c r="F38" s="50">
        <v>4.2465014252375533E-14</v>
      </c>
      <c r="G38" s="50">
        <v>8.9176528574735903E-13</v>
      </c>
      <c r="H38" s="41" t="s">
        <v>288</v>
      </c>
      <c r="I38" s="41" t="s">
        <v>407</v>
      </c>
      <c r="J38" s="42">
        <v>6.4000000953674316</v>
      </c>
      <c r="K38" s="42">
        <v>16</v>
      </c>
      <c r="L38" s="41" t="s">
        <v>38</v>
      </c>
      <c r="M38" s="41" t="s">
        <v>354</v>
      </c>
      <c r="N38" s="41" t="s">
        <v>355</v>
      </c>
      <c r="O38" s="42">
        <v>25</v>
      </c>
      <c r="P38" s="42">
        <v>75</v>
      </c>
      <c r="Q38" s="42">
        <v>35.096153259277344</v>
      </c>
      <c r="R38" s="42">
        <v>64.903839111328125</v>
      </c>
      <c r="S38" s="43" t="s">
        <v>356</v>
      </c>
    </row>
    <row r="39" spans="1:19" s="1" customFormat="1" ht="22.5" customHeight="1" x14ac:dyDescent="0.25">
      <c r="A39" s="40" t="s">
        <v>361</v>
      </c>
      <c r="B39" s="41" t="s">
        <v>362</v>
      </c>
      <c r="C39" s="41" t="s">
        <v>69</v>
      </c>
      <c r="D39" s="50">
        <v>1.5994851310097147E-7</v>
      </c>
      <c r="E39" s="50">
        <v>1.9193821572116576E-5</v>
      </c>
      <c r="F39" s="50">
        <v>4.2465014252375533E-14</v>
      </c>
      <c r="G39" s="50">
        <v>8.9176528574735903E-13</v>
      </c>
      <c r="H39" s="41" t="s">
        <v>193</v>
      </c>
      <c r="I39" s="41" t="s">
        <v>407</v>
      </c>
      <c r="J39" s="42">
        <v>7.6190476417541504</v>
      </c>
      <c r="K39" s="42">
        <v>8</v>
      </c>
      <c r="L39" s="41" t="s">
        <v>38</v>
      </c>
      <c r="M39" s="41" t="s">
        <v>363</v>
      </c>
      <c r="N39" s="41" t="s">
        <v>364</v>
      </c>
      <c r="O39" s="42">
        <v>25</v>
      </c>
      <c r="P39" s="42">
        <v>75</v>
      </c>
      <c r="Q39" s="42">
        <v>35.096153259277344</v>
      </c>
      <c r="R39" s="42">
        <v>64.903839111328125</v>
      </c>
      <c r="S39" s="43" t="s">
        <v>365</v>
      </c>
    </row>
    <row r="40" spans="1:19" s="1" customFormat="1" ht="22.5" customHeight="1" x14ac:dyDescent="0.25">
      <c r="A40" s="40" t="s">
        <v>409</v>
      </c>
      <c r="B40" s="41" t="s">
        <v>410</v>
      </c>
      <c r="C40" s="41" t="s">
        <v>35</v>
      </c>
      <c r="D40" s="50">
        <v>5.6938274065032601E-4</v>
      </c>
      <c r="E40" s="50">
        <v>1.9928395748138428E-2</v>
      </c>
      <c r="F40" s="50">
        <v>4.2465014252375533E-14</v>
      </c>
      <c r="G40" s="50">
        <v>8.9176528574735903E-13</v>
      </c>
      <c r="H40" s="41" t="s">
        <v>347</v>
      </c>
      <c r="I40" s="41" t="s">
        <v>407</v>
      </c>
      <c r="J40" s="42">
        <v>4.2735042572021484</v>
      </c>
      <c r="K40" s="42">
        <v>5</v>
      </c>
      <c r="L40" s="41" t="s">
        <v>38</v>
      </c>
      <c r="M40" s="41" t="s">
        <v>39</v>
      </c>
      <c r="N40" s="41" t="s">
        <v>411</v>
      </c>
      <c r="O40" s="42">
        <v>0</v>
      </c>
      <c r="P40" s="42">
        <v>100</v>
      </c>
      <c r="Q40" s="42">
        <v>0</v>
      </c>
      <c r="R40" s="42">
        <v>100</v>
      </c>
      <c r="S40" s="43" t="s">
        <v>411</v>
      </c>
    </row>
    <row r="41" spans="1:19" s="1" customFormat="1" ht="22.5" customHeight="1" x14ac:dyDescent="0.25">
      <c r="A41" s="40" t="s">
        <v>201</v>
      </c>
      <c r="B41" s="41" t="s">
        <v>202</v>
      </c>
      <c r="C41" s="41" t="s">
        <v>35</v>
      </c>
      <c r="D41" s="50">
        <v>4.6634380123578012E-4</v>
      </c>
      <c r="E41" s="50">
        <v>1.7254721373319626E-2</v>
      </c>
      <c r="F41" s="50">
        <v>4.2465014252375533E-14</v>
      </c>
      <c r="G41" s="50">
        <v>8.9176528574735903E-13</v>
      </c>
      <c r="H41" s="41" t="s">
        <v>203</v>
      </c>
      <c r="I41" s="41" t="s">
        <v>407</v>
      </c>
      <c r="J41" s="42">
        <v>4.4642858505249023</v>
      </c>
      <c r="K41" s="42">
        <v>5</v>
      </c>
      <c r="L41" s="41" t="s">
        <v>38</v>
      </c>
      <c r="M41" s="41" t="s">
        <v>39</v>
      </c>
      <c r="N41" s="41" t="s">
        <v>411</v>
      </c>
      <c r="O41" s="42">
        <v>0</v>
      </c>
      <c r="P41" s="42">
        <v>100</v>
      </c>
      <c r="Q41" s="42">
        <v>0</v>
      </c>
      <c r="R41" s="42">
        <v>100</v>
      </c>
      <c r="S41" s="43" t="s">
        <v>411</v>
      </c>
    </row>
    <row r="42" spans="1:19" s="1" customFormat="1" ht="22.5" customHeight="1" x14ac:dyDescent="0.25">
      <c r="A42" s="40" t="s">
        <v>412</v>
      </c>
      <c r="B42" s="41" t="s">
        <v>413</v>
      </c>
      <c r="C42" s="41" t="s">
        <v>287</v>
      </c>
      <c r="D42" s="50">
        <v>4.8479900578968227E-4</v>
      </c>
      <c r="E42" s="50">
        <v>1.7452763393521309E-2</v>
      </c>
      <c r="F42" s="50">
        <v>1.2448504276107997E-4</v>
      </c>
      <c r="G42" s="50">
        <v>1.2448503402993083E-3</v>
      </c>
      <c r="H42" s="41" t="s">
        <v>288</v>
      </c>
      <c r="I42" s="41" t="s">
        <v>414</v>
      </c>
      <c r="J42" s="42">
        <v>11.111110687255859</v>
      </c>
      <c r="K42" s="42">
        <v>3</v>
      </c>
      <c r="L42" s="41" t="s">
        <v>38</v>
      </c>
      <c r="M42" s="41" t="s">
        <v>39</v>
      </c>
      <c r="N42" s="41" t="s">
        <v>415</v>
      </c>
      <c r="O42" s="42">
        <v>0</v>
      </c>
      <c r="P42" s="42">
        <v>100</v>
      </c>
      <c r="Q42" s="42">
        <v>0</v>
      </c>
      <c r="R42" s="42">
        <v>100</v>
      </c>
      <c r="S42" s="43" t="s">
        <v>415</v>
      </c>
    </row>
    <row r="43" spans="1:19" s="1" customFormat="1" ht="22.5" customHeight="1" x14ac:dyDescent="0.25">
      <c r="A43" s="40" t="s">
        <v>416</v>
      </c>
      <c r="B43" s="41" t="s">
        <v>417</v>
      </c>
      <c r="C43" s="41" t="s">
        <v>69</v>
      </c>
      <c r="D43" s="50">
        <v>1.0031604906544089E-3</v>
      </c>
      <c r="E43" s="50">
        <v>2.8088495135307312E-2</v>
      </c>
      <c r="F43" s="50">
        <v>1.2448504276107997E-4</v>
      </c>
      <c r="G43" s="50">
        <v>1.2448503402993083E-3</v>
      </c>
      <c r="H43" s="41" t="s">
        <v>418</v>
      </c>
      <c r="I43" s="41" t="s">
        <v>414</v>
      </c>
      <c r="J43" s="42">
        <v>5.1948051452636719</v>
      </c>
      <c r="K43" s="42">
        <v>4</v>
      </c>
      <c r="L43" s="41" t="s">
        <v>38</v>
      </c>
      <c r="M43" s="41" t="s">
        <v>39</v>
      </c>
      <c r="N43" s="41" t="s">
        <v>419</v>
      </c>
      <c r="O43" s="42">
        <v>0</v>
      </c>
      <c r="P43" s="42">
        <v>100</v>
      </c>
      <c r="Q43" s="42">
        <v>0</v>
      </c>
      <c r="R43" s="42">
        <v>100</v>
      </c>
      <c r="S43" s="43" t="s">
        <v>419</v>
      </c>
    </row>
    <row r="44" spans="1:19" s="1" customFormat="1" ht="22.5" customHeight="1" x14ac:dyDescent="0.25">
      <c r="A44" s="40" t="s">
        <v>420</v>
      </c>
      <c r="B44" s="41" t="s">
        <v>421</v>
      </c>
      <c r="C44" s="41" t="s">
        <v>35</v>
      </c>
      <c r="D44" s="50">
        <v>7.006786298006773E-3</v>
      </c>
      <c r="E44" s="50">
        <v>3.5033930093050003E-2</v>
      </c>
      <c r="F44" s="50">
        <v>1.2448504276107997E-4</v>
      </c>
      <c r="G44" s="50">
        <v>1.2448503402993083E-3</v>
      </c>
      <c r="H44" s="41" t="s">
        <v>193</v>
      </c>
      <c r="I44" s="41" t="s">
        <v>414</v>
      </c>
      <c r="J44" s="42">
        <v>4.4117646217346191</v>
      </c>
      <c r="K44" s="42">
        <v>3</v>
      </c>
      <c r="L44" s="41" t="s">
        <v>38</v>
      </c>
      <c r="M44" s="41" t="s">
        <v>39</v>
      </c>
      <c r="N44" s="41" t="s">
        <v>422</v>
      </c>
      <c r="O44" s="42">
        <v>0</v>
      </c>
      <c r="P44" s="42">
        <v>100</v>
      </c>
      <c r="Q44" s="42">
        <v>0</v>
      </c>
      <c r="R44" s="42">
        <v>100</v>
      </c>
      <c r="S44" s="43" t="s">
        <v>422</v>
      </c>
    </row>
    <row r="45" spans="1:19" s="1" customFormat="1" ht="22.5" customHeight="1" x14ac:dyDescent="0.25">
      <c r="A45" s="40" t="s">
        <v>423</v>
      </c>
      <c r="B45" s="41" t="s">
        <v>424</v>
      </c>
      <c r="C45" s="41" t="s">
        <v>35</v>
      </c>
      <c r="D45" s="50">
        <v>2.7848893660120666E-4</v>
      </c>
      <c r="E45" s="50">
        <v>1.197502389550209E-2</v>
      </c>
      <c r="F45" s="50">
        <v>1.2448504276107997E-4</v>
      </c>
      <c r="G45" s="50">
        <v>1.2448503402993083E-3</v>
      </c>
      <c r="H45" s="41" t="s">
        <v>425</v>
      </c>
      <c r="I45" s="41" t="s">
        <v>414</v>
      </c>
      <c r="J45" s="42">
        <v>7.2727274894714355</v>
      </c>
      <c r="K45" s="42">
        <v>4</v>
      </c>
      <c r="L45" s="41" t="s">
        <v>38</v>
      </c>
      <c r="M45" s="41" t="s">
        <v>39</v>
      </c>
      <c r="N45" s="41" t="s">
        <v>426</v>
      </c>
      <c r="O45" s="42">
        <v>0</v>
      </c>
      <c r="P45" s="42">
        <v>100</v>
      </c>
      <c r="Q45" s="42">
        <v>0</v>
      </c>
      <c r="R45" s="42">
        <v>100</v>
      </c>
      <c r="S45" s="43" t="s">
        <v>426</v>
      </c>
    </row>
    <row r="46" spans="1:19" s="1" customFormat="1" ht="22.5" customHeight="1" x14ac:dyDescent="0.25">
      <c r="A46" s="40" t="s">
        <v>427</v>
      </c>
      <c r="B46" s="41" t="s">
        <v>428</v>
      </c>
      <c r="C46" s="41" t="s">
        <v>35</v>
      </c>
      <c r="D46" s="50">
        <v>2.9521817341446877E-3</v>
      </c>
      <c r="E46" s="50">
        <v>4.4282726943492889E-2</v>
      </c>
      <c r="F46" s="50">
        <v>1.2448504276107997E-4</v>
      </c>
      <c r="G46" s="50">
        <v>1.2448503402993083E-3</v>
      </c>
      <c r="H46" s="41" t="s">
        <v>429</v>
      </c>
      <c r="I46" s="41" t="s">
        <v>414</v>
      </c>
      <c r="J46" s="42">
        <v>6</v>
      </c>
      <c r="K46" s="42">
        <v>3</v>
      </c>
      <c r="L46" s="41" t="s">
        <v>38</v>
      </c>
      <c r="M46" s="41" t="s">
        <v>39</v>
      </c>
      <c r="N46" s="41" t="s">
        <v>430</v>
      </c>
      <c r="O46" s="42">
        <v>0</v>
      </c>
      <c r="P46" s="42">
        <v>100</v>
      </c>
      <c r="Q46" s="42">
        <v>0</v>
      </c>
      <c r="R46" s="42">
        <v>100</v>
      </c>
      <c r="S46" s="43" t="s">
        <v>430</v>
      </c>
    </row>
    <row r="47" spans="1:19" s="1" customFormat="1" ht="22.5" customHeight="1" x14ac:dyDescent="0.25">
      <c r="A47" s="40" t="s">
        <v>379</v>
      </c>
      <c r="B47" s="41" t="s">
        <v>0</v>
      </c>
      <c r="C47" s="41" t="s">
        <v>325</v>
      </c>
      <c r="D47" s="50">
        <v>1.1579539410666584E-13</v>
      </c>
      <c r="E47" s="50">
        <v>1.7832490692426539E-11</v>
      </c>
      <c r="F47" s="50">
        <v>3.8747989734334853E-14</v>
      </c>
      <c r="G47" s="50">
        <v>8.5245574705031246E-13</v>
      </c>
      <c r="H47" s="41" t="s">
        <v>48</v>
      </c>
      <c r="I47" s="41" t="s">
        <v>431</v>
      </c>
      <c r="J47" s="42">
        <v>5.9800662994384766</v>
      </c>
      <c r="K47" s="42">
        <v>18</v>
      </c>
      <c r="L47" s="41" t="s">
        <v>38</v>
      </c>
      <c r="M47" s="41" t="s">
        <v>39</v>
      </c>
      <c r="N47" s="41" t="s">
        <v>380</v>
      </c>
      <c r="O47" s="42">
        <v>0</v>
      </c>
      <c r="P47" s="42">
        <v>100</v>
      </c>
      <c r="Q47" s="42">
        <v>0</v>
      </c>
      <c r="R47" s="42">
        <v>100</v>
      </c>
      <c r="S47" s="43" t="s">
        <v>380</v>
      </c>
    </row>
    <row r="48" spans="1:19" s="1" customFormat="1" ht="22.5" customHeight="1" x14ac:dyDescent="0.25">
      <c r="A48" s="40" t="s">
        <v>263</v>
      </c>
      <c r="B48" s="41" t="s">
        <v>264</v>
      </c>
      <c r="C48" s="41" t="s">
        <v>64</v>
      </c>
      <c r="D48" s="50">
        <v>1.0049121556221507E-5</v>
      </c>
      <c r="E48" s="50">
        <v>8.1397889880463481E-4</v>
      </c>
      <c r="F48" s="50">
        <v>3.8747989734334853E-14</v>
      </c>
      <c r="G48" s="50">
        <v>8.5245574705031246E-13</v>
      </c>
      <c r="H48" s="41" t="s">
        <v>48</v>
      </c>
      <c r="I48" s="41" t="s">
        <v>431</v>
      </c>
      <c r="J48" s="42">
        <v>37.5</v>
      </c>
      <c r="K48" s="42">
        <v>3</v>
      </c>
      <c r="L48" s="41" t="s">
        <v>38</v>
      </c>
      <c r="M48" s="41" t="s">
        <v>39</v>
      </c>
      <c r="N48" s="41" t="s">
        <v>432</v>
      </c>
      <c r="O48" s="42">
        <v>0</v>
      </c>
      <c r="P48" s="42">
        <v>100</v>
      </c>
      <c r="Q48" s="42">
        <v>0</v>
      </c>
      <c r="R48" s="42">
        <v>100</v>
      </c>
      <c r="S48" s="43" t="s">
        <v>432</v>
      </c>
    </row>
    <row r="49" spans="1:19" s="1" customFormat="1" ht="22.5" customHeight="1" x14ac:dyDescent="0.25">
      <c r="A49" s="40" t="s">
        <v>381</v>
      </c>
      <c r="B49" s="41" t="s">
        <v>382</v>
      </c>
      <c r="C49" s="41" t="s">
        <v>325</v>
      </c>
      <c r="D49" s="50">
        <v>2.6651167672753218E-7</v>
      </c>
      <c r="E49" s="50">
        <v>3.1448376830667257E-5</v>
      </c>
      <c r="F49" s="50">
        <v>3.8747989734334853E-14</v>
      </c>
      <c r="G49" s="50">
        <v>8.5245574705031246E-13</v>
      </c>
      <c r="H49" s="41" t="s">
        <v>48</v>
      </c>
      <c r="I49" s="41" t="s">
        <v>431</v>
      </c>
      <c r="J49" s="42">
        <v>9.2105264663696289</v>
      </c>
      <c r="K49" s="42">
        <v>7</v>
      </c>
      <c r="L49" s="41" t="s">
        <v>38</v>
      </c>
      <c r="M49" s="41" t="s">
        <v>39</v>
      </c>
      <c r="N49" s="41" t="s">
        <v>383</v>
      </c>
      <c r="O49" s="42">
        <v>0</v>
      </c>
      <c r="P49" s="42">
        <v>100</v>
      </c>
      <c r="Q49" s="42">
        <v>0</v>
      </c>
      <c r="R49" s="42">
        <v>100</v>
      </c>
      <c r="S49" s="43" t="s">
        <v>383</v>
      </c>
    </row>
    <row r="50" spans="1:19" s="1" customFormat="1" ht="22.5" customHeight="1" x14ac:dyDescent="0.25">
      <c r="A50" s="40" t="s">
        <v>433</v>
      </c>
      <c r="B50" s="41" t="s">
        <v>434</v>
      </c>
      <c r="C50" s="41" t="s">
        <v>325</v>
      </c>
      <c r="D50" s="50">
        <v>5.6679043918848038E-3</v>
      </c>
      <c r="E50" s="50">
        <v>3.9675332605838776E-2</v>
      </c>
      <c r="F50" s="50">
        <v>3.8747989734334853E-14</v>
      </c>
      <c r="G50" s="50">
        <v>8.5245574705031246E-13</v>
      </c>
      <c r="H50" s="41" t="s">
        <v>48</v>
      </c>
      <c r="I50" s="41" t="s">
        <v>431</v>
      </c>
      <c r="J50" s="42">
        <v>4.7619047164916992</v>
      </c>
      <c r="K50" s="42">
        <v>3</v>
      </c>
      <c r="L50" s="41" t="s">
        <v>38</v>
      </c>
      <c r="M50" s="41" t="s">
        <v>39</v>
      </c>
      <c r="N50" s="41" t="s">
        <v>435</v>
      </c>
      <c r="O50" s="42">
        <v>0</v>
      </c>
      <c r="P50" s="42">
        <v>100</v>
      </c>
      <c r="Q50" s="42">
        <v>0</v>
      </c>
      <c r="R50" s="42">
        <v>100</v>
      </c>
      <c r="S50" s="43" t="s">
        <v>435</v>
      </c>
    </row>
    <row r="51" spans="1:19" s="1" customFormat="1" ht="22.5" customHeight="1" x14ac:dyDescent="0.25">
      <c r="A51" s="40" t="s">
        <v>436</v>
      </c>
      <c r="B51" s="41" t="s">
        <v>437</v>
      </c>
      <c r="C51" s="41" t="s">
        <v>325</v>
      </c>
      <c r="D51" s="50">
        <v>1.7875286284834146E-3</v>
      </c>
      <c r="E51" s="50">
        <v>3.7538100033998489E-2</v>
      </c>
      <c r="F51" s="50">
        <v>3.8747989734334853E-14</v>
      </c>
      <c r="G51" s="50">
        <v>8.5245574705031246E-13</v>
      </c>
      <c r="H51" s="41" t="s">
        <v>48</v>
      </c>
      <c r="I51" s="41" t="s">
        <v>431</v>
      </c>
      <c r="J51" s="42">
        <v>7.1428570747375488</v>
      </c>
      <c r="K51" s="42">
        <v>3</v>
      </c>
      <c r="L51" s="41" t="s">
        <v>38</v>
      </c>
      <c r="M51" s="41" t="s">
        <v>39</v>
      </c>
      <c r="N51" s="41" t="s">
        <v>435</v>
      </c>
      <c r="O51" s="42">
        <v>0</v>
      </c>
      <c r="P51" s="42">
        <v>100</v>
      </c>
      <c r="Q51" s="42">
        <v>0</v>
      </c>
      <c r="R51" s="42">
        <v>100</v>
      </c>
      <c r="S51" s="43" t="s">
        <v>435</v>
      </c>
    </row>
    <row r="52" spans="1:19" s="1" customFormat="1" ht="22.5" customHeight="1" x14ac:dyDescent="0.25">
      <c r="A52" s="40" t="s">
        <v>438</v>
      </c>
      <c r="B52" s="41" t="s">
        <v>439</v>
      </c>
      <c r="C52" s="41" t="s">
        <v>35</v>
      </c>
      <c r="D52" s="50">
        <v>1.5783234630362131E-5</v>
      </c>
      <c r="E52" s="50">
        <v>1.2468756176531315E-3</v>
      </c>
      <c r="F52" s="50">
        <v>3.8747989734334853E-14</v>
      </c>
      <c r="G52" s="50">
        <v>8.5245574705031246E-13</v>
      </c>
      <c r="H52" s="41" t="s">
        <v>403</v>
      </c>
      <c r="I52" s="41" t="s">
        <v>431</v>
      </c>
      <c r="J52" s="42">
        <v>6.4516129493713379</v>
      </c>
      <c r="K52" s="42">
        <v>6</v>
      </c>
      <c r="L52" s="41" t="s">
        <v>38</v>
      </c>
      <c r="M52" s="41" t="s">
        <v>39</v>
      </c>
      <c r="N52" s="41" t="s">
        <v>440</v>
      </c>
      <c r="O52" s="42">
        <v>0</v>
      </c>
      <c r="P52" s="42">
        <v>100</v>
      </c>
      <c r="Q52" s="42">
        <v>0</v>
      </c>
      <c r="R52" s="42">
        <v>100</v>
      </c>
      <c r="S52" s="43" t="s">
        <v>440</v>
      </c>
    </row>
    <row r="53" spans="1:19" s="1" customFormat="1" ht="22.5" customHeight="1" x14ac:dyDescent="0.25">
      <c r="A53" s="40" t="s">
        <v>395</v>
      </c>
      <c r="B53" s="41" t="s">
        <v>396</v>
      </c>
      <c r="C53" s="41" t="s">
        <v>325</v>
      </c>
      <c r="D53" s="50">
        <v>3.6818277294514701E-5</v>
      </c>
      <c r="E53" s="50">
        <v>2.503642812371254E-3</v>
      </c>
      <c r="F53" s="50">
        <v>2.0514905895471607E-14</v>
      </c>
      <c r="G53" s="50">
        <v>4.7184283390178106E-13</v>
      </c>
      <c r="H53" s="41" t="s">
        <v>48</v>
      </c>
      <c r="I53" s="41" t="s">
        <v>441</v>
      </c>
      <c r="J53" s="42">
        <v>12.121212005615234</v>
      </c>
      <c r="K53" s="42">
        <v>4</v>
      </c>
      <c r="L53" s="41" t="s">
        <v>38</v>
      </c>
      <c r="M53" s="41" t="s">
        <v>39</v>
      </c>
      <c r="N53" s="41" t="s">
        <v>397</v>
      </c>
      <c r="O53" s="42">
        <v>0</v>
      </c>
      <c r="P53" s="42">
        <v>100</v>
      </c>
      <c r="Q53" s="42">
        <v>0</v>
      </c>
      <c r="R53" s="42">
        <v>100</v>
      </c>
      <c r="S53" s="43" t="s">
        <v>397</v>
      </c>
    </row>
    <row r="54" spans="1:19" s="1" customFormat="1" ht="22.5" customHeight="1" x14ac:dyDescent="0.25">
      <c r="A54" s="40" t="s">
        <v>41</v>
      </c>
      <c r="B54" s="41" t="s">
        <v>11</v>
      </c>
      <c r="C54" s="41" t="s">
        <v>35</v>
      </c>
      <c r="D54" s="50">
        <v>3.3160791446107396E-8</v>
      </c>
      <c r="E54" s="50">
        <v>4.3109025682497304E-6</v>
      </c>
      <c r="F54" s="50">
        <v>2.0514905895471607E-14</v>
      </c>
      <c r="G54" s="50">
        <v>4.7184283390178106E-13</v>
      </c>
      <c r="H54" s="41" t="s">
        <v>42</v>
      </c>
      <c r="I54" s="41" t="s">
        <v>441</v>
      </c>
      <c r="J54" s="42">
        <v>29.411764144897461</v>
      </c>
      <c r="K54" s="42">
        <v>5</v>
      </c>
      <c r="L54" s="41" t="s">
        <v>38</v>
      </c>
      <c r="M54" s="41" t="s">
        <v>398</v>
      </c>
      <c r="N54" s="41" t="s">
        <v>399</v>
      </c>
      <c r="O54" s="42">
        <v>20</v>
      </c>
      <c r="P54" s="42">
        <v>80</v>
      </c>
      <c r="Q54" s="42">
        <v>28.853754043579102</v>
      </c>
      <c r="R54" s="42">
        <v>71.146240234375</v>
      </c>
      <c r="S54" s="43" t="s">
        <v>400</v>
      </c>
    </row>
    <row r="55" spans="1:19" s="1" customFormat="1" ht="22.5" customHeight="1" x14ac:dyDescent="0.25">
      <c r="A55" s="40" t="s">
        <v>442</v>
      </c>
      <c r="B55" s="41" t="s">
        <v>443</v>
      </c>
      <c r="C55" s="41" t="s">
        <v>35</v>
      </c>
      <c r="D55" s="50">
        <v>2.2961284430874848E-15</v>
      </c>
      <c r="E55" s="50">
        <v>3.6508442753310777E-13</v>
      </c>
      <c r="F55" s="50">
        <v>2.0514905895471607E-14</v>
      </c>
      <c r="G55" s="50">
        <v>4.7184283390178106E-13</v>
      </c>
      <c r="H55" s="41" t="s">
        <v>444</v>
      </c>
      <c r="I55" s="41" t="s">
        <v>441</v>
      </c>
      <c r="J55" s="42">
        <v>8.3743839263916016</v>
      </c>
      <c r="K55" s="42">
        <v>17</v>
      </c>
      <c r="L55" s="41" t="s">
        <v>445</v>
      </c>
      <c r="M55" s="41" t="s">
        <v>446</v>
      </c>
      <c r="N55" s="41" t="s">
        <v>447</v>
      </c>
      <c r="O55" s="42">
        <v>35.294116973876953</v>
      </c>
      <c r="P55" s="42">
        <v>64.705879211425781</v>
      </c>
      <c r="Q55" s="42">
        <v>46.945339202880859</v>
      </c>
      <c r="R55" s="42">
        <v>53.054660797119141</v>
      </c>
      <c r="S55" s="43" t="s">
        <v>448</v>
      </c>
    </row>
    <row r="56" spans="1:19" s="1" customFormat="1" ht="22.5" customHeight="1" x14ac:dyDescent="0.25">
      <c r="A56" s="40" t="s">
        <v>449</v>
      </c>
      <c r="B56" s="41" t="s">
        <v>450</v>
      </c>
      <c r="C56" s="41" t="s">
        <v>35</v>
      </c>
      <c r="D56" s="50">
        <v>2.9356647880440833E-15</v>
      </c>
      <c r="E56" s="50">
        <v>4.6383502507602037E-13</v>
      </c>
      <c r="F56" s="50">
        <v>2.0514905895471607E-14</v>
      </c>
      <c r="G56" s="50">
        <v>4.7184283390178106E-13</v>
      </c>
      <c r="H56" s="41" t="s">
        <v>444</v>
      </c>
      <c r="I56" s="41" t="s">
        <v>441</v>
      </c>
      <c r="J56" s="42">
        <v>8.2524271011352539</v>
      </c>
      <c r="K56" s="42">
        <v>17</v>
      </c>
      <c r="L56" s="41" t="s">
        <v>445</v>
      </c>
      <c r="M56" s="41" t="s">
        <v>446</v>
      </c>
      <c r="N56" s="41" t="s">
        <v>447</v>
      </c>
      <c r="O56" s="42">
        <v>35.294116973876953</v>
      </c>
      <c r="P56" s="42">
        <v>64.705879211425781</v>
      </c>
      <c r="Q56" s="42">
        <v>46.945339202880859</v>
      </c>
      <c r="R56" s="42">
        <v>53.054660797119141</v>
      </c>
      <c r="S56" s="43" t="s">
        <v>448</v>
      </c>
    </row>
    <row r="57" spans="1:19" s="1" customFormat="1" ht="22.5" customHeight="1" x14ac:dyDescent="0.25">
      <c r="A57" s="40" t="s">
        <v>451</v>
      </c>
      <c r="B57" s="41" t="s">
        <v>452</v>
      </c>
      <c r="C57" s="41" t="s">
        <v>35</v>
      </c>
      <c r="D57" s="50">
        <v>3.2392063207056787E-13</v>
      </c>
      <c r="E57" s="50">
        <v>4.9559859688352859E-11</v>
      </c>
      <c r="F57" s="50">
        <v>2.0514905895471607E-14</v>
      </c>
      <c r="G57" s="50">
        <v>4.7184283390178106E-13</v>
      </c>
      <c r="H57" s="41" t="s">
        <v>453</v>
      </c>
      <c r="I57" s="41" t="s">
        <v>441</v>
      </c>
      <c r="J57" s="42">
        <v>6.2043795585632324</v>
      </c>
      <c r="K57" s="42">
        <v>17</v>
      </c>
      <c r="L57" s="41" t="s">
        <v>445</v>
      </c>
      <c r="M57" s="41" t="s">
        <v>446</v>
      </c>
      <c r="N57" s="41" t="s">
        <v>447</v>
      </c>
      <c r="O57" s="42">
        <v>35.294116973876953</v>
      </c>
      <c r="P57" s="42">
        <v>64.705879211425781</v>
      </c>
      <c r="Q57" s="42">
        <v>46.945339202880859</v>
      </c>
      <c r="R57" s="42">
        <v>53.054660797119141</v>
      </c>
      <c r="S57" s="43" t="s">
        <v>448</v>
      </c>
    </row>
    <row r="58" spans="1:19" s="1" customFormat="1" ht="22.5" customHeight="1" x14ac:dyDescent="0.25">
      <c r="A58" s="40" t="s">
        <v>115</v>
      </c>
      <c r="B58" s="41" t="s">
        <v>10</v>
      </c>
      <c r="C58" s="41" t="s">
        <v>35</v>
      </c>
      <c r="D58" s="50">
        <v>1.3876046096316665E-15</v>
      </c>
      <c r="E58" s="50">
        <v>2.2201674092919843E-13</v>
      </c>
      <c r="F58" s="50">
        <v>2.0514905895471607E-14</v>
      </c>
      <c r="G58" s="50">
        <v>4.7184283390178106E-13</v>
      </c>
      <c r="H58" s="41" t="s">
        <v>116</v>
      </c>
      <c r="I58" s="41" t="s">
        <v>441</v>
      </c>
      <c r="J58" s="42">
        <v>8.6294412612915039</v>
      </c>
      <c r="K58" s="42">
        <v>17</v>
      </c>
      <c r="L58" s="41" t="s">
        <v>445</v>
      </c>
      <c r="M58" s="41" t="s">
        <v>446</v>
      </c>
      <c r="N58" s="41" t="s">
        <v>447</v>
      </c>
      <c r="O58" s="42">
        <v>35.294116973876953</v>
      </c>
      <c r="P58" s="42">
        <v>64.705879211425781</v>
      </c>
      <c r="Q58" s="42">
        <v>46.945339202880859</v>
      </c>
      <c r="R58" s="42">
        <v>53.054660797119141</v>
      </c>
      <c r="S58" s="43" t="s">
        <v>448</v>
      </c>
    </row>
    <row r="59" spans="1:19" s="1" customFormat="1" ht="22.5" customHeight="1" x14ac:dyDescent="0.25">
      <c r="A59" s="40" t="s">
        <v>454</v>
      </c>
      <c r="B59" s="41" t="s">
        <v>455</v>
      </c>
      <c r="C59" s="41" t="s">
        <v>325</v>
      </c>
      <c r="D59" s="50">
        <v>7.1922220783171564E-12</v>
      </c>
      <c r="E59" s="50">
        <v>1.0716411091848954E-9</v>
      </c>
      <c r="F59" s="50">
        <v>8.7299214962289887E-19</v>
      </c>
      <c r="G59" s="50">
        <v>2.2697796303785677E-17</v>
      </c>
      <c r="H59" s="41" t="s">
        <v>48</v>
      </c>
      <c r="I59" s="41" t="s">
        <v>456</v>
      </c>
      <c r="J59" s="42">
        <v>9.6000003814697266</v>
      </c>
      <c r="K59" s="42">
        <v>12</v>
      </c>
      <c r="L59" s="41" t="s">
        <v>38</v>
      </c>
      <c r="M59" s="41" t="s">
        <v>457</v>
      </c>
      <c r="N59" s="41" t="s">
        <v>458</v>
      </c>
      <c r="O59" s="42">
        <v>16.666666030883789</v>
      </c>
      <c r="P59" s="42">
        <v>83.333335876464844</v>
      </c>
      <c r="Q59" s="42">
        <v>24.496644973754883</v>
      </c>
      <c r="R59" s="42">
        <v>75.50335693359375</v>
      </c>
      <c r="S59" s="43" t="s">
        <v>459</v>
      </c>
    </row>
    <row r="60" spans="1:19" s="1" customFormat="1" ht="22.5" customHeight="1" x14ac:dyDescent="0.25">
      <c r="A60" s="40" t="s">
        <v>124</v>
      </c>
      <c r="B60" s="41" t="s">
        <v>125</v>
      </c>
      <c r="C60" s="41" t="s">
        <v>64</v>
      </c>
      <c r="D60" s="50">
        <v>6.230194138368006E-10</v>
      </c>
      <c r="E60" s="50">
        <v>8.7222716160795244E-8</v>
      </c>
      <c r="F60" s="50">
        <v>8.7299214962289887E-19</v>
      </c>
      <c r="G60" s="50">
        <v>2.2697796303785677E-17</v>
      </c>
      <c r="H60" s="41" t="s">
        <v>48</v>
      </c>
      <c r="I60" s="41" t="s">
        <v>456</v>
      </c>
      <c r="J60" s="42">
        <v>9.2592592239379883</v>
      </c>
      <c r="K60" s="42">
        <v>10</v>
      </c>
      <c r="L60" s="41" t="s">
        <v>38</v>
      </c>
      <c r="M60" s="41" t="s">
        <v>103</v>
      </c>
      <c r="N60" s="41" t="s">
        <v>460</v>
      </c>
      <c r="O60" s="42">
        <v>10</v>
      </c>
      <c r="P60" s="42">
        <v>90</v>
      </c>
      <c r="Q60" s="42">
        <v>15.271966934204102</v>
      </c>
      <c r="R60" s="42">
        <v>84.728034973144531</v>
      </c>
      <c r="S60" s="43" t="s">
        <v>461</v>
      </c>
    </row>
    <row r="61" spans="1:19" s="1" customFormat="1" ht="22.5" customHeight="1" x14ac:dyDescent="0.25">
      <c r="A61" s="40" t="s">
        <v>462</v>
      </c>
      <c r="B61" s="41" t="s">
        <v>463</v>
      </c>
      <c r="C61" s="41" t="s">
        <v>325</v>
      </c>
      <c r="D61" s="50">
        <v>6.230194138368006E-10</v>
      </c>
      <c r="E61" s="50">
        <v>8.7222716160795244E-8</v>
      </c>
      <c r="F61" s="50">
        <v>8.7299214962289887E-19</v>
      </c>
      <c r="G61" s="50">
        <v>2.2697796303785677E-17</v>
      </c>
      <c r="H61" s="41" t="s">
        <v>48</v>
      </c>
      <c r="I61" s="41" t="s">
        <v>456</v>
      </c>
      <c r="J61" s="42">
        <v>9.2592592239379883</v>
      </c>
      <c r="K61" s="42">
        <v>10</v>
      </c>
      <c r="L61" s="41" t="s">
        <v>38</v>
      </c>
      <c r="M61" s="41" t="s">
        <v>103</v>
      </c>
      <c r="N61" s="41" t="s">
        <v>460</v>
      </c>
      <c r="O61" s="42">
        <v>10</v>
      </c>
      <c r="P61" s="42">
        <v>90</v>
      </c>
      <c r="Q61" s="42">
        <v>15.271966934204102</v>
      </c>
      <c r="R61" s="42">
        <v>84.728034973144531</v>
      </c>
      <c r="S61" s="43" t="s">
        <v>461</v>
      </c>
    </row>
    <row r="62" spans="1:19" s="1" customFormat="1" ht="22.5" customHeight="1" x14ac:dyDescent="0.25">
      <c r="A62" s="40" t="s">
        <v>464</v>
      </c>
      <c r="B62" s="41" t="s">
        <v>465</v>
      </c>
      <c r="C62" s="41" t="s">
        <v>35</v>
      </c>
      <c r="D62" s="50">
        <v>1.2086281913070707E-6</v>
      </c>
      <c r="E62" s="50">
        <v>1.2932321988046169E-4</v>
      </c>
      <c r="F62" s="50">
        <v>8.7299214962289887E-19</v>
      </c>
      <c r="G62" s="50">
        <v>2.2697796303785677E-17</v>
      </c>
      <c r="H62" s="41" t="s">
        <v>466</v>
      </c>
      <c r="I62" s="41" t="s">
        <v>456</v>
      </c>
      <c r="J62" s="42">
        <v>10</v>
      </c>
      <c r="K62" s="42">
        <v>6</v>
      </c>
      <c r="L62" s="41" t="s">
        <v>38</v>
      </c>
      <c r="M62" s="41" t="s">
        <v>39</v>
      </c>
      <c r="N62" s="41" t="s">
        <v>467</v>
      </c>
      <c r="O62" s="42">
        <v>0</v>
      </c>
      <c r="P62" s="42">
        <v>100</v>
      </c>
      <c r="Q62" s="42">
        <v>0</v>
      </c>
      <c r="R62" s="42">
        <v>100</v>
      </c>
      <c r="S62" s="43" t="s">
        <v>467</v>
      </c>
    </row>
    <row r="63" spans="1:19" s="1" customFormat="1" ht="22.5" customHeight="1" x14ac:dyDescent="0.25">
      <c r="A63" s="40" t="s">
        <v>468</v>
      </c>
      <c r="B63" s="41" t="s">
        <v>469</v>
      </c>
      <c r="C63" s="41" t="s">
        <v>35</v>
      </c>
      <c r="D63" s="50">
        <v>1.5185867960099131E-4</v>
      </c>
      <c r="E63" s="50">
        <v>7.7447923831641674E-3</v>
      </c>
      <c r="F63" s="50">
        <v>8.7299214962289887E-19</v>
      </c>
      <c r="G63" s="50">
        <v>2.2697796303785677E-17</v>
      </c>
      <c r="H63" s="41" t="s">
        <v>186</v>
      </c>
      <c r="I63" s="41" t="s">
        <v>456</v>
      </c>
      <c r="J63" s="42">
        <v>5.6818180084228516</v>
      </c>
      <c r="K63" s="42">
        <v>5</v>
      </c>
      <c r="L63" s="41" t="s">
        <v>38</v>
      </c>
      <c r="M63" s="41" t="s">
        <v>39</v>
      </c>
      <c r="N63" s="41" t="s">
        <v>470</v>
      </c>
      <c r="O63" s="42">
        <v>0</v>
      </c>
      <c r="P63" s="42">
        <v>100</v>
      </c>
      <c r="Q63" s="42">
        <v>0</v>
      </c>
      <c r="R63" s="42">
        <v>100</v>
      </c>
      <c r="S63" s="43" t="s">
        <v>470</v>
      </c>
    </row>
    <row r="64" spans="1:19" s="1" customFormat="1" ht="22.5" customHeight="1" x14ac:dyDescent="0.25">
      <c r="A64" s="40" t="s">
        <v>471</v>
      </c>
      <c r="B64" s="41" t="s">
        <v>472</v>
      </c>
      <c r="C64" s="41" t="s">
        <v>69</v>
      </c>
      <c r="D64" s="50">
        <v>1.9916624296456575E-6</v>
      </c>
      <c r="E64" s="50">
        <v>1.9916624296456575E-4</v>
      </c>
      <c r="F64" s="50">
        <v>8.7299214962289887E-19</v>
      </c>
      <c r="G64" s="50">
        <v>2.2697796303785677E-17</v>
      </c>
      <c r="H64" s="41" t="s">
        <v>293</v>
      </c>
      <c r="I64" s="41" t="s">
        <v>456</v>
      </c>
      <c r="J64" s="42">
        <v>6.8627452850341797</v>
      </c>
      <c r="K64" s="42">
        <v>7</v>
      </c>
      <c r="L64" s="41" t="s">
        <v>38</v>
      </c>
      <c r="M64" s="41" t="s">
        <v>39</v>
      </c>
      <c r="N64" s="41" t="s">
        <v>473</v>
      </c>
      <c r="O64" s="42">
        <v>0</v>
      </c>
      <c r="P64" s="42">
        <v>100</v>
      </c>
      <c r="Q64" s="42">
        <v>0</v>
      </c>
      <c r="R64" s="42">
        <v>100</v>
      </c>
      <c r="S64" s="43" t="s">
        <v>473</v>
      </c>
    </row>
    <row r="65" spans="1:19" s="1" customFormat="1" ht="22.5" customHeight="1" x14ac:dyDescent="0.25">
      <c r="A65" s="40" t="s">
        <v>474</v>
      </c>
      <c r="B65" s="41" t="s">
        <v>475</v>
      </c>
      <c r="C65" s="41" t="s">
        <v>69</v>
      </c>
      <c r="D65" s="50">
        <v>4.022319247966831E-14</v>
      </c>
      <c r="E65" s="50">
        <v>6.2748179048555119E-12</v>
      </c>
      <c r="F65" s="50">
        <v>8.7299214962289887E-19</v>
      </c>
      <c r="G65" s="50">
        <v>2.2697796303785677E-17</v>
      </c>
      <c r="H65" s="41" t="s">
        <v>193</v>
      </c>
      <c r="I65" s="41" t="s">
        <v>456</v>
      </c>
      <c r="J65" s="42">
        <v>5.7926831245422363</v>
      </c>
      <c r="K65" s="42">
        <v>19</v>
      </c>
      <c r="L65" s="41" t="s">
        <v>38</v>
      </c>
      <c r="M65" s="41" t="s">
        <v>476</v>
      </c>
      <c r="N65" s="41" t="s">
        <v>477</v>
      </c>
      <c r="O65" s="42">
        <v>21.052631378173828</v>
      </c>
      <c r="P65" s="42">
        <v>78.947364807128906</v>
      </c>
      <c r="Q65" s="42">
        <v>30.196483612060547</v>
      </c>
      <c r="R65" s="42">
        <v>69.803512573242188</v>
      </c>
      <c r="S65" s="43" t="s">
        <v>478</v>
      </c>
    </row>
    <row r="66" spans="1:19" s="1" customFormat="1" ht="22.5" customHeight="1" x14ac:dyDescent="0.25">
      <c r="A66" s="40" t="s">
        <v>401</v>
      </c>
      <c r="B66" s="41" t="s">
        <v>402</v>
      </c>
      <c r="C66" s="41" t="s">
        <v>35</v>
      </c>
      <c r="D66" s="50">
        <v>1.0751957233878784E-5</v>
      </c>
      <c r="E66" s="50">
        <v>8.6015660781413317E-4</v>
      </c>
      <c r="F66" s="50">
        <v>8.7299214962289887E-19</v>
      </c>
      <c r="G66" s="50">
        <v>2.2697796303785677E-17</v>
      </c>
      <c r="H66" s="41" t="s">
        <v>403</v>
      </c>
      <c r="I66" s="41" t="s">
        <v>456</v>
      </c>
      <c r="J66" s="42">
        <v>6.8965516090393066</v>
      </c>
      <c r="K66" s="42">
        <v>6</v>
      </c>
      <c r="L66" s="41" t="s">
        <v>38</v>
      </c>
      <c r="M66" s="41" t="s">
        <v>39</v>
      </c>
      <c r="N66" s="41" t="s">
        <v>404</v>
      </c>
      <c r="O66" s="42">
        <v>0</v>
      </c>
      <c r="P66" s="42">
        <v>100</v>
      </c>
      <c r="Q66" s="42">
        <v>0</v>
      </c>
      <c r="R66" s="42">
        <v>100</v>
      </c>
      <c r="S66" s="43" t="s">
        <v>404</v>
      </c>
    </row>
    <row r="67" spans="1:19" s="1" customFormat="1" ht="22.5" customHeight="1" x14ac:dyDescent="0.25">
      <c r="A67" s="40" t="s">
        <v>137</v>
      </c>
      <c r="B67" s="41" t="s">
        <v>138</v>
      </c>
      <c r="C67" s="41" t="s">
        <v>69</v>
      </c>
      <c r="D67" s="50">
        <v>1.4184848851073184E-6</v>
      </c>
      <c r="E67" s="50">
        <v>1.4752242714166641E-4</v>
      </c>
      <c r="F67" s="50">
        <v>8.7299214962289887E-19</v>
      </c>
      <c r="G67" s="50">
        <v>2.2697796303785677E-17</v>
      </c>
      <c r="H67" s="41" t="s">
        <v>70</v>
      </c>
      <c r="I67" s="41" t="s">
        <v>456</v>
      </c>
      <c r="J67" s="42">
        <v>7.2164950370788574</v>
      </c>
      <c r="K67" s="42">
        <v>7</v>
      </c>
      <c r="L67" s="41" t="s">
        <v>38</v>
      </c>
      <c r="M67" s="41" t="s">
        <v>386</v>
      </c>
      <c r="N67" s="41" t="s">
        <v>479</v>
      </c>
      <c r="O67" s="42">
        <v>14.285714149475098</v>
      </c>
      <c r="P67" s="42">
        <v>85.714286804199219</v>
      </c>
      <c r="Q67" s="42">
        <v>21.282800674438477</v>
      </c>
      <c r="R67" s="42">
        <v>78.717201232910156</v>
      </c>
      <c r="S67" s="43" t="s">
        <v>480</v>
      </c>
    </row>
    <row r="68" spans="1:19" s="1" customFormat="1" ht="22.5" customHeight="1" x14ac:dyDescent="0.25">
      <c r="A68" s="40" t="s">
        <v>51</v>
      </c>
      <c r="B68" s="41" t="s">
        <v>12</v>
      </c>
      <c r="C68" s="41" t="s">
        <v>47</v>
      </c>
      <c r="D68" s="50">
        <v>6.5000962782852528E-14</v>
      </c>
      <c r="E68" s="50">
        <v>1.0075149048383025E-11</v>
      </c>
      <c r="F68" s="50">
        <v>5.2036153164181087E-8</v>
      </c>
      <c r="G68" s="50">
        <v>7.2850616561481729E-7</v>
      </c>
      <c r="H68" s="41" t="s">
        <v>48</v>
      </c>
      <c r="I68" s="41" t="s">
        <v>481</v>
      </c>
      <c r="J68" s="42">
        <v>14.117647171020508</v>
      </c>
      <c r="K68" s="42">
        <v>12</v>
      </c>
      <c r="L68" s="41" t="s">
        <v>53</v>
      </c>
      <c r="M68" s="41" t="s">
        <v>482</v>
      </c>
      <c r="N68" s="41" t="s">
        <v>483</v>
      </c>
      <c r="O68" s="42">
        <v>75</v>
      </c>
      <c r="P68" s="42">
        <v>25</v>
      </c>
      <c r="Q68" s="42">
        <v>82.954544067382813</v>
      </c>
      <c r="R68" s="42">
        <v>17.045454025268555</v>
      </c>
      <c r="S68" s="43" t="s">
        <v>484</v>
      </c>
    </row>
    <row r="69" spans="1:19" s="1" customFormat="1" ht="22.5" customHeight="1" x14ac:dyDescent="0.25">
      <c r="A69" s="40" t="s">
        <v>485</v>
      </c>
      <c r="B69" s="41" t="s">
        <v>486</v>
      </c>
      <c r="C69" s="41" t="s">
        <v>47</v>
      </c>
      <c r="D69" s="50">
        <v>1.8929962607217021E-5</v>
      </c>
      <c r="E69" s="50">
        <v>1.4576071407645941E-3</v>
      </c>
      <c r="F69" s="50">
        <v>5.2036153164181087E-8</v>
      </c>
      <c r="G69" s="50">
        <v>7.2850616561481729E-7</v>
      </c>
      <c r="H69" s="41" t="s">
        <v>48</v>
      </c>
      <c r="I69" s="41" t="s">
        <v>481</v>
      </c>
      <c r="J69" s="42">
        <v>6.25</v>
      </c>
      <c r="K69" s="42">
        <v>6</v>
      </c>
      <c r="L69" s="41" t="s">
        <v>53</v>
      </c>
      <c r="M69" s="41" t="s">
        <v>487</v>
      </c>
      <c r="N69" s="41" t="s">
        <v>488</v>
      </c>
      <c r="O69" s="42">
        <v>66.666664123535156</v>
      </c>
      <c r="P69" s="42">
        <v>33.333332061767578</v>
      </c>
      <c r="Q69" s="42">
        <v>76.439788818359375</v>
      </c>
      <c r="R69" s="42">
        <v>23.560207366943359</v>
      </c>
      <c r="S69" s="43" t="s">
        <v>489</v>
      </c>
    </row>
    <row r="70" spans="1:19" s="1" customFormat="1" ht="22.5" customHeight="1" x14ac:dyDescent="0.25">
      <c r="A70" s="40" t="s">
        <v>490</v>
      </c>
      <c r="B70" s="41" t="s">
        <v>491</v>
      </c>
      <c r="C70" s="41" t="s">
        <v>325</v>
      </c>
      <c r="D70" s="50">
        <v>4.0937579715016881E-11</v>
      </c>
      <c r="E70" s="50">
        <v>5.854074114353125E-9</v>
      </c>
      <c r="F70" s="50">
        <v>5.2036153164181087E-8</v>
      </c>
      <c r="G70" s="50">
        <v>7.2850616561481729E-7</v>
      </c>
      <c r="H70" s="41" t="s">
        <v>48</v>
      </c>
      <c r="I70" s="41" t="s">
        <v>481</v>
      </c>
      <c r="J70" s="42">
        <v>15.517241477966309</v>
      </c>
      <c r="K70" s="42">
        <v>9</v>
      </c>
      <c r="L70" s="41" t="s">
        <v>53</v>
      </c>
      <c r="M70" s="41" t="s">
        <v>492</v>
      </c>
      <c r="N70" s="41" t="s">
        <v>483</v>
      </c>
      <c r="O70" s="42">
        <v>66.666664123535156</v>
      </c>
      <c r="P70" s="42">
        <v>33.333332061767578</v>
      </c>
      <c r="Q70" s="42">
        <v>76.439788818359375</v>
      </c>
      <c r="R70" s="42">
        <v>23.560207366943359</v>
      </c>
      <c r="S70" s="43" t="s">
        <v>493</v>
      </c>
    </row>
    <row r="71" spans="1:19" s="1" customFormat="1" ht="22.5" customHeight="1" x14ac:dyDescent="0.25">
      <c r="A71" s="40" t="s">
        <v>494</v>
      </c>
      <c r="B71" s="41" t="s">
        <v>495</v>
      </c>
      <c r="C71" s="41" t="s">
        <v>64</v>
      </c>
      <c r="D71" s="50">
        <v>1.0049121556221507E-5</v>
      </c>
      <c r="E71" s="50">
        <v>8.1397889880463481E-4</v>
      </c>
      <c r="F71" s="50">
        <v>5.2036153164181087E-8</v>
      </c>
      <c r="G71" s="50">
        <v>7.2850616561481729E-7</v>
      </c>
      <c r="H71" s="41" t="s">
        <v>48</v>
      </c>
      <c r="I71" s="41" t="s">
        <v>481</v>
      </c>
      <c r="J71" s="42">
        <v>37.5</v>
      </c>
      <c r="K71" s="42">
        <v>3</v>
      </c>
      <c r="L71" s="41" t="s">
        <v>53</v>
      </c>
      <c r="M71" s="41" t="s">
        <v>496</v>
      </c>
      <c r="N71" s="41" t="s">
        <v>39</v>
      </c>
      <c r="O71" s="42">
        <v>100</v>
      </c>
      <c r="P71" s="42">
        <v>0</v>
      </c>
      <c r="Q71" s="42">
        <v>99.999992370605469</v>
      </c>
      <c r="R71" s="42">
        <v>0</v>
      </c>
      <c r="S71" s="43" t="s">
        <v>496</v>
      </c>
    </row>
    <row r="72" spans="1:19" s="1" customFormat="1" ht="22.5" customHeight="1" x14ac:dyDescent="0.25">
      <c r="A72" s="40" t="s">
        <v>497</v>
      </c>
      <c r="B72" s="41" t="s">
        <v>498</v>
      </c>
      <c r="C72" s="41" t="s">
        <v>325</v>
      </c>
      <c r="D72" s="50">
        <v>1.0049121556221507E-5</v>
      </c>
      <c r="E72" s="50">
        <v>8.1397889880463481E-4</v>
      </c>
      <c r="F72" s="50">
        <v>5.2036153164181087E-8</v>
      </c>
      <c r="G72" s="50">
        <v>7.2850616561481729E-7</v>
      </c>
      <c r="H72" s="41" t="s">
        <v>48</v>
      </c>
      <c r="I72" s="41" t="s">
        <v>481</v>
      </c>
      <c r="J72" s="42">
        <v>37.5</v>
      </c>
      <c r="K72" s="42">
        <v>3</v>
      </c>
      <c r="L72" s="41" t="s">
        <v>53</v>
      </c>
      <c r="M72" s="41" t="s">
        <v>496</v>
      </c>
      <c r="N72" s="41" t="s">
        <v>39</v>
      </c>
      <c r="O72" s="42">
        <v>100</v>
      </c>
      <c r="P72" s="42">
        <v>0</v>
      </c>
      <c r="Q72" s="42">
        <v>99.999992370605469</v>
      </c>
      <c r="R72" s="42">
        <v>0</v>
      </c>
      <c r="S72" s="43" t="s">
        <v>496</v>
      </c>
    </row>
    <row r="73" spans="1:19" s="1" customFormat="1" ht="22.5" customHeight="1" x14ac:dyDescent="0.25">
      <c r="A73" s="40" t="s">
        <v>499</v>
      </c>
      <c r="B73" s="41" t="s">
        <v>500</v>
      </c>
      <c r="C73" s="41" t="s">
        <v>325</v>
      </c>
      <c r="D73" s="50">
        <v>2.3763405132548598E-10</v>
      </c>
      <c r="E73" s="50">
        <v>3.3744033345328717E-8</v>
      </c>
      <c r="F73" s="50">
        <v>5.2036153164181087E-8</v>
      </c>
      <c r="G73" s="50">
        <v>7.2850616561481729E-7</v>
      </c>
      <c r="H73" s="41" t="s">
        <v>48</v>
      </c>
      <c r="I73" s="41" t="s">
        <v>481</v>
      </c>
      <c r="J73" s="42">
        <v>17.021276473999023</v>
      </c>
      <c r="K73" s="42">
        <v>8</v>
      </c>
      <c r="L73" s="41" t="s">
        <v>53</v>
      </c>
      <c r="M73" s="41" t="s">
        <v>492</v>
      </c>
      <c r="N73" s="41" t="s">
        <v>501</v>
      </c>
      <c r="O73" s="42">
        <v>75</v>
      </c>
      <c r="P73" s="42">
        <v>25</v>
      </c>
      <c r="Q73" s="42">
        <v>82.954544067382813</v>
      </c>
      <c r="R73" s="42">
        <v>17.045454025268555</v>
      </c>
      <c r="S73" s="43" t="s">
        <v>502</v>
      </c>
    </row>
    <row r="74" spans="1:19" s="1" customFormat="1" ht="22.5" customHeight="1" x14ac:dyDescent="0.25">
      <c r="A74" s="40" t="s">
        <v>503</v>
      </c>
      <c r="B74" s="41" t="s">
        <v>504</v>
      </c>
      <c r="C74" s="41" t="s">
        <v>35</v>
      </c>
      <c r="D74" s="50">
        <v>1.8891829540734761E-6</v>
      </c>
      <c r="E74" s="50">
        <v>1.9080747733823955E-4</v>
      </c>
      <c r="F74" s="50">
        <v>5.2036153164181087E-8</v>
      </c>
      <c r="G74" s="50">
        <v>7.2850616561481729E-7</v>
      </c>
      <c r="H74" s="41" t="s">
        <v>293</v>
      </c>
      <c r="I74" s="41" t="s">
        <v>481</v>
      </c>
      <c r="J74" s="42">
        <v>5.5172414779663086</v>
      </c>
      <c r="K74" s="42">
        <v>8</v>
      </c>
      <c r="L74" s="41" t="s">
        <v>53</v>
      </c>
      <c r="M74" s="41" t="s">
        <v>492</v>
      </c>
      <c r="N74" s="41" t="s">
        <v>501</v>
      </c>
      <c r="O74" s="42">
        <v>75</v>
      </c>
      <c r="P74" s="42">
        <v>25</v>
      </c>
      <c r="Q74" s="42">
        <v>82.954544067382813</v>
      </c>
      <c r="R74" s="42">
        <v>17.045454025268555</v>
      </c>
      <c r="S74" s="43" t="s">
        <v>502</v>
      </c>
    </row>
    <row r="75" spans="1:19" s="1" customFormat="1" ht="22.5" customHeight="1" x14ac:dyDescent="0.25">
      <c r="A75" s="40" t="s">
        <v>505</v>
      </c>
      <c r="B75" s="41" t="s">
        <v>506</v>
      </c>
      <c r="C75" s="41" t="s">
        <v>35</v>
      </c>
      <c r="D75" s="50">
        <v>6.1745389245970728E-8</v>
      </c>
      <c r="E75" s="50">
        <v>7.9034098234842531E-6</v>
      </c>
      <c r="F75" s="50">
        <v>5.2036153164181087E-8</v>
      </c>
      <c r="G75" s="50">
        <v>7.2850616561481729E-7</v>
      </c>
      <c r="H75" s="41" t="s">
        <v>507</v>
      </c>
      <c r="I75" s="41" t="s">
        <v>481</v>
      </c>
      <c r="J75" s="42">
        <v>26.315790176391602</v>
      </c>
      <c r="K75" s="42">
        <v>5</v>
      </c>
      <c r="L75" s="41" t="s">
        <v>53</v>
      </c>
      <c r="M75" s="41" t="s">
        <v>508</v>
      </c>
      <c r="N75" s="41" t="s">
        <v>509</v>
      </c>
      <c r="O75" s="42">
        <v>80</v>
      </c>
      <c r="P75" s="42">
        <v>20</v>
      </c>
      <c r="Q75" s="42">
        <v>86.646888732910156</v>
      </c>
      <c r="R75" s="42">
        <v>13.353116035461426</v>
      </c>
      <c r="S75" s="43" t="s">
        <v>510</v>
      </c>
    </row>
    <row r="76" spans="1:19" s="1" customFormat="1" ht="22.5" customHeight="1" x14ac:dyDescent="0.25">
      <c r="A76" s="40" t="s">
        <v>511</v>
      </c>
      <c r="B76" s="41" t="s">
        <v>2</v>
      </c>
      <c r="C76" s="41" t="s">
        <v>35</v>
      </c>
      <c r="D76" s="50">
        <v>6.5210542743443511E-7</v>
      </c>
      <c r="E76" s="50">
        <v>7.3687915573827922E-5</v>
      </c>
      <c r="F76" s="50">
        <v>5.2036153164181087E-8</v>
      </c>
      <c r="G76" s="50">
        <v>7.2850616561481729E-7</v>
      </c>
      <c r="H76" s="41" t="s">
        <v>507</v>
      </c>
      <c r="I76" s="41" t="s">
        <v>481</v>
      </c>
      <c r="J76" s="42">
        <v>6.3492064476013184</v>
      </c>
      <c r="K76" s="42">
        <v>8</v>
      </c>
      <c r="L76" s="41" t="s">
        <v>53</v>
      </c>
      <c r="M76" s="41" t="s">
        <v>492</v>
      </c>
      <c r="N76" s="41" t="s">
        <v>501</v>
      </c>
      <c r="O76" s="42">
        <v>75</v>
      </c>
      <c r="P76" s="42">
        <v>25</v>
      </c>
      <c r="Q76" s="42">
        <v>82.954544067382813</v>
      </c>
      <c r="R76" s="42">
        <v>17.045454025268555</v>
      </c>
      <c r="S76" s="43" t="s">
        <v>502</v>
      </c>
    </row>
    <row r="77" spans="1:19" s="1" customFormat="1" ht="22.5" customHeight="1" x14ac:dyDescent="0.25">
      <c r="A77" s="40" t="s">
        <v>512</v>
      </c>
      <c r="B77" s="41" t="s">
        <v>513</v>
      </c>
      <c r="C77" s="41" t="s">
        <v>325</v>
      </c>
      <c r="D77" s="50">
        <v>1.4042678230907768E-4</v>
      </c>
      <c r="E77" s="50">
        <v>7.442619651556015E-3</v>
      </c>
      <c r="F77" s="50">
        <v>1.4619589094877483E-8</v>
      </c>
      <c r="G77" s="50">
        <v>2.1929383819951909E-7</v>
      </c>
      <c r="H77" s="41" t="s">
        <v>48</v>
      </c>
      <c r="I77" s="41" t="s">
        <v>514</v>
      </c>
      <c r="J77" s="42">
        <v>16.666666030883789</v>
      </c>
      <c r="K77" s="42">
        <v>3</v>
      </c>
      <c r="L77" s="41" t="s">
        <v>38</v>
      </c>
      <c r="M77" s="41" t="s">
        <v>39</v>
      </c>
      <c r="N77" s="41" t="s">
        <v>515</v>
      </c>
      <c r="O77" s="42">
        <v>0</v>
      </c>
      <c r="P77" s="42">
        <v>100</v>
      </c>
      <c r="Q77" s="42">
        <v>0</v>
      </c>
      <c r="R77" s="42">
        <v>100</v>
      </c>
      <c r="S77" s="43" t="s">
        <v>515</v>
      </c>
    </row>
    <row r="78" spans="1:19" s="1" customFormat="1" ht="22.5" customHeight="1" x14ac:dyDescent="0.25">
      <c r="A78" s="40" t="s">
        <v>516</v>
      </c>
      <c r="B78" s="41" t="s">
        <v>517</v>
      </c>
      <c r="C78" s="41" t="s">
        <v>325</v>
      </c>
      <c r="D78" s="50">
        <v>1.7892045434564352E-3</v>
      </c>
      <c r="E78" s="50">
        <v>3.5784091800451279E-2</v>
      </c>
      <c r="F78" s="50">
        <v>1.4619589094877483E-8</v>
      </c>
      <c r="G78" s="50">
        <v>2.1929383819951909E-7</v>
      </c>
      <c r="H78" s="41" t="s">
        <v>48</v>
      </c>
      <c r="I78" s="41" t="s">
        <v>514</v>
      </c>
      <c r="J78" s="42">
        <v>4.4444446563720703</v>
      </c>
      <c r="K78" s="42">
        <v>4</v>
      </c>
      <c r="L78" s="41" t="s">
        <v>38</v>
      </c>
      <c r="M78" s="41" t="s">
        <v>39</v>
      </c>
      <c r="N78" s="41" t="s">
        <v>518</v>
      </c>
      <c r="O78" s="42">
        <v>0</v>
      </c>
      <c r="P78" s="42">
        <v>100</v>
      </c>
      <c r="Q78" s="42">
        <v>0</v>
      </c>
      <c r="R78" s="42">
        <v>100</v>
      </c>
      <c r="S78" s="43" t="s">
        <v>518</v>
      </c>
    </row>
    <row r="79" spans="1:19" s="1" customFormat="1" ht="22.5" customHeight="1" x14ac:dyDescent="0.25">
      <c r="A79" s="40" t="s">
        <v>519</v>
      </c>
      <c r="B79" s="41" t="s">
        <v>520</v>
      </c>
      <c r="C79" s="41" t="s">
        <v>35</v>
      </c>
      <c r="D79" s="50">
        <v>1.9693269859999418E-4</v>
      </c>
      <c r="E79" s="50">
        <v>9.2558367177844048E-3</v>
      </c>
      <c r="F79" s="50">
        <v>1.4619589094877483E-8</v>
      </c>
      <c r="G79" s="50">
        <v>2.1929383819951909E-7</v>
      </c>
      <c r="H79" s="41" t="s">
        <v>288</v>
      </c>
      <c r="I79" s="41" t="s">
        <v>514</v>
      </c>
      <c r="J79" s="42">
        <v>5.3763442039489746</v>
      </c>
      <c r="K79" s="42">
        <v>5</v>
      </c>
      <c r="L79" s="41" t="s">
        <v>38</v>
      </c>
      <c r="M79" s="41" t="s">
        <v>386</v>
      </c>
      <c r="N79" s="41" t="s">
        <v>521</v>
      </c>
      <c r="O79" s="42">
        <v>20</v>
      </c>
      <c r="P79" s="42">
        <v>80</v>
      </c>
      <c r="Q79" s="42">
        <v>28.853754043579102</v>
      </c>
      <c r="R79" s="42">
        <v>71.146240234375</v>
      </c>
      <c r="S79" s="43" t="s">
        <v>522</v>
      </c>
    </row>
    <row r="80" spans="1:19" s="1" customFormat="1" ht="22.5" customHeight="1" x14ac:dyDescent="0.25">
      <c r="A80" s="40" t="s">
        <v>523</v>
      </c>
      <c r="B80" s="41" t="s">
        <v>524</v>
      </c>
      <c r="C80" s="41" t="s">
        <v>35</v>
      </c>
      <c r="D80" s="50">
        <v>7.9726276453584433E-5</v>
      </c>
      <c r="E80" s="50">
        <v>4.7835768200457096E-3</v>
      </c>
      <c r="F80" s="50">
        <v>1.4619589094877483E-8</v>
      </c>
      <c r="G80" s="50">
        <v>2.1929383819951909E-7</v>
      </c>
      <c r="H80" s="41" t="s">
        <v>525</v>
      </c>
      <c r="I80" s="41" t="s">
        <v>514</v>
      </c>
      <c r="J80" s="42">
        <v>10</v>
      </c>
      <c r="K80" s="42">
        <v>4</v>
      </c>
      <c r="L80" s="41" t="s">
        <v>38</v>
      </c>
      <c r="M80" s="41" t="s">
        <v>39</v>
      </c>
      <c r="N80" s="41" t="s">
        <v>40</v>
      </c>
      <c r="O80" s="42">
        <v>0</v>
      </c>
      <c r="P80" s="42">
        <v>100</v>
      </c>
      <c r="Q80" s="42">
        <v>0</v>
      </c>
      <c r="R80" s="42">
        <v>100</v>
      </c>
      <c r="S80" s="43" t="s">
        <v>40</v>
      </c>
    </row>
    <row r="81" spans="1:19" s="1" customFormat="1" ht="22.5" customHeight="1" x14ac:dyDescent="0.25">
      <c r="A81" s="40" t="s">
        <v>526</v>
      </c>
      <c r="B81" s="41" t="s">
        <v>527</v>
      </c>
      <c r="C81" s="41" t="s">
        <v>35</v>
      </c>
      <c r="D81" s="50">
        <v>7.7954895095899701E-4</v>
      </c>
      <c r="E81" s="50">
        <v>2.4166017770767212E-2</v>
      </c>
      <c r="F81" s="50">
        <v>1.4619589094877483E-8</v>
      </c>
      <c r="G81" s="50">
        <v>2.1929383819951909E-7</v>
      </c>
      <c r="H81" s="41" t="s">
        <v>403</v>
      </c>
      <c r="I81" s="41" t="s">
        <v>514</v>
      </c>
      <c r="J81" s="42">
        <v>5.5555553436279297</v>
      </c>
      <c r="K81" s="42">
        <v>4</v>
      </c>
      <c r="L81" s="41" t="s">
        <v>38</v>
      </c>
      <c r="M81" s="41" t="s">
        <v>386</v>
      </c>
      <c r="N81" s="41" t="s">
        <v>528</v>
      </c>
      <c r="O81" s="42">
        <v>25</v>
      </c>
      <c r="P81" s="42">
        <v>75</v>
      </c>
      <c r="Q81" s="42">
        <v>35.096153259277344</v>
      </c>
      <c r="R81" s="42">
        <v>64.903839111328125</v>
      </c>
      <c r="S81" s="43" t="s">
        <v>529</v>
      </c>
    </row>
    <row r="82" spans="1:19" s="1" customFormat="1" ht="22.5" customHeight="1" x14ac:dyDescent="0.25">
      <c r="A82" s="40" t="s">
        <v>33</v>
      </c>
      <c r="B82" s="41" t="s">
        <v>34</v>
      </c>
      <c r="C82" s="41" t="s">
        <v>35</v>
      </c>
      <c r="D82" s="50">
        <v>7.2071074100676924E-5</v>
      </c>
      <c r="E82" s="50">
        <v>4.4684065505862236E-3</v>
      </c>
      <c r="F82" s="50">
        <v>1.4619589094877483E-8</v>
      </c>
      <c r="G82" s="50">
        <v>2.1929383819951909E-7</v>
      </c>
      <c r="H82" s="41" t="s">
        <v>36</v>
      </c>
      <c r="I82" s="41" t="s">
        <v>514</v>
      </c>
      <c r="J82" s="42">
        <v>10.256410598754883</v>
      </c>
      <c r="K82" s="42">
        <v>4</v>
      </c>
      <c r="L82" s="41" t="s">
        <v>38</v>
      </c>
      <c r="M82" s="41" t="s">
        <v>39</v>
      </c>
      <c r="N82" s="41" t="s">
        <v>40</v>
      </c>
      <c r="O82" s="42">
        <v>0</v>
      </c>
      <c r="P82" s="42">
        <v>100</v>
      </c>
      <c r="Q82" s="42">
        <v>0</v>
      </c>
      <c r="R82" s="42">
        <v>100</v>
      </c>
      <c r="S82" s="43" t="s">
        <v>40</v>
      </c>
    </row>
    <row r="83" spans="1:19" s="1" customFormat="1" ht="22.5" customHeight="1" x14ac:dyDescent="0.25">
      <c r="A83" s="40" t="s">
        <v>530</v>
      </c>
      <c r="B83" s="41" t="s">
        <v>531</v>
      </c>
      <c r="C83" s="41" t="s">
        <v>35</v>
      </c>
      <c r="D83" s="50">
        <v>7.0089235669001937E-4</v>
      </c>
      <c r="E83" s="50">
        <v>2.242855541408062E-2</v>
      </c>
      <c r="F83" s="50">
        <v>1.4619589094877483E-8</v>
      </c>
      <c r="G83" s="50">
        <v>2.1929383819951909E-7</v>
      </c>
      <c r="H83" s="41" t="s">
        <v>130</v>
      </c>
      <c r="I83" s="41" t="s">
        <v>514</v>
      </c>
      <c r="J83" s="42">
        <v>5.7142858505249023</v>
      </c>
      <c r="K83" s="42">
        <v>4</v>
      </c>
      <c r="L83" s="41" t="s">
        <v>38</v>
      </c>
      <c r="M83" s="41" t="s">
        <v>386</v>
      </c>
      <c r="N83" s="41" t="s">
        <v>528</v>
      </c>
      <c r="O83" s="42">
        <v>25</v>
      </c>
      <c r="P83" s="42">
        <v>75</v>
      </c>
      <c r="Q83" s="42">
        <v>35.096153259277344</v>
      </c>
      <c r="R83" s="42">
        <v>64.903839111328125</v>
      </c>
      <c r="S83" s="43" t="s">
        <v>529</v>
      </c>
    </row>
    <row r="84" spans="1:19" s="1" customFormat="1" ht="22.5" customHeight="1" x14ac:dyDescent="0.25">
      <c r="A84" s="40" t="s">
        <v>532</v>
      </c>
      <c r="B84" s="41" t="s">
        <v>533</v>
      </c>
      <c r="C84" s="41" t="s">
        <v>35</v>
      </c>
      <c r="D84" s="50">
        <v>8.1331136243534274E-6</v>
      </c>
      <c r="E84" s="50">
        <v>6.913146935403347E-4</v>
      </c>
      <c r="F84" s="50">
        <v>1.4619589094877483E-8</v>
      </c>
      <c r="G84" s="50">
        <v>2.1929383819951909E-7</v>
      </c>
      <c r="H84" s="41" t="s">
        <v>107</v>
      </c>
      <c r="I84" s="41" t="s">
        <v>514</v>
      </c>
      <c r="J84" s="42">
        <v>5.5555553436279297</v>
      </c>
      <c r="K84" s="42">
        <v>7</v>
      </c>
      <c r="L84" s="41" t="s">
        <v>38</v>
      </c>
      <c r="M84" s="41" t="s">
        <v>39</v>
      </c>
      <c r="N84" s="41" t="s">
        <v>534</v>
      </c>
      <c r="O84" s="42">
        <v>0</v>
      </c>
      <c r="P84" s="42">
        <v>100</v>
      </c>
      <c r="Q84" s="42">
        <v>0</v>
      </c>
      <c r="R84" s="42">
        <v>100</v>
      </c>
      <c r="S84" s="43" t="s">
        <v>534</v>
      </c>
    </row>
    <row r="85" spans="1:19" s="1" customFormat="1" ht="22.5" customHeight="1" x14ac:dyDescent="0.25">
      <c r="A85" s="40" t="s">
        <v>535</v>
      </c>
      <c r="B85" s="41" t="s">
        <v>536</v>
      </c>
      <c r="C85" s="41" t="s">
        <v>35</v>
      </c>
      <c r="D85" s="50">
        <v>2.0768336253240705E-4</v>
      </c>
      <c r="E85" s="50">
        <v>9.5534352585673332E-3</v>
      </c>
      <c r="F85" s="50">
        <v>1.4619589094877483E-8</v>
      </c>
      <c r="G85" s="50">
        <v>2.1929383819951909E-7</v>
      </c>
      <c r="H85" s="41" t="s">
        <v>112</v>
      </c>
      <c r="I85" s="41" t="s">
        <v>514</v>
      </c>
      <c r="J85" s="42">
        <v>7.843137264251709</v>
      </c>
      <c r="K85" s="42">
        <v>4</v>
      </c>
      <c r="L85" s="41" t="s">
        <v>38</v>
      </c>
      <c r="M85" s="41" t="s">
        <v>39</v>
      </c>
      <c r="N85" s="41" t="s">
        <v>537</v>
      </c>
      <c r="O85" s="42">
        <v>0</v>
      </c>
      <c r="P85" s="42">
        <v>100</v>
      </c>
      <c r="Q85" s="42">
        <v>0</v>
      </c>
      <c r="R85" s="42">
        <v>100</v>
      </c>
      <c r="S85" s="43" t="s">
        <v>537</v>
      </c>
    </row>
    <row r="86" spans="1:19" s="1" customFormat="1" ht="22.5" customHeight="1" x14ac:dyDescent="0.25">
      <c r="A86" s="40" t="s">
        <v>45</v>
      </c>
      <c r="B86" s="41" t="s">
        <v>46</v>
      </c>
      <c r="C86" s="41" t="s">
        <v>47</v>
      </c>
      <c r="D86" s="50">
        <v>2.3209970095194876E-5</v>
      </c>
      <c r="E86" s="50">
        <v>1.74074771348387E-3</v>
      </c>
      <c r="F86" s="50">
        <v>9.4549953644218476E-8</v>
      </c>
      <c r="G86" s="50">
        <v>1.2291493476368487E-6</v>
      </c>
      <c r="H86" s="41" t="s">
        <v>48</v>
      </c>
      <c r="I86" s="41" t="s">
        <v>538</v>
      </c>
      <c r="J86" s="42">
        <v>4.7297296524047852</v>
      </c>
      <c r="K86" s="42">
        <v>7</v>
      </c>
      <c r="L86" s="41" t="s">
        <v>38</v>
      </c>
      <c r="M86" s="41" t="s">
        <v>39</v>
      </c>
      <c r="N86" s="41" t="s">
        <v>539</v>
      </c>
      <c r="O86" s="42">
        <v>0</v>
      </c>
      <c r="P86" s="42">
        <v>100</v>
      </c>
      <c r="Q86" s="42">
        <v>0</v>
      </c>
      <c r="R86" s="42">
        <v>100</v>
      </c>
      <c r="S86" s="43" t="s">
        <v>539</v>
      </c>
    </row>
    <row r="87" spans="1:19" s="1" customFormat="1" ht="22.5" customHeight="1" x14ac:dyDescent="0.25">
      <c r="A87" s="40" t="s">
        <v>540</v>
      </c>
      <c r="B87" s="41" t="s">
        <v>541</v>
      </c>
      <c r="C87" s="41" t="s">
        <v>35</v>
      </c>
      <c r="D87" s="50">
        <v>6.6723638155963272E-5</v>
      </c>
      <c r="E87" s="50">
        <v>4.2703128419816494E-3</v>
      </c>
      <c r="F87" s="50">
        <v>9.4549953644218476E-8</v>
      </c>
      <c r="G87" s="50">
        <v>1.2291493476368487E-6</v>
      </c>
      <c r="H87" s="41" t="s">
        <v>193</v>
      </c>
      <c r="I87" s="41" t="s">
        <v>538</v>
      </c>
      <c r="J87" s="42">
        <v>5</v>
      </c>
      <c r="K87" s="42">
        <v>6</v>
      </c>
      <c r="L87" s="41" t="s">
        <v>38</v>
      </c>
      <c r="M87" s="41" t="s">
        <v>39</v>
      </c>
      <c r="N87" s="41" t="s">
        <v>542</v>
      </c>
      <c r="O87" s="42">
        <v>0</v>
      </c>
      <c r="P87" s="42">
        <v>100</v>
      </c>
      <c r="Q87" s="42">
        <v>0</v>
      </c>
      <c r="R87" s="42">
        <v>100</v>
      </c>
      <c r="S87" s="43" t="s">
        <v>542</v>
      </c>
    </row>
    <row r="88" spans="1:19" s="1" customFormat="1" ht="22.5" customHeight="1" x14ac:dyDescent="0.25">
      <c r="A88" s="40" t="s">
        <v>543</v>
      </c>
      <c r="B88" s="41" t="s">
        <v>544</v>
      </c>
      <c r="C88" s="41" t="s">
        <v>69</v>
      </c>
      <c r="D88" s="50">
        <v>1.2799834075849503E-4</v>
      </c>
      <c r="E88" s="50">
        <v>6.9119101390242577E-3</v>
      </c>
      <c r="F88" s="50">
        <v>9.4549953644218476E-8</v>
      </c>
      <c r="G88" s="50">
        <v>1.2291493476368487E-6</v>
      </c>
      <c r="H88" s="41" t="s">
        <v>545</v>
      </c>
      <c r="I88" s="41" t="s">
        <v>538</v>
      </c>
      <c r="J88" s="42">
        <v>4.4444446563720703</v>
      </c>
      <c r="K88" s="42">
        <v>6</v>
      </c>
      <c r="L88" s="41" t="s">
        <v>38</v>
      </c>
      <c r="M88" s="41" t="s">
        <v>39</v>
      </c>
      <c r="N88" s="41" t="s">
        <v>546</v>
      </c>
      <c r="O88" s="42">
        <v>0</v>
      </c>
      <c r="P88" s="42">
        <v>100</v>
      </c>
      <c r="Q88" s="42">
        <v>0</v>
      </c>
      <c r="R88" s="42">
        <v>100</v>
      </c>
      <c r="S88" s="43" t="s">
        <v>546</v>
      </c>
    </row>
    <row r="89" spans="1:19" s="1" customFormat="1" ht="22.5" customHeight="1" x14ac:dyDescent="0.25">
      <c r="A89" s="40" t="s">
        <v>547</v>
      </c>
      <c r="B89" s="41" t="s">
        <v>548</v>
      </c>
      <c r="C89" s="41" t="s">
        <v>69</v>
      </c>
      <c r="D89" s="50">
        <v>1.4491981128230691E-3</v>
      </c>
      <c r="E89" s="50">
        <v>3.3331558108329773E-2</v>
      </c>
      <c r="F89" s="50">
        <v>9.4549953644218476E-8</v>
      </c>
      <c r="G89" s="50">
        <v>1.2291493476368487E-6</v>
      </c>
      <c r="H89" s="41" t="s">
        <v>134</v>
      </c>
      <c r="I89" s="41" t="s">
        <v>538</v>
      </c>
      <c r="J89" s="42">
        <v>4.7058825492858887</v>
      </c>
      <c r="K89" s="42">
        <v>4</v>
      </c>
      <c r="L89" s="41" t="s">
        <v>38</v>
      </c>
      <c r="M89" s="41" t="s">
        <v>39</v>
      </c>
      <c r="N89" s="41" t="s">
        <v>549</v>
      </c>
      <c r="O89" s="42">
        <v>0</v>
      </c>
      <c r="P89" s="42">
        <v>100</v>
      </c>
      <c r="Q89" s="42">
        <v>0</v>
      </c>
      <c r="R89" s="42">
        <v>100</v>
      </c>
      <c r="S89" s="43" t="s">
        <v>549</v>
      </c>
    </row>
    <row r="90" spans="1:19" s="1" customFormat="1" ht="22.5" customHeight="1" x14ac:dyDescent="0.25">
      <c r="A90" s="40" t="s">
        <v>550</v>
      </c>
      <c r="B90" s="41" t="s">
        <v>551</v>
      </c>
      <c r="C90" s="41" t="s">
        <v>69</v>
      </c>
      <c r="D90" s="50">
        <v>1.1570706265047193E-3</v>
      </c>
      <c r="E90" s="50">
        <v>3.0083836987614632E-2</v>
      </c>
      <c r="F90" s="50">
        <v>9.4549953644218476E-8</v>
      </c>
      <c r="G90" s="50">
        <v>1.2291493476368487E-6</v>
      </c>
      <c r="H90" s="41" t="s">
        <v>552</v>
      </c>
      <c r="I90" s="41" t="s">
        <v>538</v>
      </c>
      <c r="J90" s="42">
        <v>5</v>
      </c>
      <c r="K90" s="42">
        <v>4</v>
      </c>
      <c r="L90" s="41" t="s">
        <v>38</v>
      </c>
      <c r="M90" s="41" t="s">
        <v>39</v>
      </c>
      <c r="N90" s="41" t="s">
        <v>549</v>
      </c>
      <c r="O90" s="42">
        <v>0</v>
      </c>
      <c r="P90" s="42">
        <v>100</v>
      </c>
      <c r="Q90" s="42">
        <v>0</v>
      </c>
      <c r="R90" s="42">
        <v>100</v>
      </c>
      <c r="S90" s="43" t="s">
        <v>549</v>
      </c>
    </row>
    <row r="91" spans="1:19" s="1" customFormat="1" ht="22.5" customHeight="1" x14ac:dyDescent="0.25">
      <c r="A91" s="40" t="s">
        <v>553</v>
      </c>
      <c r="B91" s="41" t="s">
        <v>554</v>
      </c>
      <c r="C91" s="41" t="s">
        <v>69</v>
      </c>
      <c r="D91" s="50">
        <v>5.1794610917568207E-3</v>
      </c>
      <c r="E91" s="50">
        <v>4.6615146100521088E-2</v>
      </c>
      <c r="F91" s="50">
        <v>9.4549953644218476E-8</v>
      </c>
      <c r="G91" s="50">
        <v>1.2291493476368487E-6</v>
      </c>
      <c r="H91" s="41" t="s">
        <v>552</v>
      </c>
      <c r="I91" s="41" t="s">
        <v>538</v>
      </c>
      <c r="J91" s="42">
        <v>4.9180326461791992</v>
      </c>
      <c r="K91" s="42">
        <v>3</v>
      </c>
      <c r="L91" s="41" t="s">
        <v>38</v>
      </c>
      <c r="M91" s="41" t="s">
        <v>39</v>
      </c>
      <c r="N91" s="41" t="s">
        <v>555</v>
      </c>
      <c r="O91" s="42">
        <v>0</v>
      </c>
      <c r="P91" s="42">
        <v>100</v>
      </c>
      <c r="Q91" s="42">
        <v>0</v>
      </c>
      <c r="R91" s="42">
        <v>100</v>
      </c>
      <c r="S91" s="43" t="s">
        <v>555</v>
      </c>
    </row>
    <row r="92" spans="1:19" s="1" customFormat="1" ht="22.5" customHeight="1" x14ac:dyDescent="0.25">
      <c r="A92" s="40" t="s">
        <v>556</v>
      </c>
      <c r="B92" s="41" t="s">
        <v>557</v>
      </c>
      <c r="C92" s="41" t="s">
        <v>69</v>
      </c>
      <c r="D92" s="50">
        <v>4.0726936422288418E-3</v>
      </c>
      <c r="E92" s="50">
        <v>4.8872325569391251E-2</v>
      </c>
      <c r="F92" s="50">
        <v>9.4549953644218476E-8</v>
      </c>
      <c r="G92" s="50">
        <v>1.2291493476368487E-6</v>
      </c>
      <c r="H92" s="41" t="s">
        <v>453</v>
      </c>
      <c r="I92" s="41" t="s">
        <v>538</v>
      </c>
      <c r="J92" s="42">
        <v>5.3571429252624512</v>
      </c>
      <c r="K92" s="42">
        <v>3</v>
      </c>
      <c r="L92" s="41" t="s">
        <v>38</v>
      </c>
      <c r="M92" s="41" t="s">
        <v>39</v>
      </c>
      <c r="N92" s="41" t="s">
        <v>555</v>
      </c>
      <c r="O92" s="42">
        <v>0</v>
      </c>
      <c r="P92" s="42">
        <v>100</v>
      </c>
      <c r="Q92" s="42">
        <v>0</v>
      </c>
      <c r="R92" s="42">
        <v>100</v>
      </c>
      <c r="S92" s="43" t="s">
        <v>555</v>
      </c>
    </row>
    <row r="93" spans="1:19" s="1" customFormat="1" ht="22.5" customHeight="1" x14ac:dyDescent="0.25">
      <c r="A93" s="40" t="s">
        <v>558</v>
      </c>
      <c r="B93" s="41" t="s">
        <v>559</v>
      </c>
      <c r="C93" s="41" t="s">
        <v>35</v>
      </c>
      <c r="D93" s="50">
        <v>3.1699088867753744E-4</v>
      </c>
      <c r="E93" s="50">
        <v>1.2996627017855644E-2</v>
      </c>
      <c r="F93" s="50">
        <v>9.4549953644218476E-8</v>
      </c>
      <c r="G93" s="50">
        <v>1.2291493476368487E-6</v>
      </c>
      <c r="H93" s="41" t="s">
        <v>560</v>
      </c>
      <c r="I93" s="41" t="s">
        <v>538</v>
      </c>
      <c r="J93" s="42">
        <v>4.8543691635131836</v>
      </c>
      <c r="K93" s="42">
        <v>5</v>
      </c>
      <c r="L93" s="41" t="s">
        <v>38</v>
      </c>
      <c r="M93" s="41" t="s">
        <v>39</v>
      </c>
      <c r="N93" s="41" t="s">
        <v>561</v>
      </c>
      <c r="O93" s="42">
        <v>0</v>
      </c>
      <c r="P93" s="42">
        <v>100</v>
      </c>
      <c r="Q93" s="42">
        <v>0</v>
      </c>
      <c r="R93" s="42">
        <v>100</v>
      </c>
      <c r="S93" s="43" t="s">
        <v>561</v>
      </c>
    </row>
    <row r="94" spans="1:19" s="1" customFormat="1" ht="22.5" customHeight="1" x14ac:dyDescent="0.25">
      <c r="A94" s="40" t="s">
        <v>562</v>
      </c>
      <c r="B94" s="41" t="s">
        <v>563</v>
      </c>
      <c r="C94" s="41" t="s">
        <v>35</v>
      </c>
      <c r="D94" s="50">
        <v>1.4438350626733154E-4</v>
      </c>
      <c r="E94" s="50">
        <v>7.5079426169395447E-3</v>
      </c>
      <c r="F94" s="50">
        <v>9.4549953644218476E-8</v>
      </c>
      <c r="G94" s="50">
        <v>1.2291493476368487E-6</v>
      </c>
      <c r="H94" s="41" t="s">
        <v>564</v>
      </c>
      <c r="I94" s="41" t="s">
        <v>538</v>
      </c>
      <c r="J94" s="42">
        <v>4.3478260040283203</v>
      </c>
      <c r="K94" s="42">
        <v>6</v>
      </c>
      <c r="L94" s="41" t="s">
        <v>38</v>
      </c>
      <c r="M94" s="41" t="s">
        <v>39</v>
      </c>
      <c r="N94" s="41" t="s">
        <v>565</v>
      </c>
      <c r="O94" s="42">
        <v>0</v>
      </c>
      <c r="P94" s="42">
        <v>100</v>
      </c>
      <c r="Q94" s="42">
        <v>0</v>
      </c>
      <c r="R94" s="42">
        <v>100</v>
      </c>
      <c r="S94" s="43" t="s">
        <v>565</v>
      </c>
    </row>
    <row r="95" spans="1:19" s="1" customFormat="1" ht="22.5" customHeight="1" x14ac:dyDescent="0.25">
      <c r="A95" s="40" t="s">
        <v>101</v>
      </c>
      <c r="B95" s="41" t="s">
        <v>9</v>
      </c>
      <c r="C95" s="41" t="s">
        <v>35</v>
      </c>
      <c r="D95" s="44">
        <v>6.933651786403261E-13</v>
      </c>
      <c r="E95" s="44">
        <v>1.053915010817974E-10</v>
      </c>
      <c r="F95" s="44">
        <v>2.1557286759521901E-24</v>
      </c>
      <c r="G95" s="44">
        <v>6.467185830641344E-23</v>
      </c>
      <c r="H95" s="41" t="s">
        <v>42</v>
      </c>
      <c r="I95" s="41" t="s">
        <v>566</v>
      </c>
      <c r="J95" s="41">
        <v>11.650485038757324</v>
      </c>
      <c r="K95" s="41">
        <v>12</v>
      </c>
      <c r="L95" s="41" t="s">
        <v>445</v>
      </c>
      <c r="M95" s="41" t="s">
        <v>567</v>
      </c>
      <c r="N95" s="41" t="s">
        <v>104</v>
      </c>
      <c r="O95" s="41">
        <v>33.333332061767578</v>
      </c>
      <c r="P95" s="41">
        <v>66.666664123535156</v>
      </c>
      <c r="Q95" s="41">
        <v>44.7852783203125</v>
      </c>
      <c r="R95" s="41">
        <v>55.214725494384766</v>
      </c>
      <c r="S95" s="43" t="s">
        <v>568</v>
      </c>
    </row>
    <row r="96" spans="1:19" s="1" customFormat="1" ht="22.5" customHeight="1" x14ac:dyDescent="0.25">
      <c r="A96" s="40" t="s">
        <v>41</v>
      </c>
      <c r="B96" s="41" t="s">
        <v>11</v>
      </c>
      <c r="C96" s="41" t="s">
        <v>35</v>
      </c>
      <c r="D96" s="44">
        <v>3.3160791446107396E-8</v>
      </c>
      <c r="E96" s="44">
        <v>4.3109025682497304E-6</v>
      </c>
      <c r="F96" s="44">
        <v>2.1557286759521901E-24</v>
      </c>
      <c r="G96" s="44">
        <v>6.467185830641344E-23</v>
      </c>
      <c r="H96" s="41" t="s">
        <v>42</v>
      </c>
      <c r="I96" s="41" t="s">
        <v>566</v>
      </c>
      <c r="J96" s="41">
        <v>29.411764144897461</v>
      </c>
      <c r="K96" s="41">
        <v>5</v>
      </c>
      <c r="L96" s="41" t="s">
        <v>38</v>
      </c>
      <c r="M96" s="41" t="s">
        <v>398</v>
      </c>
      <c r="N96" s="41" t="s">
        <v>399</v>
      </c>
      <c r="O96" s="41">
        <v>20</v>
      </c>
      <c r="P96" s="41">
        <v>80</v>
      </c>
      <c r="Q96" s="41">
        <v>28.853754043579102</v>
      </c>
      <c r="R96" s="41">
        <v>71.146240234375</v>
      </c>
      <c r="S96" s="43" t="s">
        <v>400</v>
      </c>
    </row>
    <row r="97" spans="1:19" s="1" customFormat="1" ht="22.5" customHeight="1" x14ac:dyDescent="0.25">
      <c r="A97" s="40" t="s">
        <v>569</v>
      </c>
      <c r="B97" s="41" t="s">
        <v>570</v>
      </c>
      <c r="C97" s="41" t="s">
        <v>287</v>
      </c>
      <c r="D97" s="44">
        <v>5.7248778162479587E-23</v>
      </c>
      <c r="E97" s="44">
        <v>9.6750429099247622E-21</v>
      </c>
      <c r="F97" s="44">
        <v>2.1557286759521901E-24</v>
      </c>
      <c r="G97" s="44">
        <v>6.467185830641344E-23</v>
      </c>
      <c r="H97" s="41" t="s">
        <v>288</v>
      </c>
      <c r="I97" s="41" t="s">
        <v>566</v>
      </c>
      <c r="J97" s="41">
        <v>8.2539682388305664</v>
      </c>
      <c r="K97" s="41">
        <v>26</v>
      </c>
      <c r="L97" s="41" t="s">
        <v>445</v>
      </c>
      <c r="M97" s="41" t="s">
        <v>571</v>
      </c>
      <c r="N97" s="41" t="s">
        <v>572</v>
      </c>
      <c r="O97" s="41">
        <v>34.615383148193359</v>
      </c>
      <c r="P97" s="41">
        <v>65.384613037109375</v>
      </c>
      <c r="Q97" s="41">
        <v>46.202533721923828</v>
      </c>
      <c r="R97" s="41">
        <v>53.797470092773438</v>
      </c>
      <c r="S97" s="43" t="s">
        <v>573</v>
      </c>
    </row>
    <row r="98" spans="1:19" s="1" customFormat="1" ht="22.5" customHeight="1" x14ac:dyDescent="0.25">
      <c r="A98" s="40" t="s">
        <v>574</v>
      </c>
      <c r="B98" s="41" t="s">
        <v>575</v>
      </c>
      <c r="C98" s="41" t="s">
        <v>287</v>
      </c>
      <c r="D98" s="44">
        <v>5.7248778162479587E-23</v>
      </c>
      <c r="E98" s="44">
        <v>9.6750429099247622E-21</v>
      </c>
      <c r="F98" s="44">
        <v>2.1557286759521901E-24</v>
      </c>
      <c r="G98" s="44">
        <v>6.467185830641344E-23</v>
      </c>
      <c r="H98" s="41" t="s">
        <v>186</v>
      </c>
      <c r="I98" s="41" t="s">
        <v>566</v>
      </c>
      <c r="J98" s="41">
        <v>8.2539682388305664</v>
      </c>
      <c r="K98" s="41">
        <v>26</v>
      </c>
      <c r="L98" s="41" t="s">
        <v>445</v>
      </c>
      <c r="M98" s="41" t="s">
        <v>571</v>
      </c>
      <c r="N98" s="41" t="s">
        <v>572</v>
      </c>
      <c r="O98" s="41">
        <v>34.615383148193359</v>
      </c>
      <c r="P98" s="41">
        <v>65.384613037109375</v>
      </c>
      <c r="Q98" s="41">
        <v>46.202533721923828</v>
      </c>
      <c r="R98" s="41">
        <v>53.797470092773438</v>
      </c>
      <c r="S98" s="43" t="s">
        <v>573</v>
      </c>
    </row>
    <row r="99" spans="1:19" s="1" customFormat="1" ht="22.5" customHeight="1" x14ac:dyDescent="0.25">
      <c r="A99" s="40" t="s">
        <v>576</v>
      </c>
      <c r="B99" s="41" t="s">
        <v>577</v>
      </c>
      <c r="C99" s="41" t="s">
        <v>35</v>
      </c>
      <c r="D99" s="44">
        <v>3.0450904334010246E-15</v>
      </c>
      <c r="E99" s="44">
        <v>4.780792190080263E-13</v>
      </c>
      <c r="F99" s="44">
        <v>2.1557286759521901E-24</v>
      </c>
      <c r="G99" s="44">
        <v>6.467185830641344E-23</v>
      </c>
      <c r="H99" s="41" t="s">
        <v>134</v>
      </c>
      <c r="I99" s="41" t="s">
        <v>566</v>
      </c>
      <c r="J99" s="41">
        <v>7.3770489692687988</v>
      </c>
      <c r="K99" s="41">
        <v>18</v>
      </c>
      <c r="L99" s="41" t="s">
        <v>445</v>
      </c>
      <c r="M99" s="41" t="s">
        <v>446</v>
      </c>
      <c r="N99" s="41" t="s">
        <v>578</v>
      </c>
      <c r="O99" s="41">
        <v>33.333332061767578</v>
      </c>
      <c r="P99" s="41">
        <v>66.666664123535156</v>
      </c>
      <c r="Q99" s="41">
        <v>44.7852783203125</v>
      </c>
      <c r="R99" s="41">
        <v>55.214725494384766</v>
      </c>
      <c r="S99" s="43" t="s">
        <v>579</v>
      </c>
    </row>
    <row r="100" spans="1:19" s="1" customFormat="1" ht="22.5" customHeight="1" x14ac:dyDescent="0.25">
      <c r="A100" s="40" t="s">
        <v>106</v>
      </c>
      <c r="B100" s="41" t="s">
        <v>5</v>
      </c>
      <c r="C100" s="41" t="s">
        <v>35</v>
      </c>
      <c r="D100" s="44">
        <v>3.7923651825940608E-23</v>
      </c>
      <c r="E100" s="44">
        <v>6.4470210565345058E-21</v>
      </c>
      <c r="F100" s="44">
        <v>2.1557286759521901E-24</v>
      </c>
      <c r="G100" s="44">
        <v>6.467185830641344E-23</v>
      </c>
      <c r="H100" s="41" t="s">
        <v>107</v>
      </c>
      <c r="I100" s="41" t="s">
        <v>566</v>
      </c>
      <c r="J100" s="41">
        <v>8.3870964050292969</v>
      </c>
      <c r="K100" s="41">
        <v>26</v>
      </c>
      <c r="L100" s="41" t="s">
        <v>445</v>
      </c>
      <c r="M100" s="41" t="s">
        <v>571</v>
      </c>
      <c r="N100" s="41" t="s">
        <v>572</v>
      </c>
      <c r="O100" s="41">
        <v>34.615383148193359</v>
      </c>
      <c r="P100" s="41">
        <v>65.384613037109375</v>
      </c>
      <c r="Q100" s="41">
        <v>46.202533721923828</v>
      </c>
      <c r="R100" s="41">
        <v>53.797470092773438</v>
      </c>
      <c r="S100" s="43" t="s">
        <v>573</v>
      </c>
    </row>
    <row r="101" spans="1:19" s="1" customFormat="1" ht="22.5" customHeight="1" x14ac:dyDescent="0.25">
      <c r="A101" s="40" t="s">
        <v>442</v>
      </c>
      <c r="B101" s="41" t="s">
        <v>443</v>
      </c>
      <c r="C101" s="41" t="s">
        <v>35</v>
      </c>
      <c r="D101" s="44">
        <v>2.2961284430874848E-15</v>
      </c>
      <c r="E101" s="44">
        <v>3.6508442753310777E-13</v>
      </c>
      <c r="F101" s="44">
        <v>2.1557286759521901E-24</v>
      </c>
      <c r="G101" s="44">
        <v>6.467185830641344E-23</v>
      </c>
      <c r="H101" s="41" t="s">
        <v>444</v>
      </c>
      <c r="I101" s="41" t="s">
        <v>566</v>
      </c>
      <c r="J101" s="41">
        <v>8.3743839263916016</v>
      </c>
      <c r="K101" s="41">
        <v>17</v>
      </c>
      <c r="L101" s="41" t="s">
        <v>445</v>
      </c>
      <c r="M101" s="41" t="s">
        <v>446</v>
      </c>
      <c r="N101" s="41" t="s">
        <v>447</v>
      </c>
      <c r="O101" s="41">
        <v>35.294116973876953</v>
      </c>
      <c r="P101" s="41">
        <v>64.705879211425781</v>
      </c>
      <c r="Q101" s="41">
        <v>46.945339202880859</v>
      </c>
      <c r="R101" s="41">
        <v>53.054660797119141</v>
      </c>
      <c r="S101" s="43" t="s">
        <v>448</v>
      </c>
    </row>
    <row r="102" spans="1:19" s="1" customFormat="1" ht="22.5" customHeight="1" x14ac:dyDescent="0.25">
      <c r="A102" s="40" t="s">
        <v>449</v>
      </c>
      <c r="B102" s="41" t="s">
        <v>450</v>
      </c>
      <c r="C102" s="41" t="s">
        <v>35</v>
      </c>
      <c r="D102" s="44">
        <v>2.9356647880440833E-15</v>
      </c>
      <c r="E102" s="44">
        <v>4.6383502507602037E-13</v>
      </c>
      <c r="F102" s="44">
        <v>2.1557286759521901E-24</v>
      </c>
      <c r="G102" s="44">
        <v>6.467185830641344E-23</v>
      </c>
      <c r="H102" s="41" t="s">
        <v>444</v>
      </c>
      <c r="I102" s="41" t="s">
        <v>566</v>
      </c>
      <c r="J102" s="41">
        <v>8.2524271011352539</v>
      </c>
      <c r="K102" s="41">
        <v>17</v>
      </c>
      <c r="L102" s="41" t="s">
        <v>445</v>
      </c>
      <c r="M102" s="41" t="s">
        <v>446</v>
      </c>
      <c r="N102" s="41" t="s">
        <v>447</v>
      </c>
      <c r="O102" s="41">
        <v>35.294116973876953</v>
      </c>
      <c r="P102" s="41">
        <v>64.705879211425781</v>
      </c>
      <c r="Q102" s="41">
        <v>46.945339202880859</v>
      </c>
      <c r="R102" s="41">
        <v>53.054660797119141</v>
      </c>
      <c r="S102" s="43" t="s">
        <v>448</v>
      </c>
    </row>
    <row r="103" spans="1:19" s="1" customFormat="1" ht="22.5" customHeight="1" x14ac:dyDescent="0.25">
      <c r="A103" s="40" t="s">
        <v>111</v>
      </c>
      <c r="B103" s="41" t="s">
        <v>1</v>
      </c>
      <c r="C103" s="41" t="s">
        <v>35</v>
      </c>
      <c r="D103" s="44">
        <v>4.1322734847101352E-20</v>
      </c>
      <c r="E103" s="44">
        <v>6.8595739006082934E-18</v>
      </c>
      <c r="F103" s="44">
        <v>2.1557286759521901E-24</v>
      </c>
      <c r="G103" s="44">
        <v>6.467185830641344E-23</v>
      </c>
      <c r="H103" s="41" t="s">
        <v>112</v>
      </c>
      <c r="I103" s="41" t="s">
        <v>566</v>
      </c>
      <c r="J103" s="41">
        <v>8.0419578552246094</v>
      </c>
      <c r="K103" s="41">
        <v>23</v>
      </c>
      <c r="L103" s="41" t="s">
        <v>445</v>
      </c>
      <c r="M103" s="41" t="s">
        <v>571</v>
      </c>
      <c r="N103" s="41" t="s">
        <v>580</v>
      </c>
      <c r="O103" s="41">
        <v>39.130435943603516</v>
      </c>
      <c r="P103" s="41">
        <v>60.869564056396484</v>
      </c>
      <c r="Q103" s="41">
        <v>51.0489501953125</v>
      </c>
      <c r="R103" s="41">
        <v>48.951045989990234</v>
      </c>
      <c r="S103" s="43" t="s">
        <v>581</v>
      </c>
    </row>
    <row r="104" spans="1:19" s="1" customFormat="1" ht="22.5" customHeight="1" x14ac:dyDescent="0.25">
      <c r="A104" s="40" t="s">
        <v>451</v>
      </c>
      <c r="B104" s="41" t="s">
        <v>452</v>
      </c>
      <c r="C104" s="41" t="s">
        <v>35</v>
      </c>
      <c r="D104" s="44">
        <v>3.2392063207056787E-13</v>
      </c>
      <c r="E104" s="44">
        <v>4.9559859688352859E-11</v>
      </c>
      <c r="F104" s="44">
        <v>2.1557286759521901E-24</v>
      </c>
      <c r="G104" s="44">
        <v>6.467185830641344E-23</v>
      </c>
      <c r="H104" s="41" t="s">
        <v>453</v>
      </c>
      <c r="I104" s="41" t="s">
        <v>566</v>
      </c>
      <c r="J104" s="41">
        <v>6.2043795585632324</v>
      </c>
      <c r="K104" s="41">
        <v>17</v>
      </c>
      <c r="L104" s="41" t="s">
        <v>445</v>
      </c>
      <c r="M104" s="41" t="s">
        <v>446</v>
      </c>
      <c r="N104" s="41" t="s">
        <v>447</v>
      </c>
      <c r="O104" s="41">
        <v>35.294116973876953</v>
      </c>
      <c r="P104" s="41">
        <v>64.705879211425781</v>
      </c>
      <c r="Q104" s="41">
        <v>46.945339202880859</v>
      </c>
      <c r="R104" s="41">
        <v>53.054660797119141</v>
      </c>
      <c r="S104" s="43" t="s">
        <v>448</v>
      </c>
    </row>
    <row r="105" spans="1:19" s="1" customFormat="1" ht="22.5" customHeight="1" x14ac:dyDescent="0.25">
      <c r="A105" s="40" t="s">
        <v>115</v>
      </c>
      <c r="B105" s="41" t="s">
        <v>10</v>
      </c>
      <c r="C105" s="41" t="s">
        <v>35</v>
      </c>
      <c r="D105" s="44">
        <v>1.3876046096316665E-15</v>
      </c>
      <c r="E105" s="44">
        <v>2.2201674092919843E-13</v>
      </c>
      <c r="F105" s="44">
        <v>2.1557286759521901E-24</v>
      </c>
      <c r="G105" s="44">
        <v>6.467185830641344E-23</v>
      </c>
      <c r="H105" s="41" t="s">
        <v>116</v>
      </c>
      <c r="I105" s="41" t="s">
        <v>566</v>
      </c>
      <c r="J105" s="41">
        <v>8.6294412612915039</v>
      </c>
      <c r="K105" s="41">
        <v>17</v>
      </c>
      <c r="L105" s="41" t="s">
        <v>445</v>
      </c>
      <c r="M105" s="41" t="s">
        <v>446</v>
      </c>
      <c r="N105" s="41" t="s">
        <v>447</v>
      </c>
      <c r="O105" s="41">
        <v>35.294116973876953</v>
      </c>
      <c r="P105" s="41">
        <v>64.705879211425781</v>
      </c>
      <c r="Q105" s="41">
        <v>46.945339202880859</v>
      </c>
      <c r="R105" s="41">
        <v>53.054660797119141</v>
      </c>
      <c r="S105" s="43" t="s">
        <v>448</v>
      </c>
    </row>
    <row r="106" spans="1:19" s="1" customFormat="1" ht="22.5" customHeight="1" x14ac:dyDescent="0.25">
      <c r="A106" s="40" t="s">
        <v>169</v>
      </c>
      <c r="B106" s="41" t="s">
        <v>170</v>
      </c>
      <c r="C106" s="41" t="s">
        <v>47</v>
      </c>
      <c r="D106" s="44">
        <v>2.9421512408589479E-6</v>
      </c>
      <c r="E106" s="44">
        <v>2.8538866899907589E-4</v>
      </c>
      <c r="F106" s="44">
        <v>4.3431192379104877E-20</v>
      </c>
      <c r="G106" s="44">
        <v>1.1726421522305662E-18</v>
      </c>
      <c r="H106" s="41" t="s">
        <v>48</v>
      </c>
      <c r="I106" s="41" t="s">
        <v>582</v>
      </c>
      <c r="J106" s="41">
        <v>22.222221374511719</v>
      </c>
      <c r="K106" s="41">
        <v>4</v>
      </c>
      <c r="L106" s="41" t="s">
        <v>38</v>
      </c>
      <c r="M106" s="41" t="s">
        <v>39</v>
      </c>
      <c r="N106" s="41" t="s">
        <v>172</v>
      </c>
      <c r="O106" s="41">
        <v>0</v>
      </c>
      <c r="P106" s="41">
        <v>100</v>
      </c>
      <c r="Q106" s="41">
        <v>0</v>
      </c>
      <c r="R106" s="41">
        <v>100</v>
      </c>
      <c r="S106" s="43" t="s">
        <v>172</v>
      </c>
    </row>
    <row r="107" spans="1:19" s="1" customFormat="1" ht="22.5" customHeight="1" x14ac:dyDescent="0.25">
      <c r="A107" s="40" t="s">
        <v>176</v>
      </c>
      <c r="B107" s="41" t="s">
        <v>177</v>
      </c>
      <c r="C107" s="41" t="s">
        <v>47</v>
      </c>
      <c r="D107" s="44">
        <v>3.7102593068993883E-6</v>
      </c>
      <c r="E107" s="44">
        <v>3.4134386805817485E-4</v>
      </c>
      <c r="F107" s="44">
        <v>4.3431192379104877E-20</v>
      </c>
      <c r="G107" s="44">
        <v>1.1726421522305662E-18</v>
      </c>
      <c r="H107" s="41" t="s">
        <v>48</v>
      </c>
      <c r="I107" s="41" t="s">
        <v>582</v>
      </c>
      <c r="J107" s="41">
        <v>21.052631378173828</v>
      </c>
      <c r="K107" s="41">
        <v>4</v>
      </c>
      <c r="L107" s="41" t="s">
        <v>38</v>
      </c>
      <c r="M107" s="41" t="s">
        <v>39</v>
      </c>
      <c r="N107" s="41" t="s">
        <v>178</v>
      </c>
      <c r="O107" s="41">
        <v>0</v>
      </c>
      <c r="P107" s="41">
        <v>100</v>
      </c>
      <c r="Q107" s="41">
        <v>0</v>
      </c>
      <c r="R107" s="41">
        <v>100</v>
      </c>
      <c r="S107" s="43" t="s">
        <v>178</v>
      </c>
    </row>
    <row r="108" spans="1:19" s="1" customFormat="1" ht="22.5" customHeight="1" x14ac:dyDescent="0.25">
      <c r="A108" s="40" t="s">
        <v>179</v>
      </c>
      <c r="B108" s="41" t="s">
        <v>13</v>
      </c>
      <c r="C108" s="41" t="s">
        <v>47</v>
      </c>
      <c r="D108" s="44">
        <v>7.1875118382117584E-16</v>
      </c>
      <c r="E108" s="44">
        <v>1.1571894430097845E-13</v>
      </c>
      <c r="F108" s="44">
        <v>4.3431192379104877E-20</v>
      </c>
      <c r="G108" s="44">
        <v>1.1726421522305662E-18</v>
      </c>
      <c r="H108" s="41" t="s">
        <v>48</v>
      </c>
      <c r="I108" s="41" t="s">
        <v>582</v>
      </c>
      <c r="J108" s="41">
        <v>11.71875</v>
      </c>
      <c r="K108" s="41">
        <v>15</v>
      </c>
      <c r="L108" s="41" t="s">
        <v>38</v>
      </c>
      <c r="M108" s="41" t="s">
        <v>39</v>
      </c>
      <c r="N108" s="41" t="s">
        <v>583</v>
      </c>
      <c r="O108" s="41">
        <v>0</v>
      </c>
      <c r="P108" s="41">
        <v>100</v>
      </c>
      <c r="Q108" s="41">
        <v>0</v>
      </c>
      <c r="R108" s="41">
        <v>100</v>
      </c>
      <c r="S108" s="43" t="s">
        <v>583</v>
      </c>
    </row>
    <row r="109" spans="1:19" s="1" customFormat="1" ht="22.5" customHeight="1" x14ac:dyDescent="0.25">
      <c r="A109" s="40" t="s">
        <v>584</v>
      </c>
      <c r="B109" s="41" t="s">
        <v>585</v>
      </c>
      <c r="C109" s="41" t="s">
        <v>325</v>
      </c>
      <c r="D109" s="44">
        <v>7.028604613878997E-7</v>
      </c>
      <c r="E109" s="44">
        <v>7.7314653026405722E-5</v>
      </c>
      <c r="F109" s="44">
        <v>4.3431192379104877E-20</v>
      </c>
      <c r="G109" s="44">
        <v>1.1726421522305662E-18</v>
      </c>
      <c r="H109" s="41" t="s">
        <v>48</v>
      </c>
      <c r="I109" s="41" t="s">
        <v>582</v>
      </c>
      <c r="J109" s="41">
        <v>30.769229888916016</v>
      </c>
      <c r="K109" s="41">
        <v>4</v>
      </c>
      <c r="L109" s="41" t="s">
        <v>38</v>
      </c>
      <c r="M109" s="41" t="s">
        <v>39</v>
      </c>
      <c r="N109" s="41" t="s">
        <v>586</v>
      </c>
      <c r="O109" s="41">
        <v>0</v>
      </c>
      <c r="P109" s="41">
        <v>100</v>
      </c>
      <c r="Q109" s="41">
        <v>0</v>
      </c>
      <c r="R109" s="41">
        <v>100</v>
      </c>
      <c r="S109" s="43" t="s">
        <v>586</v>
      </c>
    </row>
    <row r="110" spans="1:19" s="1" customFormat="1" ht="22.5" customHeight="1" x14ac:dyDescent="0.25">
      <c r="A110" s="40" t="s">
        <v>587</v>
      </c>
      <c r="B110" s="41" t="s">
        <v>588</v>
      </c>
      <c r="C110" s="41" t="s">
        <v>325</v>
      </c>
      <c r="D110" s="44">
        <v>3.6948582214646475E-12</v>
      </c>
      <c r="E110" s="44">
        <v>5.5422871847454758E-10</v>
      </c>
      <c r="F110" s="44">
        <v>4.3431192379104877E-20</v>
      </c>
      <c r="G110" s="44">
        <v>1.1726421522305662E-18</v>
      </c>
      <c r="H110" s="41" t="s">
        <v>48</v>
      </c>
      <c r="I110" s="41" t="s">
        <v>582</v>
      </c>
      <c r="J110" s="41">
        <v>4.1666665077209473</v>
      </c>
      <c r="K110" s="41">
        <v>20</v>
      </c>
      <c r="L110" s="41" t="s">
        <v>38</v>
      </c>
      <c r="M110" s="41" t="s">
        <v>39</v>
      </c>
      <c r="N110" s="41" t="s">
        <v>589</v>
      </c>
      <c r="O110" s="41">
        <v>0</v>
      </c>
      <c r="P110" s="41">
        <v>100</v>
      </c>
      <c r="Q110" s="41">
        <v>0</v>
      </c>
      <c r="R110" s="41">
        <v>100</v>
      </c>
      <c r="S110" s="43" t="s">
        <v>589</v>
      </c>
    </row>
    <row r="111" spans="1:19" s="1" customFormat="1" ht="22.5" customHeight="1" x14ac:dyDescent="0.25">
      <c r="A111" s="40" t="s">
        <v>181</v>
      </c>
      <c r="B111" s="41" t="s">
        <v>182</v>
      </c>
      <c r="C111" s="41" t="s">
        <v>64</v>
      </c>
      <c r="D111" s="44">
        <v>7.9004894359968603E-7</v>
      </c>
      <c r="E111" s="44">
        <v>8.6115338490344584E-5</v>
      </c>
      <c r="F111" s="44">
        <v>4.3431192379104877E-20</v>
      </c>
      <c r="G111" s="44">
        <v>1.1726421522305662E-18</v>
      </c>
      <c r="H111" s="41" t="s">
        <v>48</v>
      </c>
      <c r="I111" s="41" t="s">
        <v>582</v>
      </c>
      <c r="J111" s="41">
        <v>7.865168571472168</v>
      </c>
      <c r="K111" s="41">
        <v>7</v>
      </c>
      <c r="L111" s="41" t="s">
        <v>38</v>
      </c>
      <c r="M111" s="41" t="s">
        <v>39</v>
      </c>
      <c r="N111" s="41" t="s">
        <v>590</v>
      </c>
      <c r="O111" s="41">
        <v>0</v>
      </c>
      <c r="P111" s="41">
        <v>100</v>
      </c>
      <c r="Q111" s="41">
        <v>0</v>
      </c>
      <c r="R111" s="41">
        <v>100</v>
      </c>
      <c r="S111" s="43" t="s">
        <v>590</v>
      </c>
    </row>
    <row r="112" spans="1:19" s="1" customFormat="1" ht="22.5" customHeight="1" x14ac:dyDescent="0.25">
      <c r="A112" s="40" t="s">
        <v>191</v>
      </c>
      <c r="B112" s="41" t="s">
        <v>192</v>
      </c>
      <c r="C112" s="41" t="s">
        <v>69</v>
      </c>
      <c r="D112" s="44">
        <v>1.1164825081494742E-19</v>
      </c>
      <c r="E112" s="44">
        <v>1.8310312875157436E-17</v>
      </c>
      <c r="F112" s="44">
        <v>4.3431192379104877E-20</v>
      </c>
      <c r="G112" s="44">
        <v>1.1726421522305662E-18</v>
      </c>
      <c r="H112" s="41" t="s">
        <v>193</v>
      </c>
      <c r="I112" s="41" t="s">
        <v>582</v>
      </c>
      <c r="J112" s="41">
        <v>10.256410598754883</v>
      </c>
      <c r="K112" s="41">
        <v>20</v>
      </c>
      <c r="L112" s="41" t="s">
        <v>38</v>
      </c>
      <c r="M112" s="41" t="s">
        <v>39</v>
      </c>
      <c r="N112" s="41" t="s">
        <v>591</v>
      </c>
      <c r="O112" s="41">
        <v>0</v>
      </c>
      <c r="P112" s="41">
        <v>100</v>
      </c>
      <c r="Q112" s="41">
        <v>0</v>
      </c>
      <c r="R112" s="41">
        <v>100</v>
      </c>
      <c r="S112" s="43" t="s">
        <v>591</v>
      </c>
    </row>
    <row r="113" spans="1:19" s="1" customFormat="1" ht="22.5" customHeight="1" x14ac:dyDescent="0.25">
      <c r="A113" s="40" t="s">
        <v>592</v>
      </c>
      <c r="B113" s="41" t="s">
        <v>593</v>
      </c>
      <c r="C113" s="41" t="s">
        <v>35</v>
      </c>
      <c r="D113" s="44">
        <v>4.8875705260797986E-7</v>
      </c>
      <c r="E113" s="44">
        <v>5.6207059969892725E-5</v>
      </c>
      <c r="F113" s="44">
        <v>4.3431192379104877E-20</v>
      </c>
      <c r="G113" s="44">
        <v>1.1726421522305662E-18</v>
      </c>
      <c r="H113" s="41" t="s">
        <v>134</v>
      </c>
      <c r="I113" s="41" t="s">
        <v>582</v>
      </c>
      <c r="J113" s="41">
        <v>33.333332061767578</v>
      </c>
      <c r="K113" s="41">
        <v>4</v>
      </c>
      <c r="L113" s="41" t="s">
        <v>38</v>
      </c>
      <c r="M113" s="41" t="s">
        <v>39</v>
      </c>
      <c r="N113" s="41" t="s">
        <v>586</v>
      </c>
      <c r="O113" s="41">
        <v>0</v>
      </c>
      <c r="P113" s="41">
        <v>100</v>
      </c>
      <c r="Q113" s="41">
        <v>0</v>
      </c>
      <c r="R113" s="41">
        <v>100</v>
      </c>
      <c r="S113" s="43" t="s">
        <v>586</v>
      </c>
    </row>
    <row r="114" spans="1:19" s="1" customFormat="1" ht="22.5" customHeight="1" x14ac:dyDescent="0.25">
      <c r="A114" s="40" t="s">
        <v>216</v>
      </c>
      <c r="B114" s="41" t="s">
        <v>217</v>
      </c>
      <c r="C114" s="41" t="s">
        <v>69</v>
      </c>
      <c r="D114" s="44">
        <v>6.5499199308760581E-7</v>
      </c>
      <c r="E114" s="44">
        <v>7.3359100497327745E-5</v>
      </c>
      <c r="F114" s="44">
        <v>4.3431192379104877E-20</v>
      </c>
      <c r="G114" s="44">
        <v>1.1726421522305662E-18</v>
      </c>
      <c r="H114" s="41" t="s">
        <v>70</v>
      </c>
      <c r="I114" s="41" t="s">
        <v>582</v>
      </c>
      <c r="J114" s="41">
        <v>5.2325582504272461</v>
      </c>
      <c r="K114" s="41">
        <v>9</v>
      </c>
      <c r="L114" s="41" t="s">
        <v>38</v>
      </c>
      <c r="M114" s="41" t="s">
        <v>39</v>
      </c>
      <c r="N114" s="41" t="s">
        <v>594</v>
      </c>
      <c r="O114" s="41">
        <v>0</v>
      </c>
      <c r="P114" s="41">
        <v>100</v>
      </c>
      <c r="Q114" s="41">
        <v>0</v>
      </c>
      <c r="R114" s="41">
        <v>100</v>
      </c>
      <c r="S114" s="43" t="s">
        <v>594</v>
      </c>
    </row>
    <row r="115" spans="1:19" s="1" customFormat="1" ht="22.5" customHeight="1" x14ac:dyDescent="0.25">
      <c r="A115" s="40" t="s">
        <v>595</v>
      </c>
      <c r="B115" s="41" t="s">
        <v>596</v>
      </c>
      <c r="C115" s="41" t="s">
        <v>69</v>
      </c>
      <c r="D115" s="44">
        <v>6.5499199308760581E-7</v>
      </c>
      <c r="E115" s="44">
        <v>7.3359100497327745E-5</v>
      </c>
      <c r="F115" s="44">
        <v>4.3431192379104877E-20</v>
      </c>
      <c r="G115" s="44">
        <v>1.1726421522305662E-18</v>
      </c>
      <c r="H115" s="41" t="s">
        <v>597</v>
      </c>
      <c r="I115" s="41" t="s">
        <v>582</v>
      </c>
      <c r="J115" s="41">
        <v>5.2325582504272461</v>
      </c>
      <c r="K115" s="41">
        <v>9</v>
      </c>
      <c r="L115" s="41" t="s">
        <v>38</v>
      </c>
      <c r="M115" s="41" t="s">
        <v>39</v>
      </c>
      <c r="N115" s="41" t="s">
        <v>594</v>
      </c>
      <c r="O115" s="41">
        <v>0</v>
      </c>
      <c r="P115" s="41">
        <v>100</v>
      </c>
      <c r="Q115" s="41">
        <v>0</v>
      </c>
      <c r="R115" s="41">
        <v>100</v>
      </c>
      <c r="S115" s="43" t="s">
        <v>594</v>
      </c>
    </row>
    <row r="116" spans="1:19" s="1" customFormat="1" ht="22.5" customHeight="1" x14ac:dyDescent="0.25">
      <c r="A116" s="40" t="s">
        <v>223</v>
      </c>
      <c r="B116" s="41" t="s">
        <v>224</v>
      </c>
      <c r="C116" s="41" t="s">
        <v>69</v>
      </c>
      <c r="D116" s="44">
        <v>2.1268472210067557E-6</v>
      </c>
      <c r="E116" s="44">
        <v>2.1055788965895772E-4</v>
      </c>
      <c r="F116" s="44">
        <v>4.3431192379104877E-20</v>
      </c>
      <c r="G116" s="44">
        <v>1.1726421522305662E-18</v>
      </c>
      <c r="H116" s="41" t="s">
        <v>167</v>
      </c>
      <c r="I116" s="41" t="s">
        <v>582</v>
      </c>
      <c r="J116" s="41">
        <v>6.7961163520812988</v>
      </c>
      <c r="K116" s="41">
        <v>7</v>
      </c>
      <c r="L116" s="41" t="s">
        <v>38</v>
      </c>
      <c r="M116" s="41" t="s">
        <v>39</v>
      </c>
      <c r="N116" s="41" t="s">
        <v>590</v>
      </c>
      <c r="O116" s="41">
        <v>0</v>
      </c>
      <c r="P116" s="41">
        <v>100</v>
      </c>
      <c r="Q116" s="41">
        <v>0</v>
      </c>
      <c r="R116" s="41">
        <v>100</v>
      </c>
      <c r="S116" s="43" t="s">
        <v>590</v>
      </c>
    </row>
    <row r="117" spans="1:19" s="1" customFormat="1" ht="22.5" customHeight="1" x14ac:dyDescent="0.25">
      <c r="A117" s="40" t="s">
        <v>391</v>
      </c>
      <c r="B117" s="41" t="s">
        <v>392</v>
      </c>
      <c r="C117" s="41" t="s">
        <v>325</v>
      </c>
      <c r="D117" s="44">
        <v>3.2966276194201782E-5</v>
      </c>
      <c r="E117" s="44">
        <v>2.3406054824590683E-3</v>
      </c>
      <c r="F117" s="44">
        <v>3.5660713883787012E-15</v>
      </c>
      <c r="G117" s="44">
        <v>8.5585706544825252E-14</v>
      </c>
      <c r="H117" s="41" t="s">
        <v>48</v>
      </c>
      <c r="I117" s="41" t="s">
        <v>598</v>
      </c>
      <c r="J117" s="41">
        <v>7.8125</v>
      </c>
      <c r="K117" s="41">
        <v>5</v>
      </c>
      <c r="L117" s="41" t="s">
        <v>38</v>
      </c>
      <c r="M117" s="41" t="s">
        <v>39</v>
      </c>
      <c r="N117" s="41" t="s">
        <v>394</v>
      </c>
      <c r="O117" s="41">
        <v>0</v>
      </c>
      <c r="P117" s="41">
        <v>100</v>
      </c>
      <c r="Q117" s="41">
        <v>0</v>
      </c>
      <c r="R117" s="41">
        <v>100</v>
      </c>
      <c r="S117" s="43" t="s">
        <v>394</v>
      </c>
    </row>
    <row r="118" spans="1:19" s="1" customFormat="1" ht="22.5" customHeight="1" x14ac:dyDescent="0.25">
      <c r="A118" s="40" t="s">
        <v>375</v>
      </c>
      <c r="B118" s="41" t="s">
        <v>376</v>
      </c>
      <c r="C118" s="41" t="s">
        <v>325</v>
      </c>
      <c r="D118" s="44">
        <v>4.9322274042751246E-10</v>
      </c>
      <c r="E118" s="44">
        <v>6.9544405789656594E-8</v>
      </c>
      <c r="F118" s="44">
        <v>3.5660713883787012E-15</v>
      </c>
      <c r="G118" s="44">
        <v>8.5585706544825252E-14</v>
      </c>
      <c r="H118" s="41" t="s">
        <v>48</v>
      </c>
      <c r="I118" s="41" t="s">
        <v>598</v>
      </c>
      <c r="J118" s="41">
        <v>7.8571429252624512</v>
      </c>
      <c r="K118" s="41">
        <v>11</v>
      </c>
      <c r="L118" s="41" t="s">
        <v>38</v>
      </c>
      <c r="M118" s="41" t="s">
        <v>39</v>
      </c>
      <c r="N118" s="41" t="s">
        <v>378</v>
      </c>
      <c r="O118" s="41">
        <v>0</v>
      </c>
      <c r="P118" s="41">
        <v>100</v>
      </c>
      <c r="Q118" s="41">
        <v>0</v>
      </c>
      <c r="R118" s="41">
        <v>100</v>
      </c>
      <c r="S118" s="43" t="s">
        <v>378</v>
      </c>
    </row>
    <row r="119" spans="1:19" s="1" customFormat="1" ht="22.5" customHeight="1" x14ac:dyDescent="0.25">
      <c r="A119" s="40" t="s">
        <v>379</v>
      </c>
      <c r="B119" s="41" t="s">
        <v>0</v>
      </c>
      <c r="C119" s="41" t="s">
        <v>325</v>
      </c>
      <c r="D119" s="44">
        <v>1.1579539410666584E-13</v>
      </c>
      <c r="E119" s="44">
        <v>1.7832490692426539E-11</v>
      </c>
      <c r="F119" s="44">
        <v>3.5660713883787012E-15</v>
      </c>
      <c r="G119" s="44">
        <v>8.5585706544825252E-14</v>
      </c>
      <c r="H119" s="41" t="s">
        <v>48</v>
      </c>
      <c r="I119" s="41" t="s">
        <v>598</v>
      </c>
      <c r="J119" s="41">
        <v>5.9800662994384766</v>
      </c>
      <c r="K119" s="41">
        <v>18</v>
      </c>
      <c r="L119" s="41" t="s">
        <v>38</v>
      </c>
      <c r="M119" s="41" t="s">
        <v>39</v>
      </c>
      <c r="N119" s="41" t="s">
        <v>380</v>
      </c>
      <c r="O119" s="41">
        <v>0</v>
      </c>
      <c r="P119" s="41">
        <v>100</v>
      </c>
      <c r="Q119" s="41">
        <v>0</v>
      </c>
      <c r="R119" s="41">
        <v>100</v>
      </c>
      <c r="S119" s="43" t="s">
        <v>380</v>
      </c>
    </row>
    <row r="120" spans="1:19" s="1" customFormat="1" ht="22.5" customHeight="1" x14ac:dyDescent="0.25">
      <c r="A120" s="40" t="s">
        <v>395</v>
      </c>
      <c r="B120" s="41" t="s">
        <v>396</v>
      </c>
      <c r="C120" s="41" t="s">
        <v>325</v>
      </c>
      <c r="D120" s="44">
        <v>3.6818277294514701E-5</v>
      </c>
      <c r="E120" s="44">
        <v>2.503642812371254E-3</v>
      </c>
      <c r="F120" s="44">
        <v>3.5660713883787012E-15</v>
      </c>
      <c r="G120" s="44">
        <v>8.5585706544825252E-14</v>
      </c>
      <c r="H120" s="41" t="s">
        <v>48</v>
      </c>
      <c r="I120" s="41" t="s">
        <v>598</v>
      </c>
      <c r="J120" s="41">
        <v>12.121212005615234</v>
      </c>
      <c r="K120" s="41">
        <v>4</v>
      </c>
      <c r="L120" s="41" t="s">
        <v>38</v>
      </c>
      <c r="M120" s="41" t="s">
        <v>39</v>
      </c>
      <c r="N120" s="41" t="s">
        <v>397</v>
      </c>
      <c r="O120" s="41">
        <v>0</v>
      </c>
      <c r="P120" s="41">
        <v>100</v>
      </c>
      <c r="Q120" s="41">
        <v>0</v>
      </c>
      <c r="R120" s="41">
        <v>100</v>
      </c>
      <c r="S120" s="43" t="s">
        <v>397</v>
      </c>
    </row>
    <row r="121" spans="1:19" s="1" customFormat="1" ht="22.5" customHeight="1" x14ac:dyDescent="0.25">
      <c r="A121" s="40" t="s">
        <v>599</v>
      </c>
      <c r="B121" s="41" t="s">
        <v>600</v>
      </c>
      <c r="C121" s="41" t="s">
        <v>325</v>
      </c>
      <c r="D121" s="44">
        <v>5.1794610917568207E-3</v>
      </c>
      <c r="E121" s="44">
        <v>4.6615146100521088E-2</v>
      </c>
      <c r="F121" s="44">
        <v>3.5660713883787012E-15</v>
      </c>
      <c r="G121" s="44">
        <v>8.5585706544825252E-14</v>
      </c>
      <c r="H121" s="41" t="s">
        <v>48</v>
      </c>
      <c r="I121" s="41" t="s">
        <v>598</v>
      </c>
      <c r="J121" s="41">
        <v>4.9180326461791992</v>
      </c>
      <c r="K121" s="41">
        <v>3</v>
      </c>
      <c r="L121" s="41" t="s">
        <v>38</v>
      </c>
      <c r="M121" s="41" t="s">
        <v>39</v>
      </c>
      <c r="N121" s="41" t="s">
        <v>601</v>
      </c>
      <c r="O121" s="41">
        <v>0</v>
      </c>
      <c r="P121" s="41">
        <v>100</v>
      </c>
      <c r="Q121" s="41">
        <v>0</v>
      </c>
      <c r="R121" s="41">
        <v>100</v>
      </c>
      <c r="S121" s="43" t="s">
        <v>601</v>
      </c>
    </row>
    <row r="122" spans="1:19" s="1" customFormat="1" ht="22.5" customHeight="1" x14ac:dyDescent="0.25">
      <c r="A122" s="40" t="s">
        <v>602</v>
      </c>
      <c r="B122" s="41" t="s">
        <v>603</v>
      </c>
      <c r="C122" s="41" t="s">
        <v>64</v>
      </c>
      <c r="D122" s="44">
        <v>1.8172004274674691E-6</v>
      </c>
      <c r="E122" s="44">
        <v>1.8535445269662887E-4</v>
      </c>
      <c r="F122" s="44">
        <v>3.5660713883787012E-15</v>
      </c>
      <c r="G122" s="44">
        <v>8.5585706544825252E-14</v>
      </c>
      <c r="H122" s="41" t="s">
        <v>48</v>
      </c>
      <c r="I122" s="41" t="s">
        <v>598</v>
      </c>
      <c r="J122" s="41">
        <v>60</v>
      </c>
      <c r="K122" s="41">
        <v>3</v>
      </c>
      <c r="L122" s="41" t="s">
        <v>38</v>
      </c>
      <c r="M122" s="41" t="s">
        <v>39</v>
      </c>
      <c r="N122" s="41" t="s">
        <v>604</v>
      </c>
      <c r="O122" s="41">
        <v>0</v>
      </c>
      <c r="P122" s="41">
        <v>100</v>
      </c>
      <c r="Q122" s="41">
        <v>0</v>
      </c>
      <c r="R122" s="41">
        <v>100</v>
      </c>
      <c r="S122" s="43" t="s">
        <v>604</v>
      </c>
    </row>
    <row r="123" spans="1:19" s="1" customFormat="1" ht="22.5" customHeight="1" x14ac:dyDescent="0.25">
      <c r="A123" s="40" t="s">
        <v>605</v>
      </c>
      <c r="B123" s="41" t="s">
        <v>606</v>
      </c>
      <c r="C123" s="41" t="s">
        <v>35</v>
      </c>
      <c r="D123" s="44">
        <v>1.922397204907611E-4</v>
      </c>
      <c r="E123" s="44">
        <v>9.2275068163871765E-3</v>
      </c>
      <c r="F123" s="44">
        <v>3.5660713883787012E-15</v>
      </c>
      <c r="G123" s="44">
        <v>8.5585706544825252E-14</v>
      </c>
      <c r="H123" s="41" t="s">
        <v>288</v>
      </c>
      <c r="I123" s="41" t="s">
        <v>598</v>
      </c>
      <c r="J123" s="41">
        <v>8</v>
      </c>
      <c r="K123" s="41">
        <v>4</v>
      </c>
      <c r="L123" s="41" t="s">
        <v>38</v>
      </c>
      <c r="M123" s="41" t="s">
        <v>39</v>
      </c>
      <c r="N123" s="41" t="s">
        <v>607</v>
      </c>
      <c r="O123" s="41">
        <v>0</v>
      </c>
      <c r="P123" s="41">
        <v>100</v>
      </c>
      <c r="Q123" s="41">
        <v>0</v>
      </c>
      <c r="R123" s="41">
        <v>100</v>
      </c>
      <c r="S123" s="43" t="s">
        <v>607</v>
      </c>
    </row>
    <row r="124" spans="1:19" s="1" customFormat="1" ht="22.5" customHeight="1" x14ac:dyDescent="0.25">
      <c r="A124" s="40" t="s">
        <v>608</v>
      </c>
      <c r="B124" s="41" t="s">
        <v>609</v>
      </c>
      <c r="C124" s="41" t="s">
        <v>287</v>
      </c>
      <c r="D124" s="44">
        <v>8.795629400992766E-5</v>
      </c>
      <c r="E124" s="44">
        <v>5.1014651544392109E-3</v>
      </c>
      <c r="F124" s="44">
        <v>3.5660713883787012E-15</v>
      </c>
      <c r="G124" s="44">
        <v>8.5585706544825252E-14</v>
      </c>
      <c r="H124" s="41" t="s">
        <v>288</v>
      </c>
      <c r="I124" s="41" t="s">
        <v>598</v>
      </c>
      <c r="J124" s="41">
        <v>9.7560977935791016</v>
      </c>
      <c r="K124" s="41">
        <v>4</v>
      </c>
      <c r="L124" s="41" t="s">
        <v>38</v>
      </c>
      <c r="M124" s="41" t="s">
        <v>610</v>
      </c>
      <c r="N124" s="41" t="s">
        <v>611</v>
      </c>
      <c r="O124" s="41">
        <v>25</v>
      </c>
      <c r="P124" s="41">
        <v>75</v>
      </c>
      <c r="Q124" s="41">
        <v>35.096153259277344</v>
      </c>
      <c r="R124" s="41">
        <v>64.903839111328125</v>
      </c>
      <c r="S124" s="43" t="s">
        <v>612</v>
      </c>
    </row>
    <row r="125" spans="1:19" s="1" customFormat="1" ht="22.5" customHeight="1" x14ac:dyDescent="0.25">
      <c r="A125" s="40" t="s">
        <v>464</v>
      </c>
      <c r="B125" s="41" t="s">
        <v>465</v>
      </c>
      <c r="C125" s="41" t="s">
        <v>35</v>
      </c>
      <c r="D125" s="44">
        <v>1.2086281913070707E-6</v>
      </c>
      <c r="E125" s="44">
        <v>1.2932321988046169E-4</v>
      </c>
      <c r="F125" s="44">
        <v>3.5660713883787012E-15</v>
      </c>
      <c r="G125" s="44">
        <v>8.5585706544825252E-14</v>
      </c>
      <c r="H125" s="41" t="s">
        <v>466</v>
      </c>
      <c r="I125" s="41" t="s">
        <v>598</v>
      </c>
      <c r="J125" s="41">
        <v>10</v>
      </c>
      <c r="K125" s="41">
        <v>6</v>
      </c>
      <c r="L125" s="41" t="s">
        <v>38</v>
      </c>
      <c r="M125" s="41" t="s">
        <v>39</v>
      </c>
      <c r="N125" s="41" t="s">
        <v>467</v>
      </c>
      <c r="O125" s="41">
        <v>0</v>
      </c>
      <c r="P125" s="41">
        <v>100</v>
      </c>
      <c r="Q125" s="41">
        <v>0</v>
      </c>
      <c r="R125" s="41">
        <v>100</v>
      </c>
      <c r="S125" s="43" t="s">
        <v>467</v>
      </c>
    </row>
    <row r="126" spans="1:19" s="1" customFormat="1" ht="22.5" customHeight="1" x14ac:dyDescent="0.25">
      <c r="A126" s="40" t="s">
        <v>384</v>
      </c>
      <c r="B126" s="41" t="s">
        <v>385</v>
      </c>
      <c r="C126" s="41" t="s">
        <v>35</v>
      </c>
      <c r="D126" s="44">
        <v>1.3896205366958903E-11</v>
      </c>
      <c r="E126" s="44">
        <v>2.0288459801065528E-9</v>
      </c>
      <c r="F126" s="44">
        <v>3.5660713883787012E-15</v>
      </c>
      <c r="G126" s="44">
        <v>8.5585706544825252E-14</v>
      </c>
      <c r="H126" s="41" t="s">
        <v>186</v>
      </c>
      <c r="I126" s="41" t="s">
        <v>598</v>
      </c>
      <c r="J126" s="41">
        <v>4.5</v>
      </c>
      <c r="K126" s="41">
        <v>18</v>
      </c>
      <c r="L126" s="41" t="s">
        <v>38</v>
      </c>
      <c r="M126" s="41" t="s">
        <v>386</v>
      </c>
      <c r="N126" s="41" t="s">
        <v>387</v>
      </c>
      <c r="O126" s="41">
        <v>5.5555553436279297</v>
      </c>
      <c r="P126" s="41">
        <v>94.444442749023438</v>
      </c>
      <c r="Q126" s="41">
        <v>8.7112178802490234</v>
      </c>
      <c r="R126" s="41">
        <v>91.288780212402344</v>
      </c>
      <c r="S126" s="43" t="s">
        <v>388</v>
      </c>
    </row>
    <row r="127" spans="1:19" s="1" customFormat="1" ht="22.5" customHeight="1" x14ac:dyDescent="0.25">
      <c r="A127" s="40" t="s">
        <v>389</v>
      </c>
      <c r="B127" s="41" t="s">
        <v>390</v>
      </c>
      <c r="C127" s="41" t="s">
        <v>35</v>
      </c>
      <c r="D127" s="44">
        <v>1.3332923307074473E-11</v>
      </c>
      <c r="E127" s="44">
        <v>1.9599397660385875E-9</v>
      </c>
      <c r="F127" s="44">
        <v>3.5660713883787012E-15</v>
      </c>
      <c r="G127" s="44">
        <v>8.5585706544825252E-14</v>
      </c>
      <c r="H127" s="41" t="s">
        <v>347</v>
      </c>
      <c r="I127" s="41" t="s">
        <v>598</v>
      </c>
      <c r="J127" s="41">
        <v>4.5112781524658203</v>
      </c>
      <c r="K127" s="41">
        <v>18</v>
      </c>
      <c r="L127" s="41" t="s">
        <v>38</v>
      </c>
      <c r="M127" s="41" t="s">
        <v>386</v>
      </c>
      <c r="N127" s="41" t="s">
        <v>387</v>
      </c>
      <c r="O127" s="41">
        <v>5.5555553436279297</v>
      </c>
      <c r="P127" s="41">
        <v>94.444442749023438</v>
      </c>
      <c r="Q127" s="41">
        <v>8.7112178802490234</v>
      </c>
      <c r="R127" s="41">
        <v>91.288780212402344</v>
      </c>
      <c r="S127" s="43" t="s">
        <v>388</v>
      </c>
    </row>
    <row r="128" spans="1:19" s="1" customFormat="1" ht="22.5" customHeight="1" x14ac:dyDescent="0.25">
      <c r="A128" s="40" t="s">
        <v>613</v>
      </c>
      <c r="B128" s="41" t="s">
        <v>614</v>
      </c>
      <c r="C128" s="41" t="s">
        <v>35</v>
      </c>
      <c r="D128" s="44">
        <v>1.5512390527874231E-3</v>
      </c>
      <c r="E128" s="44">
        <v>3.4127257764339447E-2</v>
      </c>
      <c r="F128" s="44">
        <v>3.5660713883787012E-15</v>
      </c>
      <c r="G128" s="44">
        <v>8.5585706544825252E-14</v>
      </c>
      <c r="H128" s="41" t="s">
        <v>347</v>
      </c>
      <c r="I128" s="41" t="s">
        <v>598</v>
      </c>
      <c r="J128" s="41">
        <v>7.5</v>
      </c>
      <c r="K128" s="41">
        <v>3</v>
      </c>
      <c r="L128" s="41" t="s">
        <v>38</v>
      </c>
      <c r="M128" s="41" t="s">
        <v>39</v>
      </c>
      <c r="N128" s="41" t="s">
        <v>615</v>
      </c>
      <c r="O128" s="41">
        <v>0</v>
      </c>
      <c r="P128" s="41">
        <v>100</v>
      </c>
      <c r="Q128" s="41">
        <v>0</v>
      </c>
      <c r="R128" s="41">
        <v>100</v>
      </c>
      <c r="S128" s="43" t="s">
        <v>615</v>
      </c>
    </row>
    <row r="129" spans="1:19" s="1" customFormat="1" ht="22.5" customHeight="1" x14ac:dyDescent="0.25">
      <c r="A129" s="40" t="s">
        <v>401</v>
      </c>
      <c r="B129" s="41" t="s">
        <v>402</v>
      </c>
      <c r="C129" s="41" t="s">
        <v>35</v>
      </c>
      <c r="D129" s="44">
        <v>1.0751957233878784E-5</v>
      </c>
      <c r="E129" s="44">
        <v>8.6015660781413317E-4</v>
      </c>
      <c r="F129" s="44">
        <v>3.5660713883787012E-15</v>
      </c>
      <c r="G129" s="44">
        <v>8.5585706544825252E-14</v>
      </c>
      <c r="H129" s="41" t="s">
        <v>403</v>
      </c>
      <c r="I129" s="41" t="s">
        <v>598</v>
      </c>
      <c r="J129" s="41">
        <v>6.8965516090393066</v>
      </c>
      <c r="K129" s="41">
        <v>6</v>
      </c>
      <c r="L129" s="41" t="s">
        <v>38</v>
      </c>
      <c r="M129" s="41" t="s">
        <v>39</v>
      </c>
      <c r="N129" s="41" t="s">
        <v>404</v>
      </c>
      <c r="O129" s="41">
        <v>0</v>
      </c>
      <c r="P129" s="41">
        <v>100</v>
      </c>
      <c r="Q129" s="41">
        <v>0</v>
      </c>
      <c r="R129" s="41">
        <v>100</v>
      </c>
      <c r="S129" s="43" t="s">
        <v>404</v>
      </c>
    </row>
    <row r="130" spans="1:19" s="1" customFormat="1" ht="22.5" customHeight="1" x14ac:dyDescent="0.25">
      <c r="A130" s="40" t="s">
        <v>179</v>
      </c>
      <c r="B130" s="41" t="s">
        <v>13</v>
      </c>
      <c r="C130" s="41" t="s">
        <v>47</v>
      </c>
      <c r="D130" s="44">
        <v>7.1875118382117584E-16</v>
      </c>
      <c r="E130" s="44">
        <v>1.1571894430097845E-13</v>
      </c>
      <c r="F130" s="44">
        <v>3.9554354141632192E-18</v>
      </c>
      <c r="G130" s="44">
        <v>9.8885888662802931E-17</v>
      </c>
      <c r="H130" s="41" t="s">
        <v>48</v>
      </c>
      <c r="I130" s="41" t="s">
        <v>616</v>
      </c>
      <c r="J130" s="41">
        <v>11.71875</v>
      </c>
      <c r="K130" s="41">
        <v>15</v>
      </c>
      <c r="L130" s="41" t="s">
        <v>38</v>
      </c>
      <c r="M130" s="41" t="s">
        <v>39</v>
      </c>
      <c r="N130" s="41" t="s">
        <v>583</v>
      </c>
      <c r="O130" s="41">
        <v>0</v>
      </c>
      <c r="P130" s="41">
        <v>100</v>
      </c>
      <c r="Q130" s="41">
        <v>0</v>
      </c>
      <c r="R130" s="41">
        <v>100</v>
      </c>
      <c r="S130" s="43" t="s">
        <v>583</v>
      </c>
    </row>
    <row r="131" spans="1:19" s="1" customFormat="1" ht="22.5" customHeight="1" x14ac:dyDescent="0.25">
      <c r="A131" s="40" t="s">
        <v>617</v>
      </c>
      <c r="B131" s="41" t="s">
        <v>618</v>
      </c>
      <c r="C131" s="41" t="s">
        <v>325</v>
      </c>
      <c r="D131" s="44">
        <v>5.7706949974090094E-7</v>
      </c>
      <c r="E131" s="44">
        <v>6.5785920014604926E-5</v>
      </c>
      <c r="F131" s="44">
        <v>3.9554354141632192E-18</v>
      </c>
      <c r="G131" s="44">
        <v>9.8885888662802931E-17</v>
      </c>
      <c r="H131" s="41" t="s">
        <v>48</v>
      </c>
      <c r="I131" s="41" t="s">
        <v>616</v>
      </c>
      <c r="J131" s="41">
        <v>6.4516129493713379</v>
      </c>
      <c r="K131" s="41">
        <v>8</v>
      </c>
      <c r="L131" s="41" t="s">
        <v>38</v>
      </c>
      <c r="M131" s="41" t="s">
        <v>39</v>
      </c>
      <c r="N131" s="41" t="s">
        <v>619</v>
      </c>
      <c r="O131" s="41">
        <v>0</v>
      </c>
      <c r="P131" s="41">
        <v>100</v>
      </c>
      <c r="Q131" s="41">
        <v>0</v>
      </c>
      <c r="R131" s="41">
        <v>100</v>
      </c>
      <c r="S131" s="43" t="s">
        <v>619</v>
      </c>
    </row>
    <row r="132" spans="1:19" s="1" customFormat="1" ht="22.5" customHeight="1" x14ac:dyDescent="0.25">
      <c r="A132" s="40" t="s">
        <v>620</v>
      </c>
      <c r="B132" s="41" t="s">
        <v>621</v>
      </c>
      <c r="C132" s="41" t="s">
        <v>325</v>
      </c>
      <c r="D132" s="44">
        <v>1.6773932998148666E-7</v>
      </c>
      <c r="E132" s="44">
        <v>1.9960980353062041E-5</v>
      </c>
      <c r="F132" s="44">
        <v>3.9554354141632192E-18</v>
      </c>
      <c r="G132" s="44">
        <v>9.8885888662802931E-17</v>
      </c>
      <c r="H132" s="41" t="s">
        <v>48</v>
      </c>
      <c r="I132" s="41" t="s">
        <v>616</v>
      </c>
      <c r="J132" s="41">
        <v>4.4897956848144531</v>
      </c>
      <c r="K132" s="41">
        <v>11</v>
      </c>
      <c r="L132" s="41" t="s">
        <v>38</v>
      </c>
      <c r="M132" s="41" t="s">
        <v>39</v>
      </c>
      <c r="N132" s="41" t="s">
        <v>622</v>
      </c>
      <c r="O132" s="41">
        <v>0</v>
      </c>
      <c r="P132" s="41">
        <v>100</v>
      </c>
      <c r="Q132" s="41">
        <v>0</v>
      </c>
      <c r="R132" s="41">
        <v>100</v>
      </c>
      <c r="S132" s="43" t="s">
        <v>622</v>
      </c>
    </row>
    <row r="133" spans="1:19" s="1" customFormat="1" ht="22.5" customHeight="1" x14ac:dyDescent="0.25">
      <c r="A133" s="40" t="s">
        <v>587</v>
      </c>
      <c r="B133" s="41" t="s">
        <v>588</v>
      </c>
      <c r="C133" s="41" t="s">
        <v>325</v>
      </c>
      <c r="D133" s="44">
        <v>3.6948582214646475E-12</v>
      </c>
      <c r="E133" s="44">
        <v>5.5422871847454758E-10</v>
      </c>
      <c r="F133" s="44">
        <v>3.9554354141632192E-18</v>
      </c>
      <c r="G133" s="44">
        <v>9.8885888662802931E-17</v>
      </c>
      <c r="H133" s="41" t="s">
        <v>48</v>
      </c>
      <c r="I133" s="41" t="s">
        <v>616</v>
      </c>
      <c r="J133" s="41">
        <v>4.1666665077209473</v>
      </c>
      <c r="K133" s="41">
        <v>20</v>
      </c>
      <c r="L133" s="41" t="s">
        <v>38</v>
      </c>
      <c r="M133" s="41" t="s">
        <v>39</v>
      </c>
      <c r="N133" s="41" t="s">
        <v>589</v>
      </c>
      <c r="O133" s="41">
        <v>0</v>
      </c>
      <c r="P133" s="41">
        <v>100</v>
      </c>
      <c r="Q133" s="41">
        <v>0</v>
      </c>
      <c r="R133" s="41">
        <v>100</v>
      </c>
      <c r="S133" s="43" t="s">
        <v>589</v>
      </c>
    </row>
    <row r="134" spans="1:19" s="1" customFormat="1" ht="22.5" customHeight="1" x14ac:dyDescent="0.25">
      <c r="A134" s="40" t="s">
        <v>181</v>
      </c>
      <c r="B134" s="41" t="s">
        <v>182</v>
      </c>
      <c r="C134" s="41" t="s">
        <v>64</v>
      </c>
      <c r="D134" s="44">
        <v>7.9004894359968603E-7</v>
      </c>
      <c r="E134" s="44">
        <v>8.6115338490344584E-5</v>
      </c>
      <c r="F134" s="44">
        <v>3.9554354141632192E-18</v>
      </c>
      <c r="G134" s="44">
        <v>9.8885888662802931E-17</v>
      </c>
      <c r="H134" s="41" t="s">
        <v>48</v>
      </c>
      <c r="I134" s="41" t="s">
        <v>616</v>
      </c>
      <c r="J134" s="41">
        <v>7.865168571472168</v>
      </c>
      <c r="K134" s="41">
        <v>7</v>
      </c>
      <c r="L134" s="41" t="s">
        <v>38</v>
      </c>
      <c r="M134" s="41" t="s">
        <v>39</v>
      </c>
      <c r="N134" s="41" t="s">
        <v>590</v>
      </c>
      <c r="O134" s="41">
        <v>0</v>
      </c>
      <c r="P134" s="41">
        <v>100</v>
      </c>
      <c r="Q134" s="41">
        <v>0</v>
      </c>
      <c r="R134" s="41">
        <v>100</v>
      </c>
      <c r="S134" s="43" t="s">
        <v>590</v>
      </c>
    </row>
    <row r="135" spans="1:19" s="1" customFormat="1" ht="22.5" customHeight="1" x14ac:dyDescent="0.25">
      <c r="A135" s="40" t="s">
        <v>623</v>
      </c>
      <c r="B135" s="41" t="s">
        <v>624</v>
      </c>
      <c r="C135" s="41" t="s">
        <v>35</v>
      </c>
      <c r="D135" s="44">
        <v>9.0067860583076254E-6</v>
      </c>
      <c r="E135" s="44">
        <v>7.4756325921043754E-4</v>
      </c>
      <c r="F135" s="44">
        <v>3.9554354141632192E-18</v>
      </c>
      <c r="G135" s="44">
        <v>9.8885888662802931E-17</v>
      </c>
      <c r="H135" s="41" t="s">
        <v>186</v>
      </c>
      <c r="I135" s="41" t="s">
        <v>616</v>
      </c>
      <c r="J135" s="41">
        <v>4.469273567199707</v>
      </c>
      <c r="K135" s="41">
        <v>8</v>
      </c>
      <c r="L135" s="41" t="s">
        <v>38</v>
      </c>
      <c r="M135" s="41" t="s">
        <v>39</v>
      </c>
      <c r="N135" s="41" t="s">
        <v>619</v>
      </c>
      <c r="O135" s="41">
        <v>0</v>
      </c>
      <c r="P135" s="41">
        <v>100</v>
      </c>
      <c r="Q135" s="41">
        <v>0</v>
      </c>
      <c r="R135" s="41">
        <v>100</v>
      </c>
      <c r="S135" s="43" t="s">
        <v>619</v>
      </c>
    </row>
    <row r="136" spans="1:19" s="1" customFormat="1" ht="22.5" customHeight="1" x14ac:dyDescent="0.25">
      <c r="A136" s="40" t="s">
        <v>184</v>
      </c>
      <c r="B136" s="41" t="s">
        <v>185</v>
      </c>
      <c r="C136" s="41" t="s">
        <v>35</v>
      </c>
      <c r="D136" s="44">
        <v>6.4045039493976219E-8</v>
      </c>
      <c r="E136" s="44">
        <v>8.13372025731951E-6</v>
      </c>
      <c r="F136" s="44">
        <v>3.9554354141632192E-18</v>
      </c>
      <c r="G136" s="44">
        <v>9.8885888662802931E-17</v>
      </c>
      <c r="H136" s="41" t="s">
        <v>186</v>
      </c>
      <c r="I136" s="41" t="s">
        <v>616</v>
      </c>
      <c r="J136" s="41">
        <v>11.290322303771973</v>
      </c>
      <c r="K136" s="41">
        <v>7</v>
      </c>
      <c r="L136" s="41" t="s">
        <v>38</v>
      </c>
      <c r="M136" s="41" t="s">
        <v>39</v>
      </c>
      <c r="N136" s="41" t="s">
        <v>625</v>
      </c>
      <c r="O136" s="41">
        <v>0</v>
      </c>
      <c r="P136" s="41">
        <v>100</v>
      </c>
      <c r="Q136" s="41">
        <v>0</v>
      </c>
      <c r="R136" s="41">
        <v>100</v>
      </c>
      <c r="S136" s="43" t="s">
        <v>625</v>
      </c>
    </row>
    <row r="137" spans="1:19" s="1" customFormat="1" ht="22.5" customHeight="1" x14ac:dyDescent="0.25">
      <c r="A137" s="40" t="s">
        <v>188</v>
      </c>
      <c r="B137" s="41" t="s">
        <v>189</v>
      </c>
      <c r="C137" s="41" t="s">
        <v>35</v>
      </c>
      <c r="D137" s="44">
        <v>2.7321700457605402E-8</v>
      </c>
      <c r="E137" s="44">
        <v>3.5791429127129959E-6</v>
      </c>
      <c r="F137" s="44">
        <v>3.9554354141632192E-18</v>
      </c>
      <c r="G137" s="44">
        <v>9.8885888662802931E-17</v>
      </c>
      <c r="H137" s="41" t="s">
        <v>186</v>
      </c>
      <c r="I137" s="41" t="s">
        <v>616</v>
      </c>
      <c r="J137" s="41">
        <v>5.3658537864685059</v>
      </c>
      <c r="K137" s="41">
        <v>11</v>
      </c>
      <c r="L137" s="41" t="s">
        <v>38</v>
      </c>
      <c r="M137" s="41" t="s">
        <v>39</v>
      </c>
      <c r="N137" s="41" t="s">
        <v>626</v>
      </c>
      <c r="O137" s="41">
        <v>0</v>
      </c>
      <c r="P137" s="41">
        <v>100</v>
      </c>
      <c r="Q137" s="41">
        <v>0</v>
      </c>
      <c r="R137" s="41">
        <v>100</v>
      </c>
      <c r="S137" s="43" t="s">
        <v>626</v>
      </c>
    </row>
    <row r="138" spans="1:19" s="1" customFormat="1" ht="22.5" customHeight="1" x14ac:dyDescent="0.25">
      <c r="A138" s="40" t="s">
        <v>627</v>
      </c>
      <c r="B138" s="41" t="s">
        <v>628</v>
      </c>
      <c r="C138" s="41" t="s">
        <v>69</v>
      </c>
      <c r="D138" s="44">
        <v>1.5302978851007849E-18</v>
      </c>
      <c r="E138" s="44">
        <v>2.4790825304362894E-16</v>
      </c>
      <c r="F138" s="44">
        <v>3.9554354141632192E-18</v>
      </c>
      <c r="G138" s="44">
        <v>9.8885888662802931E-17</v>
      </c>
      <c r="H138" s="41" t="s">
        <v>193</v>
      </c>
      <c r="I138" s="41" t="s">
        <v>616</v>
      </c>
      <c r="J138" s="41">
        <v>4.1554961204528809</v>
      </c>
      <c r="K138" s="41">
        <v>31</v>
      </c>
      <c r="L138" s="41" t="s">
        <v>38</v>
      </c>
      <c r="M138" s="41" t="s">
        <v>39</v>
      </c>
      <c r="N138" s="41" t="s">
        <v>629</v>
      </c>
      <c r="O138" s="41">
        <v>0</v>
      </c>
      <c r="P138" s="41">
        <v>100</v>
      </c>
      <c r="Q138" s="41">
        <v>0</v>
      </c>
      <c r="R138" s="41">
        <v>100</v>
      </c>
      <c r="S138" s="43" t="s">
        <v>629</v>
      </c>
    </row>
    <row r="139" spans="1:19" s="1" customFormat="1" ht="22.5" customHeight="1" x14ac:dyDescent="0.25">
      <c r="A139" s="40" t="s">
        <v>191</v>
      </c>
      <c r="B139" s="41" t="s">
        <v>192</v>
      </c>
      <c r="C139" s="41" t="s">
        <v>69</v>
      </c>
      <c r="D139" s="44">
        <v>1.1164825081494742E-19</v>
      </c>
      <c r="E139" s="44">
        <v>1.8310312875157436E-17</v>
      </c>
      <c r="F139" s="44">
        <v>3.9554354141632192E-18</v>
      </c>
      <c r="G139" s="44">
        <v>9.8885888662802931E-17</v>
      </c>
      <c r="H139" s="41" t="s">
        <v>193</v>
      </c>
      <c r="I139" s="41" t="s">
        <v>616</v>
      </c>
      <c r="J139" s="41">
        <v>10.256410598754883</v>
      </c>
      <c r="K139" s="41">
        <v>20</v>
      </c>
      <c r="L139" s="41" t="s">
        <v>38</v>
      </c>
      <c r="M139" s="41" t="s">
        <v>39</v>
      </c>
      <c r="N139" s="41" t="s">
        <v>591</v>
      </c>
      <c r="O139" s="41">
        <v>0</v>
      </c>
      <c r="P139" s="41">
        <v>100</v>
      </c>
      <c r="Q139" s="41">
        <v>0</v>
      </c>
      <c r="R139" s="41">
        <v>100</v>
      </c>
      <c r="S139" s="43" t="s">
        <v>591</v>
      </c>
    </row>
    <row r="140" spans="1:19" s="1" customFormat="1" ht="22.5" customHeight="1" x14ac:dyDescent="0.25">
      <c r="A140" s="40" t="s">
        <v>630</v>
      </c>
      <c r="B140" s="41" t="s">
        <v>631</v>
      </c>
      <c r="C140" s="41" t="s">
        <v>35</v>
      </c>
      <c r="D140" s="44">
        <v>1.5033226929972443E-7</v>
      </c>
      <c r="E140" s="44">
        <v>1.8340537280892022E-5</v>
      </c>
      <c r="F140" s="44">
        <v>3.9554354141632192E-18</v>
      </c>
      <c r="G140" s="44">
        <v>9.8885888662802931E-17</v>
      </c>
      <c r="H140" s="41" t="s">
        <v>347</v>
      </c>
      <c r="I140" s="41" t="s">
        <v>616</v>
      </c>
      <c r="J140" s="41">
        <v>10</v>
      </c>
      <c r="K140" s="41">
        <v>7</v>
      </c>
      <c r="L140" s="41" t="s">
        <v>38</v>
      </c>
      <c r="M140" s="41" t="s">
        <v>39</v>
      </c>
      <c r="N140" s="41" t="s">
        <v>625</v>
      </c>
      <c r="O140" s="41">
        <v>0</v>
      </c>
      <c r="P140" s="41">
        <v>100</v>
      </c>
      <c r="Q140" s="41">
        <v>0</v>
      </c>
      <c r="R140" s="41">
        <v>100</v>
      </c>
      <c r="S140" s="43" t="s">
        <v>625</v>
      </c>
    </row>
    <row r="141" spans="1:19" s="1" customFormat="1" ht="22.5" customHeight="1" x14ac:dyDescent="0.25">
      <c r="A141" s="40" t="s">
        <v>632</v>
      </c>
      <c r="B141" s="41" t="s">
        <v>633</v>
      </c>
      <c r="C141" s="41" t="s">
        <v>35</v>
      </c>
      <c r="D141" s="44">
        <v>5.4095257837616373E-6</v>
      </c>
      <c r="E141" s="44">
        <v>4.8144781612791121E-4</v>
      </c>
      <c r="F141" s="44">
        <v>3.9554354141632192E-18</v>
      </c>
      <c r="G141" s="44">
        <v>9.8885888662802931E-17</v>
      </c>
      <c r="H141" s="41" t="s">
        <v>347</v>
      </c>
      <c r="I141" s="41" t="s">
        <v>616</v>
      </c>
      <c r="J141" s="41">
        <v>4.7904191017150879</v>
      </c>
      <c r="K141" s="41">
        <v>8</v>
      </c>
      <c r="L141" s="41" t="s">
        <v>38</v>
      </c>
      <c r="M141" s="41" t="s">
        <v>39</v>
      </c>
      <c r="N141" s="41" t="s">
        <v>619</v>
      </c>
      <c r="O141" s="41">
        <v>0</v>
      </c>
      <c r="P141" s="41">
        <v>100</v>
      </c>
      <c r="Q141" s="41">
        <v>0</v>
      </c>
      <c r="R141" s="41">
        <v>100</v>
      </c>
      <c r="S141" s="43" t="s">
        <v>619</v>
      </c>
    </row>
    <row r="142" spans="1:19" s="1" customFormat="1" ht="22.5" customHeight="1" x14ac:dyDescent="0.25">
      <c r="A142" s="40" t="s">
        <v>634</v>
      </c>
      <c r="B142" s="41" t="s">
        <v>635</v>
      </c>
      <c r="C142" s="41" t="s">
        <v>69</v>
      </c>
      <c r="D142" s="44">
        <v>1.5302978851007849E-18</v>
      </c>
      <c r="E142" s="44">
        <v>2.4790825304362894E-16</v>
      </c>
      <c r="F142" s="44">
        <v>3.9554354141632192E-18</v>
      </c>
      <c r="G142" s="44">
        <v>9.8885888662802931E-17</v>
      </c>
      <c r="H142" s="41" t="s">
        <v>207</v>
      </c>
      <c r="I142" s="41" t="s">
        <v>616</v>
      </c>
      <c r="J142" s="41">
        <v>4.1554961204528809</v>
      </c>
      <c r="K142" s="41">
        <v>31</v>
      </c>
      <c r="L142" s="41" t="s">
        <v>38</v>
      </c>
      <c r="M142" s="41" t="s">
        <v>39</v>
      </c>
      <c r="N142" s="41" t="s">
        <v>629</v>
      </c>
      <c r="O142" s="41">
        <v>0</v>
      </c>
      <c r="P142" s="41">
        <v>100</v>
      </c>
      <c r="Q142" s="41">
        <v>0</v>
      </c>
      <c r="R142" s="41">
        <v>100</v>
      </c>
      <c r="S142" s="43" t="s">
        <v>629</v>
      </c>
    </row>
    <row r="143" spans="1:19" s="1" customFormat="1" ht="22.5" customHeight="1" x14ac:dyDescent="0.25">
      <c r="A143" s="40" t="s">
        <v>636</v>
      </c>
      <c r="B143" s="41" t="s">
        <v>637</v>
      </c>
      <c r="C143" s="41" t="s">
        <v>35</v>
      </c>
      <c r="D143" s="44">
        <v>8.0139436420267884E-8</v>
      </c>
      <c r="E143" s="44">
        <v>9.9372900876915082E-6</v>
      </c>
      <c r="F143" s="44">
        <v>3.9554354141632192E-18</v>
      </c>
      <c r="G143" s="44">
        <v>9.8885888662802931E-17</v>
      </c>
      <c r="H143" s="41" t="s">
        <v>203</v>
      </c>
      <c r="I143" s="41" t="s">
        <v>616</v>
      </c>
      <c r="J143" s="41">
        <v>10.9375</v>
      </c>
      <c r="K143" s="41">
        <v>7</v>
      </c>
      <c r="L143" s="41" t="s">
        <v>38</v>
      </c>
      <c r="M143" s="41" t="s">
        <v>39</v>
      </c>
      <c r="N143" s="41" t="s">
        <v>625</v>
      </c>
      <c r="O143" s="41">
        <v>0</v>
      </c>
      <c r="P143" s="41">
        <v>100</v>
      </c>
      <c r="Q143" s="41">
        <v>0</v>
      </c>
      <c r="R143" s="41">
        <v>100</v>
      </c>
      <c r="S143" s="43" t="s">
        <v>625</v>
      </c>
    </row>
    <row r="144" spans="1:19" s="1" customFormat="1" ht="22.5" customHeight="1" x14ac:dyDescent="0.25">
      <c r="A144" s="40" t="s">
        <v>209</v>
      </c>
      <c r="B144" s="41" t="s">
        <v>210</v>
      </c>
      <c r="C144" s="41" t="s">
        <v>35</v>
      </c>
      <c r="D144" s="44">
        <v>4.7839540684435633E-7</v>
      </c>
      <c r="E144" s="44">
        <v>5.5493866966571659E-5</v>
      </c>
      <c r="F144" s="44">
        <v>3.9554354141632192E-18</v>
      </c>
      <c r="G144" s="44">
        <v>9.8885888662802931E-17</v>
      </c>
      <c r="H144" s="41" t="s">
        <v>203</v>
      </c>
      <c r="I144" s="41" t="s">
        <v>616</v>
      </c>
      <c r="J144" s="41">
        <v>6.6115703582763672</v>
      </c>
      <c r="K144" s="41">
        <v>8</v>
      </c>
      <c r="L144" s="41" t="s">
        <v>38</v>
      </c>
      <c r="M144" s="41" t="s">
        <v>39</v>
      </c>
      <c r="N144" s="41" t="s">
        <v>619</v>
      </c>
      <c r="O144" s="41">
        <v>0</v>
      </c>
      <c r="P144" s="41">
        <v>100</v>
      </c>
      <c r="Q144" s="41">
        <v>0</v>
      </c>
      <c r="R144" s="41">
        <v>100</v>
      </c>
      <c r="S144" s="43" t="s">
        <v>619</v>
      </c>
    </row>
    <row r="145" spans="1:19" s="1" customFormat="1" ht="22.5" customHeight="1" x14ac:dyDescent="0.25">
      <c r="A145" s="40" t="s">
        <v>212</v>
      </c>
      <c r="B145" s="41" t="s">
        <v>213</v>
      </c>
      <c r="C145" s="41" t="s">
        <v>69</v>
      </c>
      <c r="D145" s="44">
        <v>1.3104021556136428E-18</v>
      </c>
      <c r="E145" s="44">
        <v>2.1359555715528807E-16</v>
      </c>
      <c r="F145" s="44">
        <v>3.9554354141632192E-18</v>
      </c>
      <c r="G145" s="44">
        <v>9.8885888662802931E-17</v>
      </c>
      <c r="H145" s="41" t="s">
        <v>134</v>
      </c>
      <c r="I145" s="41" t="s">
        <v>616</v>
      </c>
      <c r="J145" s="41">
        <v>14.95327091217041</v>
      </c>
      <c r="K145" s="41">
        <v>16</v>
      </c>
      <c r="L145" s="41" t="s">
        <v>38</v>
      </c>
      <c r="M145" s="41" t="s">
        <v>39</v>
      </c>
      <c r="N145" s="41" t="s">
        <v>638</v>
      </c>
      <c r="O145" s="41">
        <v>0</v>
      </c>
      <c r="P145" s="41">
        <v>100</v>
      </c>
      <c r="Q145" s="41">
        <v>0</v>
      </c>
      <c r="R145" s="41">
        <v>100</v>
      </c>
      <c r="S145" s="43" t="s">
        <v>638</v>
      </c>
    </row>
    <row r="146" spans="1:19" s="1" customFormat="1" ht="22.5" customHeight="1" x14ac:dyDescent="0.25">
      <c r="A146" s="40" t="s">
        <v>216</v>
      </c>
      <c r="B146" s="41" t="s">
        <v>217</v>
      </c>
      <c r="C146" s="41" t="s">
        <v>69</v>
      </c>
      <c r="D146" s="44">
        <v>6.5499199308760581E-7</v>
      </c>
      <c r="E146" s="44">
        <v>7.3359100497327745E-5</v>
      </c>
      <c r="F146" s="44">
        <v>3.9554354141632192E-18</v>
      </c>
      <c r="G146" s="44">
        <v>9.8885888662802931E-17</v>
      </c>
      <c r="H146" s="41" t="s">
        <v>70</v>
      </c>
      <c r="I146" s="41" t="s">
        <v>616</v>
      </c>
      <c r="J146" s="41">
        <v>5.2325582504272461</v>
      </c>
      <c r="K146" s="41">
        <v>9</v>
      </c>
      <c r="L146" s="41" t="s">
        <v>38</v>
      </c>
      <c r="M146" s="41" t="s">
        <v>39</v>
      </c>
      <c r="N146" s="41" t="s">
        <v>594</v>
      </c>
      <c r="O146" s="41">
        <v>0</v>
      </c>
      <c r="P146" s="41">
        <v>100</v>
      </c>
      <c r="Q146" s="41">
        <v>0</v>
      </c>
      <c r="R146" s="41">
        <v>100</v>
      </c>
      <c r="S146" s="43" t="s">
        <v>594</v>
      </c>
    </row>
    <row r="147" spans="1:19" s="1" customFormat="1" ht="22.5" customHeight="1" x14ac:dyDescent="0.25">
      <c r="A147" s="40" t="s">
        <v>595</v>
      </c>
      <c r="B147" s="41" t="s">
        <v>596</v>
      </c>
      <c r="C147" s="41" t="s">
        <v>69</v>
      </c>
      <c r="D147" s="44">
        <v>6.5499199308760581E-7</v>
      </c>
      <c r="E147" s="44">
        <v>7.3359100497327745E-5</v>
      </c>
      <c r="F147" s="44">
        <v>3.9554354141632192E-18</v>
      </c>
      <c r="G147" s="44">
        <v>9.8885888662802931E-17</v>
      </c>
      <c r="H147" s="41" t="s">
        <v>597</v>
      </c>
      <c r="I147" s="41" t="s">
        <v>616</v>
      </c>
      <c r="J147" s="41">
        <v>5.2325582504272461</v>
      </c>
      <c r="K147" s="41">
        <v>9</v>
      </c>
      <c r="L147" s="41" t="s">
        <v>38</v>
      </c>
      <c r="M147" s="41" t="s">
        <v>39</v>
      </c>
      <c r="N147" s="41" t="s">
        <v>594</v>
      </c>
      <c r="O147" s="41">
        <v>0</v>
      </c>
      <c r="P147" s="41">
        <v>100</v>
      </c>
      <c r="Q147" s="41">
        <v>0</v>
      </c>
      <c r="R147" s="41">
        <v>100</v>
      </c>
      <c r="S147" s="43" t="s">
        <v>594</v>
      </c>
    </row>
    <row r="148" spans="1:19" s="1" customFormat="1" ht="22.5" customHeight="1" x14ac:dyDescent="0.25">
      <c r="A148" s="40" t="s">
        <v>223</v>
      </c>
      <c r="B148" s="41" t="s">
        <v>224</v>
      </c>
      <c r="C148" s="41" t="s">
        <v>69</v>
      </c>
      <c r="D148" s="44">
        <v>2.1268472210067557E-6</v>
      </c>
      <c r="E148" s="44">
        <v>2.1055788965895772E-4</v>
      </c>
      <c r="F148" s="44">
        <v>3.9554354141632192E-18</v>
      </c>
      <c r="G148" s="44">
        <v>9.8885888662802931E-17</v>
      </c>
      <c r="H148" s="41" t="s">
        <v>167</v>
      </c>
      <c r="I148" s="41" t="s">
        <v>616</v>
      </c>
      <c r="J148" s="41">
        <v>6.7961163520812988</v>
      </c>
      <c r="K148" s="41">
        <v>7</v>
      </c>
      <c r="L148" s="41" t="s">
        <v>38</v>
      </c>
      <c r="M148" s="41" t="s">
        <v>39</v>
      </c>
      <c r="N148" s="41" t="s">
        <v>590</v>
      </c>
      <c r="O148" s="41">
        <v>0</v>
      </c>
      <c r="P148" s="41">
        <v>100</v>
      </c>
      <c r="Q148" s="41">
        <v>0</v>
      </c>
      <c r="R148" s="41">
        <v>100</v>
      </c>
      <c r="S148" s="43" t="s">
        <v>590</v>
      </c>
    </row>
    <row r="149" spans="1:19" s="1" customFormat="1" ht="22.5" customHeight="1" x14ac:dyDescent="0.25">
      <c r="A149" s="40" t="s">
        <v>639</v>
      </c>
      <c r="B149" s="41" t="s">
        <v>640</v>
      </c>
      <c r="C149" s="41" t="s">
        <v>325</v>
      </c>
      <c r="D149" s="44">
        <v>1.0478681290726488E-11</v>
      </c>
      <c r="E149" s="44">
        <v>1.5508448969470123E-9</v>
      </c>
      <c r="F149" s="44">
        <v>2.254994314273463E-21</v>
      </c>
      <c r="G149" s="44">
        <v>6.3139839991863398E-20</v>
      </c>
      <c r="H149" s="41" t="s">
        <v>48</v>
      </c>
      <c r="I149" s="41" t="s">
        <v>641</v>
      </c>
      <c r="J149" s="41">
        <v>9.3023252487182617</v>
      </c>
      <c r="K149" s="41">
        <v>12</v>
      </c>
      <c r="L149" s="41" t="s">
        <v>38</v>
      </c>
      <c r="M149" s="41" t="s">
        <v>386</v>
      </c>
      <c r="N149" s="41" t="s">
        <v>642</v>
      </c>
      <c r="O149" s="41">
        <v>8.3333330154418945</v>
      </c>
      <c r="P149" s="41">
        <v>91.666664123535156</v>
      </c>
      <c r="Q149" s="41">
        <v>12.852112770080566</v>
      </c>
      <c r="R149" s="41">
        <v>87.14788818359375</v>
      </c>
      <c r="S149" s="43" t="s">
        <v>643</v>
      </c>
    </row>
    <row r="150" spans="1:19" s="1" customFormat="1" ht="22.5" customHeight="1" x14ac:dyDescent="0.25">
      <c r="A150" s="40" t="s">
        <v>120</v>
      </c>
      <c r="B150" s="41" t="s">
        <v>121</v>
      </c>
      <c r="C150" s="41" t="s">
        <v>64</v>
      </c>
      <c r="D150" s="44">
        <v>2.3319928459386574E-6</v>
      </c>
      <c r="E150" s="44">
        <v>2.285353111801669E-4</v>
      </c>
      <c r="F150" s="44">
        <v>2.254994314273463E-21</v>
      </c>
      <c r="G150" s="44">
        <v>6.3139839991863398E-20</v>
      </c>
      <c r="H150" s="41" t="s">
        <v>48</v>
      </c>
      <c r="I150" s="41" t="s">
        <v>641</v>
      </c>
      <c r="J150" s="41">
        <v>8.9552240371704102</v>
      </c>
      <c r="K150" s="41">
        <v>6</v>
      </c>
      <c r="L150" s="41" t="s">
        <v>38</v>
      </c>
      <c r="M150" s="41" t="s">
        <v>386</v>
      </c>
      <c r="N150" s="41" t="s">
        <v>644</v>
      </c>
      <c r="O150" s="41">
        <v>16.666666030883789</v>
      </c>
      <c r="P150" s="41">
        <v>83.333335876464844</v>
      </c>
      <c r="Q150" s="41">
        <v>24.496644973754883</v>
      </c>
      <c r="R150" s="41">
        <v>75.50335693359375</v>
      </c>
      <c r="S150" s="43" t="s">
        <v>645</v>
      </c>
    </row>
    <row r="151" spans="1:19" s="1" customFormat="1" ht="22.5" customHeight="1" x14ac:dyDescent="0.25">
      <c r="A151" s="40" t="s">
        <v>62</v>
      </c>
      <c r="B151" s="41" t="s">
        <v>63</v>
      </c>
      <c r="C151" s="41" t="s">
        <v>64</v>
      </c>
      <c r="D151" s="44">
        <v>9.7965391887555597E-7</v>
      </c>
      <c r="E151" s="44">
        <v>1.058026246028021E-4</v>
      </c>
      <c r="F151" s="44">
        <v>2.254994314273463E-21</v>
      </c>
      <c r="G151" s="44">
        <v>6.3139839991863398E-20</v>
      </c>
      <c r="H151" s="41" t="s">
        <v>48</v>
      </c>
      <c r="I151" s="41" t="s">
        <v>641</v>
      </c>
      <c r="J151" s="41">
        <v>28.571428298950195</v>
      </c>
      <c r="K151" s="41">
        <v>4</v>
      </c>
      <c r="L151" s="41" t="s">
        <v>38</v>
      </c>
      <c r="M151" s="41" t="s">
        <v>39</v>
      </c>
      <c r="N151" s="41" t="s">
        <v>646</v>
      </c>
      <c r="O151" s="41">
        <v>0</v>
      </c>
      <c r="P151" s="41">
        <v>100</v>
      </c>
      <c r="Q151" s="41">
        <v>0</v>
      </c>
      <c r="R151" s="41">
        <v>100</v>
      </c>
      <c r="S151" s="43" t="s">
        <v>646</v>
      </c>
    </row>
    <row r="152" spans="1:19" s="1" customFormat="1" ht="22.5" customHeight="1" x14ac:dyDescent="0.25">
      <c r="A152" s="40" t="s">
        <v>587</v>
      </c>
      <c r="B152" s="41" t="s">
        <v>588</v>
      </c>
      <c r="C152" s="41" t="s">
        <v>325</v>
      </c>
      <c r="D152" s="44">
        <v>3.6948582214646475E-12</v>
      </c>
      <c r="E152" s="44">
        <v>5.5422871847454758E-10</v>
      </c>
      <c r="F152" s="44">
        <v>2.254994314273463E-21</v>
      </c>
      <c r="G152" s="44">
        <v>6.3139839991863398E-20</v>
      </c>
      <c r="H152" s="41" t="s">
        <v>48</v>
      </c>
      <c r="I152" s="41" t="s">
        <v>641</v>
      </c>
      <c r="J152" s="41">
        <v>4.1666665077209473</v>
      </c>
      <c r="K152" s="41">
        <v>20</v>
      </c>
      <c r="L152" s="41" t="s">
        <v>38</v>
      </c>
      <c r="M152" s="41" t="s">
        <v>39</v>
      </c>
      <c r="N152" s="41" t="s">
        <v>589</v>
      </c>
      <c r="O152" s="41">
        <v>0</v>
      </c>
      <c r="P152" s="41">
        <v>100</v>
      </c>
      <c r="Q152" s="41">
        <v>0</v>
      </c>
      <c r="R152" s="41">
        <v>100</v>
      </c>
      <c r="S152" s="43" t="s">
        <v>589</v>
      </c>
    </row>
    <row r="153" spans="1:19" s="1" customFormat="1" ht="22.5" customHeight="1" x14ac:dyDescent="0.25">
      <c r="A153" s="40" t="s">
        <v>144</v>
      </c>
      <c r="B153" s="41" t="s">
        <v>145</v>
      </c>
      <c r="C153" s="41" t="s">
        <v>64</v>
      </c>
      <c r="D153" s="44">
        <v>2.0821118162928087E-9</v>
      </c>
      <c r="E153" s="44">
        <v>2.8524931394713349E-7</v>
      </c>
      <c r="F153" s="44">
        <v>2.254994314273463E-21</v>
      </c>
      <c r="G153" s="44">
        <v>6.3139839991863398E-20</v>
      </c>
      <c r="H153" s="41" t="s">
        <v>48</v>
      </c>
      <c r="I153" s="41" t="s">
        <v>641</v>
      </c>
      <c r="J153" s="41">
        <v>13.114753723144531</v>
      </c>
      <c r="K153" s="41">
        <v>8</v>
      </c>
      <c r="L153" s="41" t="s">
        <v>38</v>
      </c>
      <c r="M153" s="41" t="s">
        <v>39</v>
      </c>
      <c r="N153" s="41" t="s">
        <v>647</v>
      </c>
      <c r="O153" s="41">
        <v>0</v>
      </c>
      <c r="P153" s="41">
        <v>100</v>
      </c>
      <c r="Q153" s="41">
        <v>0</v>
      </c>
      <c r="R153" s="41">
        <v>100</v>
      </c>
      <c r="S153" s="43" t="s">
        <v>647</v>
      </c>
    </row>
    <row r="154" spans="1:19" s="1" customFormat="1" ht="22.5" customHeight="1" x14ac:dyDescent="0.25">
      <c r="A154" s="40" t="s">
        <v>648</v>
      </c>
      <c r="B154" s="41" t="s">
        <v>649</v>
      </c>
      <c r="C154" s="41" t="s">
        <v>325</v>
      </c>
      <c r="D154" s="44">
        <v>3.7507512651302477E-9</v>
      </c>
      <c r="E154" s="44">
        <v>5.0635139814403374E-7</v>
      </c>
      <c r="F154" s="44">
        <v>2.254994314273463E-21</v>
      </c>
      <c r="G154" s="44">
        <v>6.3139839991863398E-20</v>
      </c>
      <c r="H154" s="41" t="s">
        <v>48</v>
      </c>
      <c r="I154" s="41" t="s">
        <v>641</v>
      </c>
      <c r="J154" s="41">
        <v>4.9429659843444824</v>
      </c>
      <c r="K154" s="41">
        <v>13</v>
      </c>
      <c r="L154" s="41" t="s">
        <v>38</v>
      </c>
      <c r="M154" s="41" t="s">
        <v>650</v>
      </c>
      <c r="N154" s="41" t="s">
        <v>642</v>
      </c>
      <c r="O154" s="41">
        <v>15.384614944458008</v>
      </c>
      <c r="P154" s="41">
        <v>84.615386962890625</v>
      </c>
      <c r="Q154" s="41">
        <v>22.776912689208984</v>
      </c>
      <c r="R154" s="41">
        <v>77.223091125488281</v>
      </c>
      <c r="S154" s="43" t="s">
        <v>651</v>
      </c>
    </row>
    <row r="155" spans="1:19" s="1" customFormat="1" ht="22.5" customHeight="1" x14ac:dyDescent="0.25">
      <c r="A155" s="40" t="s">
        <v>652</v>
      </c>
      <c r="B155" s="41" t="s">
        <v>653</v>
      </c>
      <c r="C155" s="44" t="s">
        <v>325</v>
      </c>
      <c r="D155" s="44">
        <v>1.6479375156142062E-11</v>
      </c>
      <c r="E155" s="44">
        <v>2.3895092571279974E-9</v>
      </c>
      <c r="F155" s="44">
        <v>2.254994314273463E-21</v>
      </c>
      <c r="G155" s="44">
        <v>6.3139839991863398E-20</v>
      </c>
      <c r="H155" s="41" t="s">
        <v>48</v>
      </c>
      <c r="I155" s="41" t="s">
        <v>641</v>
      </c>
      <c r="J155" s="41">
        <v>8.9552240371704102</v>
      </c>
      <c r="K155" s="41">
        <v>12</v>
      </c>
      <c r="L155" s="41" t="s">
        <v>38</v>
      </c>
      <c r="M155" s="41" t="s">
        <v>386</v>
      </c>
      <c r="N155" s="41" t="s">
        <v>642</v>
      </c>
      <c r="O155" s="41">
        <v>8.3333330154418945</v>
      </c>
      <c r="P155" s="41">
        <v>91.666664123535156</v>
      </c>
      <c r="Q155" s="41">
        <v>12.852112770080566</v>
      </c>
      <c r="R155" s="41">
        <v>87.14788818359375</v>
      </c>
      <c r="S155" s="43" t="s">
        <v>643</v>
      </c>
    </row>
    <row r="156" spans="1:19" s="1" customFormat="1" ht="22.5" customHeight="1" x14ac:dyDescent="0.25">
      <c r="A156" s="40" t="s">
        <v>124</v>
      </c>
      <c r="B156" s="41" t="s">
        <v>125</v>
      </c>
      <c r="C156" s="44" t="s">
        <v>64</v>
      </c>
      <c r="D156" s="44">
        <v>6.230194138368006E-10</v>
      </c>
      <c r="E156" s="44">
        <v>8.7222716160795244E-8</v>
      </c>
      <c r="F156" s="44">
        <v>2.254994314273463E-21</v>
      </c>
      <c r="G156" s="44">
        <v>6.3139839991863398E-20</v>
      </c>
      <c r="H156" s="41" t="s">
        <v>48</v>
      </c>
      <c r="I156" s="41" t="s">
        <v>641</v>
      </c>
      <c r="J156" s="41">
        <v>9.2592592239379883</v>
      </c>
      <c r="K156" s="41">
        <v>10</v>
      </c>
      <c r="L156" s="41" t="s">
        <v>38</v>
      </c>
      <c r="M156" s="41" t="s">
        <v>103</v>
      </c>
      <c r="N156" s="41" t="s">
        <v>460</v>
      </c>
      <c r="O156" s="41">
        <v>10</v>
      </c>
      <c r="P156" s="41">
        <v>90</v>
      </c>
      <c r="Q156" s="41">
        <v>15.271966934204102</v>
      </c>
      <c r="R156" s="41">
        <v>84.728034973144531</v>
      </c>
      <c r="S156" s="43" t="s">
        <v>461</v>
      </c>
    </row>
    <row r="157" spans="1:19" s="1" customFormat="1" ht="22.5" customHeight="1" x14ac:dyDescent="0.25">
      <c r="A157" s="40" t="s">
        <v>462</v>
      </c>
      <c r="B157" s="41" t="s">
        <v>463</v>
      </c>
      <c r="C157" s="44" t="s">
        <v>325</v>
      </c>
      <c r="D157" s="44">
        <v>6.230194138368006E-10</v>
      </c>
      <c r="E157" s="44">
        <v>8.7222716160795244E-8</v>
      </c>
      <c r="F157" s="44">
        <v>2.254994314273463E-21</v>
      </c>
      <c r="G157" s="44">
        <v>6.3139839991863398E-20</v>
      </c>
      <c r="H157" s="41" t="s">
        <v>48</v>
      </c>
      <c r="I157" s="41" t="s">
        <v>641</v>
      </c>
      <c r="J157" s="41">
        <v>9.2592592239379883</v>
      </c>
      <c r="K157" s="41">
        <v>10</v>
      </c>
      <c r="L157" s="41" t="s">
        <v>38</v>
      </c>
      <c r="M157" s="41" t="s">
        <v>103</v>
      </c>
      <c r="N157" s="41" t="s">
        <v>460</v>
      </c>
      <c r="O157" s="41">
        <v>10</v>
      </c>
      <c r="P157" s="41">
        <v>90</v>
      </c>
      <c r="Q157" s="41">
        <v>15.271966934204102</v>
      </c>
      <c r="R157" s="41">
        <v>84.728034973144531</v>
      </c>
      <c r="S157" s="43" t="s">
        <v>461</v>
      </c>
    </row>
    <row r="158" spans="1:19" s="1" customFormat="1" ht="22.5" customHeight="1" x14ac:dyDescent="0.25">
      <c r="A158" s="40" t="s">
        <v>654</v>
      </c>
      <c r="B158" s="41" t="s">
        <v>655</v>
      </c>
      <c r="C158" s="44" t="s">
        <v>69</v>
      </c>
      <c r="D158" s="44">
        <v>4.6794576604405111E-20</v>
      </c>
      <c r="E158" s="44">
        <v>7.7211048424588107E-18</v>
      </c>
      <c r="F158" s="44">
        <v>2.254994314273463E-21</v>
      </c>
      <c r="G158" s="44">
        <v>6.3139839991863398E-20</v>
      </c>
      <c r="H158" s="41" t="s">
        <v>293</v>
      </c>
      <c r="I158" s="41" t="s">
        <v>641</v>
      </c>
      <c r="J158" s="41">
        <v>6.8119893074035645</v>
      </c>
      <c r="K158" s="41">
        <v>25</v>
      </c>
      <c r="L158" s="41" t="s">
        <v>38</v>
      </c>
      <c r="M158" s="41" t="s">
        <v>386</v>
      </c>
      <c r="N158" s="41" t="s">
        <v>656</v>
      </c>
      <c r="O158" s="41">
        <v>4</v>
      </c>
      <c r="P158" s="41">
        <v>96</v>
      </c>
      <c r="Q158" s="41">
        <v>6.3313097953796387</v>
      </c>
      <c r="R158" s="41">
        <v>93.668693542480469</v>
      </c>
      <c r="S158" s="43" t="s">
        <v>657</v>
      </c>
    </row>
    <row r="159" spans="1:19" s="1" customFormat="1" ht="22.5" customHeight="1" x14ac:dyDescent="0.25">
      <c r="A159" s="40" t="s">
        <v>658</v>
      </c>
      <c r="B159" s="41" t="s">
        <v>659</v>
      </c>
      <c r="C159" s="44" t="s">
        <v>69</v>
      </c>
      <c r="D159" s="44">
        <v>4.0987981961784531E-20</v>
      </c>
      <c r="E159" s="44">
        <v>6.844992774360515E-18</v>
      </c>
      <c r="F159" s="44">
        <v>2.254994314273463E-21</v>
      </c>
      <c r="G159" s="44">
        <v>6.3139839991863398E-20</v>
      </c>
      <c r="H159" s="41" t="s">
        <v>545</v>
      </c>
      <c r="I159" s="41" t="s">
        <v>641</v>
      </c>
      <c r="J159" s="41">
        <v>6.8493151664733887</v>
      </c>
      <c r="K159" s="41">
        <v>25</v>
      </c>
      <c r="L159" s="41" t="s">
        <v>38</v>
      </c>
      <c r="M159" s="41" t="s">
        <v>386</v>
      </c>
      <c r="N159" s="41" t="s">
        <v>656</v>
      </c>
      <c r="O159" s="41">
        <v>4</v>
      </c>
      <c r="P159" s="41">
        <v>96</v>
      </c>
      <c r="Q159" s="41">
        <v>6.3313097953796387</v>
      </c>
      <c r="R159" s="41">
        <v>93.668693542480469</v>
      </c>
      <c r="S159" s="43" t="s">
        <v>657</v>
      </c>
    </row>
    <row r="160" spans="1:19" s="1" customFormat="1" ht="22.5" customHeight="1" x14ac:dyDescent="0.25">
      <c r="A160" s="40" t="s">
        <v>660</v>
      </c>
      <c r="B160" s="41" t="s">
        <v>3</v>
      </c>
      <c r="C160" s="44" t="s">
        <v>35</v>
      </c>
      <c r="D160" s="44">
        <v>2.7701752350339781E-11</v>
      </c>
      <c r="E160" s="44">
        <v>3.9890521996710504E-9</v>
      </c>
      <c r="F160" s="44">
        <v>2.254994314273463E-21</v>
      </c>
      <c r="G160" s="44">
        <v>6.3139839991863398E-20</v>
      </c>
      <c r="H160" s="41" t="s">
        <v>507</v>
      </c>
      <c r="I160" s="41" t="s">
        <v>641</v>
      </c>
      <c r="J160" s="41">
        <v>8.5714282989501953</v>
      </c>
      <c r="K160" s="41">
        <v>12</v>
      </c>
      <c r="L160" s="41" t="s">
        <v>38</v>
      </c>
      <c r="M160" s="41" t="s">
        <v>386</v>
      </c>
      <c r="N160" s="41" t="s">
        <v>642</v>
      </c>
      <c r="O160" s="41">
        <v>8.3333330154418945</v>
      </c>
      <c r="P160" s="41">
        <v>91.666664123535156</v>
      </c>
      <c r="Q160" s="41">
        <v>12.852112770080566</v>
      </c>
      <c r="R160" s="41">
        <v>87.14788818359375</v>
      </c>
      <c r="S160" s="43" t="s">
        <v>643</v>
      </c>
    </row>
    <row r="161" spans="1:19" s="1" customFormat="1" ht="22.5" customHeight="1" x14ac:dyDescent="0.25">
      <c r="A161" s="40" t="s">
        <v>150</v>
      </c>
      <c r="B161" s="41" t="s">
        <v>151</v>
      </c>
      <c r="C161" s="44" t="s">
        <v>69</v>
      </c>
      <c r="D161" s="44">
        <v>3.1370882892210395E-20</v>
      </c>
      <c r="E161" s="44">
        <v>5.2703084809877112E-18</v>
      </c>
      <c r="F161" s="44">
        <v>2.254994314273463E-21</v>
      </c>
      <c r="G161" s="44">
        <v>6.3139839991863398E-20</v>
      </c>
      <c r="H161" s="41" t="s">
        <v>152</v>
      </c>
      <c r="I161" s="41" t="s">
        <v>641</v>
      </c>
      <c r="J161" s="41">
        <v>6.9252076148986816</v>
      </c>
      <c r="K161" s="41">
        <v>25</v>
      </c>
      <c r="L161" s="41" t="s">
        <v>38</v>
      </c>
      <c r="M161" s="41" t="s">
        <v>386</v>
      </c>
      <c r="N161" s="41" t="s">
        <v>656</v>
      </c>
      <c r="O161" s="41">
        <v>4</v>
      </c>
      <c r="P161" s="41">
        <v>96</v>
      </c>
      <c r="Q161" s="41">
        <v>6.3313097953796387</v>
      </c>
      <c r="R161" s="41">
        <v>93.668693542480469</v>
      </c>
      <c r="S161" s="43" t="s">
        <v>657</v>
      </c>
    </row>
    <row r="162" spans="1:19" s="1" customFormat="1" ht="22.5" customHeight="1" x14ac:dyDescent="0.25">
      <c r="A162" s="40" t="s">
        <v>137</v>
      </c>
      <c r="B162" s="41" t="s">
        <v>138</v>
      </c>
      <c r="C162" s="44" t="s">
        <v>69</v>
      </c>
      <c r="D162" s="44">
        <v>1.4184848851073184E-6</v>
      </c>
      <c r="E162" s="44">
        <v>1.4752242714166641E-4</v>
      </c>
      <c r="F162" s="44">
        <v>2.254994314273463E-21</v>
      </c>
      <c r="G162" s="44">
        <v>6.3139839991863398E-20</v>
      </c>
      <c r="H162" s="41" t="s">
        <v>70</v>
      </c>
      <c r="I162" s="41" t="s">
        <v>641</v>
      </c>
      <c r="J162" s="41">
        <v>7.2164950370788574</v>
      </c>
      <c r="K162" s="41">
        <v>7</v>
      </c>
      <c r="L162" s="41" t="s">
        <v>38</v>
      </c>
      <c r="M162" s="41" t="s">
        <v>386</v>
      </c>
      <c r="N162" s="41" t="s">
        <v>479</v>
      </c>
      <c r="O162" s="41">
        <v>14.285714149475098</v>
      </c>
      <c r="P162" s="41">
        <v>85.714286804199219</v>
      </c>
      <c r="Q162" s="41">
        <v>21.282800674438477</v>
      </c>
      <c r="R162" s="41">
        <v>78.717201232910156</v>
      </c>
      <c r="S162" s="43" t="s">
        <v>480</v>
      </c>
    </row>
    <row r="163" spans="1:19" s="1" customFormat="1" ht="22.5" customHeight="1" x14ac:dyDescent="0.25">
      <c r="A163" s="40" t="s">
        <v>154</v>
      </c>
      <c r="B163" s="41" t="s">
        <v>155</v>
      </c>
      <c r="C163" s="44" t="s">
        <v>69</v>
      </c>
      <c r="D163" s="44">
        <v>6.8765075411647558E-7</v>
      </c>
      <c r="E163" s="44">
        <v>7.632923370692879E-5</v>
      </c>
      <c r="F163" s="44">
        <v>2.254994314273463E-21</v>
      </c>
      <c r="G163" s="44">
        <v>6.3139839991863398E-20</v>
      </c>
      <c r="H163" s="41" t="s">
        <v>70</v>
      </c>
      <c r="I163" s="41" t="s">
        <v>641</v>
      </c>
      <c r="J163" s="41">
        <v>5.2023119926452637</v>
      </c>
      <c r="K163" s="41">
        <v>9</v>
      </c>
      <c r="L163" s="41" t="s">
        <v>38</v>
      </c>
      <c r="M163" s="41" t="s">
        <v>39</v>
      </c>
      <c r="N163" s="41" t="s">
        <v>661</v>
      </c>
      <c r="O163" s="41">
        <v>0</v>
      </c>
      <c r="P163" s="41">
        <v>100</v>
      </c>
      <c r="Q163" s="41">
        <v>0</v>
      </c>
      <c r="R163" s="41">
        <v>100</v>
      </c>
      <c r="S163" s="43" t="s">
        <v>661</v>
      </c>
    </row>
    <row r="164" spans="1:19" s="1" customFormat="1" ht="22.5" customHeight="1" x14ac:dyDescent="0.25">
      <c r="A164" s="40" t="s">
        <v>67</v>
      </c>
      <c r="B164" s="41" t="s">
        <v>68</v>
      </c>
      <c r="C164" s="44" t="s">
        <v>69</v>
      </c>
      <c r="D164" s="44">
        <v>6.9098305175430141E-6</v>
      </c>
      <c r="E164" s="44">
        <v>5.9424538630992174E-4</v>
      </c>
      <c r="F164" s="44">
        <v>2.254994314273463E-21</v>
      </c>
      <c r="G164" s="44">
        <v>6.3139839991863398E-20</v>
      </c>
      <c r="H164" s="41" t="s">
        <v>70</v>
      </c>
      <c r="I164" s="41" t="s">
        <v>641</v>
      </c>
      <c r="J164" s="41">
        <v>18.181818008422852</v>
      </c>
      <c r="K164" s="41">
        <v>4</v>
      </c>
      <c r="L164" s="41" t="s">
        <v>38</v>
      </c>
      <c r="M164" s="41" t="s">
        <v>39</v>
      </c>
      <c r="N164" s="41" t="s">
        <v>646</v>
      </c>
      <c r="O164" s="41">
        <v>0</v>
      </c>
      <c r="P164" s="41">
        <v>100</v>
      </c>
      <c r="Q164" s="41">
        <v>0</v>
      </c>
      <c r="R164" s="41">
        <v>100</v>
      </c>
      <c r="S164" s="43" t="s">
        <v>646</v>
      </c>
    </row>
    <row r="165" spans="1:19" s="1" customFormat="1" ht="22.5" customHeight="1" x14ac:dyDescent="0.25">
      <c r="A165" s="40" t="s">
        <v>662</v>
      </c>
      <c r="B165" s="41" t="s">
        <v>663</v>
      </c>
      <c r="C165" s="44" t="s">
        <v>69</v>
      </c>
      <c r="D165" s="44">
        <v>1.3299860484039527E-6</v>
      </c>
      <c r="E165" s="44">
        <v>1.4097851817496121E-4</v>
      </c>
      <c r="F165" s="44">
        <v>2.254994314273463E-21</v>
      </c>
      <c r="G165" s="44">
        <v>6.3139839991863398E-20</v>
      </c>
      <c r="H165" s="41" t="s">
        <v>167</v>
      </c>
      <c r="I165" s="41" t="s">
        <v>641</v>
      </c>
      <c r="J165" s="41">
        <v>26.666666030883789</v>
      </c>
      <c r="K165" s="41">
        <v>4</v>
      </c>
      <c r="L165" s="41" t="s">
        <v>38</v>
      </c>
      <c r="M165" s="41" t="s">
        <v>39</v>
      </c>
      <c r="N165" s="41" t="s">
        <v>646</v>
      </c>
      <c r="O165" s="41">
        <v>0</v>
      </c>
      <c r="P165" s="41">
        <v>100</v>
      </c>
      <c r="Q165" s="41">
        <v>0</v>
      </c>
      <c r="R165" s="41">
        <v>100</v>
      </c>
      <c r="S165" s="43" t="s">
        <v>646</v>
      </c>
    </row>
    <row r="166" spans="1:19" s="1" customFormat="1" ht="22.5" customHeight="1" x14ac:dyDescent="0.25">
      <c r="A166" s="40" t="s">
        <v>664</v>
      </c>
      <c r="B166" s="41" t="s">
        <v>665</v>
      </c>
      <c r="C166" s="44" t="s">
        <v>69</v>
      </c>
      <c r="D166" s="44">
        <v>3.5669668250193354E-6</v>
      </c>
      <c r="E166" s="44">
        <v>3.352948697283864E-4</v>
      </c>
      <c r="F166" s="44">
        <v>2.254994314273463E-21</v>
      </c>
      <c r="G166" s="44">
        <v>6.3139839991863398E-20</v>
      </c>
      <c r="H166" s="41" t="s">
        <v>167</v>
      </c>
      <c r="I166" s="41" t="s">
        <v>641</v>
      </c>
      <c r="J166" s="41">
        <v>8.3333330154418945</v>
      </c>
      <c r="K166" s="41">
        <v>6</v>
      </c>
      <c r="L166" s="41" t="s">
        <v>38</v>
      </c>
      <c r="M166" s="41" t="s">
        <v>386</v>
      </c>
      <c r="N166" s="41" t="s">
        <v>644</v>
      </c>
      <c r="O166" s="41">
        <v>16.666666030883789</v>
      </c>
      <c r="P166" s="41">
        <v>83.333335876464844</v>
      </c>
      <c r="Q166" s="41">
        <v>24.496644973754883</v>
      </c>
      <c r="R166" s="41">
        <v>75.50335693359375</v>
      </c>
      <c r="S166" s="43" t="s">
        <v>645</v>
      </c>
    </row>
    <row r="167" spans="1:19" s="1" customFormat="1" ht="22.5" customHeight="1" x14ac:dyDescent="0.25">
      <c r="A167" s="40" t="s">
        <v>666</v>
      </c>
      <c r="B167" s="41" t="s">
        <v>667</v>
      </c>
      <c r="C167" s="44" t="s">
        <v>69</v>
      </c>
      <c r="D167" s="44">
        <v>5.6913269652625331E-9</v>
      </c>
      <c r="E167" s="44">
        <v>7.6263779646978946E-7</v>
      </c>
      <c r="F167" s="44">
        <v>2.254994314273463E-21</v>
      </c>
      <c r="G167" s="44">
        <v>6.3139839991863398E-20</v>
      </c>
      <c r="H167" s="41" t="s">
        <v>167</v>
      </c>
      <c r="I167" s="41" t="s">
        <v>641</v>
      </c>
      <c r="J167" s="41">
        <v>11.594202995300293</v>
      </c>
      <c r="K167" s="41">
        <v>8</v>
      </c>
      <c r="L167" s="41" t="s">
        <v>38</v>
      </c>
      <c r="M167" s="41" t="s">
        <v>39</v>
      </c>
      <c r="N167" s="41" t="s">
        <v>647</v>
      </c>
      <c r="O167" s="41">
        <v>0</v>
      </c>
      <c r="P167" s="41">
        <v>100</v>
      </c>
      <c r="Q167" s="41">
        <v>0</v>
      </c>
      <c r="R167" s="41">
        <v>100</v>
      </c>
      <c r="S167" s="43" t="s">
        <v>647</v>
      </c>
    </row>
    <row r="168" spans="1:19" s="1" customFormat="1" ht="22.5" customHeight="1" x14ac:dyDescent="0.25">
      <c r="A168" s="40" t="s">
        <v>639</v>
      </c>
      <c r="B168" s="41" t="s">
        <v>640</v>
      </c>
      <c r="C168" s="44" t="s">
        <v>325</v>
      </c>
      <c r="D168" s="44">
        <v>1.0478681290726488E-11</v>
      </c>
      <c r="E168" s="44">
        <v>1.5508448969470123E-9</v>
      </c>
      <c r="F168" s="44">
        <v>3.9054367378943411E-11</v>
      </c>
      <c r="G168" s="44">
        <v>6.2486987806309457E-10</v>
      </c>
      <c r="H168" s="41" t="s">
        <v>48</v>
      </c>
      <c r="I168" s="41" t="s">
        <v>668</v>
      </c>
      <c r="J168" s="41">
        <v>9.3023252487182617</v>
      </c>
      <c r="K168" s="41">
        <v>12</v>
      </c>
      <c r="L168" s="41" t="s">
        <v>38</v>
      </c>
      <c r="M168" s="41" t="s">
        <v>386</v>
      </c>
      <c r="N168" s="41" t="s">
        <v>642</v>
      </c>
      <c r="O168" s="41">
        <v>8.3333330154418945</v>
      </c>
      <c r="P168" s="41">
        <v>91.666664123535156</v>
      </c>
      <c r="Q168" s="41">
        <v>12.852112770080566</v>
      </c>
      <c r="R168" s="41">
        <v>87.14788818359375</v>
      </c>
      <c r="S168" s="43" t="s">
        <v>643</v>
      </c>
    </row>
    <row r="169" spans="1:19" s="1" customFormat="1" ht="22.5" customHeight="1" x14ac:dyDescent="0.25">
      <c r="A169" s="40" t="s">
        <v>120</v>
      </c>
      <c r="B169" s="41" t="s">
        <v>121</v>
      </c>
      <c r="C169" s="44" t="s">
        <v>64</v>
      </c>
      <c r="D169" s="44">
        <v>2.3319928459386574E-6</v>
      </c>
      <c r="E169" s="44">
        <v>2.285353111801669E-4</v>
      </c>
      <c r="F169" s="44">
        <v>3.9054367378943411E-11</v>
      </c>
      <c r="G169" s="44">
        <v>6.2486987806309457E-10</v>
      </c>
      <c r="H169" s="41" t="s">
        <v>48</v>
      </c>
      <c r="I169" s="41" t="s">
        <v>668</v>
      </c>
      <c r="J169" s="41">
        <v>8.9552240371704102</v>
      </c>
      <c r="K169" s="41">
        <v>6</v>
      </c>
      <c r="L169" s="41" t="s">
        <v>38</v>
      </c>
      <c r="M169" s="41" t="s">
        <v>386</v>
      </c>
      <c r="N169" s="41" t="s">
        <v>644</v>
      </c>
      <c r="O169" s="41">
        <v>16.666666030883789</v>
      </c>
      <c r="P169" s="41">
        <v>83.333335876464844</v>
      </c>
      <c r="Q169" s="41">
        <v>24.496644973754883</v>
      </c>
      <c r="R169" s="41">
        <v>75.50335693359375</v>
      </c>
      <c r="S169" s="43" t="s">
        <v>645</v>
      </c>
    </row>
    <row r="170" spans="1:19" s="1" customFormat="1" ht="22.5" customHeight="1" x14ac:dyDescent="0.25">
      <c r="A170" s="40" t="s">
        <v>648</v>
      </c>
      <c r="B170" s="41" t="s">
        <v>649</v>
      </c>
      <c r="C170" s="44" t="s">
        <v>325</v>
      </c>
      <c r="D170" s="44">
        <v>3.7507512651302477E-9</v>
      </c>
      <c r="E170" s="44">
        <v>5.0635139814403374E-7</v>
      </c>
      <c r="F170" s="44">
        <v>3.9054367378943411E-11</v>
      </c>
      <c r="G170" s="44">
        <v>6.2486987806309457E-10</v>
      </c>
      <c r="H170" s="41" t="s">
        <v>48</v>
      </c>
      <c r="I170" s="41" t="s">
        <v>668</v>
      </c>
      <c r="J170" s="41">
        <v>4.9429659843444824</v>
      </c>
      <c r="K170" s="41">
        <v>13</v>
      </c>
      <c r="L170" s="41" t="s">
        <v>38</v>
      </c>
      <c r="M170" s="41" t="s">
        <v>650</v>
      </c>
      <c r="N170" s="41" t="s">
        <v>642</v>
      </c>
      <c r="O170" s="41">
        <v>15.384614944458008</v>
      </c>
      <c r="P170" s="41">
        <v>84.615386962890625</v>
      </c>
      <c r="Q170" s="41">
        <v>22.776912689208984</v>
      </c>
      <c r="R170" s="41">
        <v>77.223091125488281</v>
      </c>
      <c r="S170" s="43" t="s">
        <v>651</v>
      </c>
    </row>
    <row r="171" spans="1:19" s="1" customFormat="1" ht="22.5" customHeight="1" x14ac:dyDescent="0.25">
      <c r="A171" s="40" t="s">
        <v>652</v>
      </c>
      <c r="B171" s="41" t="s">
        <v>653</v>
      </c>
      <c r="C171" s="44" t="s">
        <v>325</v>
      </c>
      <c r="D171" s="44">
        <v>1.6479375156142062E-11</v>
      </c>
      <c r="E171" s="44">
        <v>2.3895092571279974E-9</v>
      </c>
      <c r="F171" s="44">
        <v>3.9054367378943411E-11</v>
      </c>
      <c r="G171" s="44">
        <v>6.2486987806309457E-10</v>
      </c>
      <c r="H171" s="41" t="s">
        <v>48</v>
      </c>
      <c r="I171" s="41" t="s">
        <v>668</v>
      </c>
      <c r="J171" s="41">
        <v>8.9552240371704102</v>
      </c>
      <c r="K171" s="41">
        <v>12</v>
      </c>
      <c r="L171" s="41" t="s">
        <v>38</v>
      </c>
      <c r="M171" s="41" t="s">
        <v>386</v>
      </c>
      <c r="N171" s="41" t="s">
        <v>642</v>
      </c>
      <c r="O171" s="41">
        <v>8.3333330154418945</v>
      </c>
      <c r="P171" s="41">
        <v>91.666664123535156</v>
      </c>
      <c r="Q171" s="41">
        <v>12.852112770080566</v>
      </c>
      <c r="R171" s="41">
        <v>87.14788818359375</v>
      </c>
      <c r="S171" s="43" t="s">
        <v>643</v>
      </c>
    </row>
    <row r="172" spans="1:19" s="1" customFormat="1" ht="22.5" customHeight="1" x14ac:dyDescent="0.25">
      <c r="A172" s="40" t="s">
        <v>72</v>
      </c>
      <c r="B172" s="41" t="s">
        <v>73</v>
      </c>
      <c r="C172" s="44" t="s">
        <v>64</v>
      </c>
      <c r="D172" s="44">
        <v>8.3275972428964451E-6</v>
      </c>
      <c r="E172" s="44">
        <v>6.9951813202351332E-4</v>
      </c>
      <c r="F172" s="44">
        <v>3.9054367378943411E-11</v>
      </c>
      <c r="G172" s="44">
        <v>6.2486987806309457E-10</v>
      </c>
      <c r="H172" s="41" t="s">
        <v>48</v>
      </c>
      <c r="I172" s="41" t="s">
        <v>668</v>
      </c>
      <c r="J172" s="41">
        <v>17.391304016113281</v>
      </c>
      <c r="K172" s="41">
        <v>4</v>
      </c>
      <c r="L172" s="41" t="s">
        <v>38</v>
      </c>
      <c r="M172" s="41" t="s">
        <v>75</v>
      </c>
      <c r="N172" s="41" t="s">
        <v>76</v>
      </c>
      <c r="O172" s="41">
        <v>25</v>
      </c>
      <c r="P172" s="41">
        <v>75</v>
      </c>
      <c r="Q172" s="41">
        <v>35.096153259277344</v>
      </c>
      <c r="R172" s="41">
        <v>64.903839111328125</v>
      </c>
      <c r="S172" s="43" t="s">
        <v>77</v>
      </c>
    </row>
    <row r="173" spans="1:19" s="1" customFormat="1" ht="22.5" customHeight="1" x14ac:dyDescent="0.25">
      <c r="A173" s="40" t="s">
        <v>78</v>
      </c>
      <c r="B173" s="41" t="s">
        <v>79</v>
      </c>
      <c r="C173" s="44" t="s">
        <v>64</v>
      </c>
      <c r="D173" s="44">
        <v>2.2602998069487512E-4</v>
      </c>
      <c r="E173" s="44">
        <v>1.0171349160373211E-2</v>
      </c>
      <c r="F173" s="44">
        <v>3.9054367378943411E-11</v>
      </c>
      <c r="G173" s="44">
        <v>6.2486987806309457E-10</v>
      </c>
      <c r="H173" s="41" t="s">
        <v>48</v>
      </c>
      <c r="I173" s="41" t="s">
        <v>668</v>
      </c>
      <c r="J173" s="41">
        <v>14.285714149475098</v>
      </c>
      <c r="K173" s="41">
        <v>3</v>
      </c>
      <c r="L173" s="41" t="s">
        <v>38</v>
      </c>
      <c r="M173" s="41" t="s">
        <v>39</v>
      </c>
      <c r="N173" s="41" t="s">
        <v>76</v>
      </c>
      <c r="O173" s="41">
        <v>0</v>
      </c>
      <c r="P173" s="41">
        <v>100</v>
      </c>
      <c r="Q173" s="41">
        <v>0</v>
      </c>
      <c r="R173" s="41">
        <v>100</v>
      </c>
      <c r="S173" s="43" t="s">
        <v>76</v>
      </c>
    </row>
    <row r="174" spans="1:19" s="1" customFormat="1" ht="22.5" customHeight="1" x14ac:dyDescent="0.25">
      <c r="A174" s="40" t="s">
        <v>669</v>
      </c>
      <c r="B174" s="41" t="s">
        <v>670</v>
      </c>
      <c r="C174" s="44" t="s">
        <v>35</v>
      </c>
      <c r="D174" s="44">
        <v>7.8926142305135727E-3</v>
      </c>
      <c r="E174" s="44">
        <v>2.3677842691540718E-2</v>
      </c>
      <c r="F174" s="44">
        <v>3.9054367378943411E-11</v>
      </c>
      <c r="G174" s="44">
        <v>6.2486987806309457E-10</v>
      </c>
      <c r="H174" s="41" t="s">
        <v>293</v>
      </c>
      <c r="I174" s="41" t="s">
        <v>668</v>
      </c>
      <c r="J174" s="41">
        <v>4.2253522872924805</v>
      </c>
      <c r="K174" s="41">
        <v>3</v>
      </c>
      <c r="L174" s="41" t="s">
        <v>38</v>
      </c>
      <c r="M174" s="41" t="s">
        <v>39</v>
      </c>
      <c r="N174" s="41" t="s">
        <v>131</v>
      </c>
      <c r="O174" s="41">
        <v>0</v>
      </c>
      <c r="P174" s="41">
        <v>100</v>
      </c>
      <c r="Q174" s="41">
        <v>0</v>
      </c>
      <c r="R174" s="41">
        <v>100</v>
      </c>
      <c r="S174" s="43" t="s">
        <v>131</v>
      </c>
    </row>
    <row r="175" spans="1:19" s="1" customFormat="1" ht="22.5" customHeight="1" x14ac:dyDescent="0.25">
      <c r="A175" s="40" t="s">
        <v>671</v>
      </c>
      <c r="B175" s="41" t="s">
        <v>672</v>
      </c>
      <c r="C175" s="44" t="s">
        <v>35</v>
      </c>
      <c r="D175" s="44">
        <v>1.6606113058514893E-4</v>
      </c>
      <c r="E175" s="44">
        <v>8.1369951367378235E-3</v>
      </c>
      <c r="F175" s="44">
        <v>3.9054367378943411E-11</v>
      </c>
      <c r="G175" s="44">
        <v>6.2486987806309457E-10</v>
      </c>
      <c r="H175" s="41" t="s">
        <v>293</v>
      </c>
      <c r="I175" s="41" t="s">
        <v>668</v>
      </c>
      <c r="J175" s="41">
        <v>15.789473533630371</v>
      </c>
      <c r="K175" s="41">
        <v>3</v>
      </c>
      <c r="L175" s="41" t="s">
        <v>38</v>
      </c>
      <c r="M175" s="41" t="s">
        <v>39</v>
      </c>
      <c r="N175" s="41" t="s">
        <v>673</v>
      </c>
      <c r="O175" s="41">
        <v>0</v>
      </c>
      <c r="P175" s="41">
        <v>100</v>
      </c>
      <c r="Q175" s="41">
        <v>0</v>
      </c>
      <c r="R175" s="41">
        <v>100</v>
      </c>
      <c r="S175" s="43" t="s">
        <v>673</v>
      </c>
    </row>
    <row r="176" spans="1:19" s="1" customFormat="1" ht="22.5" customHeight="1" x14ac:dyDescent="0.25">
      <c r="A176" s="40" t="s">
        <v>674</v>
      </c>
      <c r="B176" s="41" t="s">
        <v>675</v>
      </c>
      <c r="C176" s="44" t="s">
        <v>35</v>
      </c>
      <c r="D176" s="44">
        <v>3.6745814140886068E-3</v>
      </c>
      <c r="E176" s="44">
        <v>5.1444139331579208E-2</v>
      </c>
      <c r="F176" s="44">
        <v>3.9054367378943411E-11</v>
      </c>
      <c r="G176" s="44">
        <v>6.2486987806309457E-10</v>
      </c>
      <c r="H176" s="41" t="s">
        <v>403</v>
      </c>
      <c r="I176" s="41" t="s">
        <v>668</v>
      </c>
      <c r="J176" s="41">
        <v>5.5555553436279297</v>
      </c>
      <c r="K176" s="41">
        <v>3</v>
      </c>
      <c r="L176" s="41" t="s">
        <v>38</v>
      </c>
      <c r="M176" s="41" t="s">
        <v>39</v>
      </c>
      <c r="N176" s="41" t="s">
        <v>131</v>
      </c>
      <c r="O176" s="41">
        <v>0</v>
      </c>
      <c r="P176" s="41">
        <v>100</v>
      </c>
      <c r="Q176" s="41">
        <v>0</v>
      </c>
      <c r="R176" s="41">
        <v>100</v>
      </c>
      <c r="S176" s="43" t="s">
        <v>131</v>
      </c>
    </row>
    <row r="177" spans="1:19" s="1" customFormat="1" ht="22.5" customHeight="1" x14ac:dyDescent="0.25">
      <c r="A177" s="40" t="s">
        <v>676</v>
      </c>
      <c r="B177" s="41" t="s">
        <v>677</v>
      </c>
      <c r="C177" s="44" t="s">
        <v>35</v>
      </c>
      <c r="D177" s="44">
        <v>4.7173621132969856E-3</v>
      </c>
      <c r="E177" s="44">
        <v>5.1890984177589417E-2</v>
      </c>
      <c r="F177" s="44">
        <v>3.9054367378943411E-11</v>
      </c>
      <c r="G177" s="44">
        <v>6.2486987806309457E-10</v>
      </c>
      <c r="H177" s="41" t="s">
        <v>403</v>
      </c>
      <c r="I177" s="41" t="s">
        <v>668</v>
      </c>
      <c r="J177" s="41">
        <v>5.0847458839416504</v>
      </c>
      <c r="K177" s="41">
        <v>3</v>
      </c>
      <c r="L177" s="41" t="s">
        <v>38</v>
      </c>
      <c r="M177" s="41" t="s">
        <v>39</v>
      </c>
      <c r="N177" s="41" t="s">
        <v>131</v>
      </c>
      <c r="O177" s="41">
        <v>0</v>
      </c>
      <c r="P177" s="41">
        <v>100</v>
      </c>
      <c r="Q177" s="41">
        <v>0</v>
      </c>
      <c r="R177" s="41">
        <v>100</v>
      </c>
      <c r="S177" s="43" t="s">
        <v>131</v>
      </c>
    </row>
    <row r="178" spans="1:19" s="1" customFormat="1" ht="22.5" customHeight="1" x14ac:dyDescent="0.25">
      <c r="A178" s="40" t="s">
        <v>660</v>
      </c>
      <c r="B178" s="41" t="s">
        <v>3</v>
      </c>
      <c r="C178" s="44" t="s">
        <v>35</v>
      </c>
      <c r="D178" s="44">
        <v>2.7701752350339781E-11</v>
      </c>
      <c r="E178" s="44">
        <v>3.9890521996710504E-9</v>
      </c>
      <c r="F178" s="44">
        <v>3.9054367378943411E-11</v>
      </c>
      <c r="G178" s="44">
        <v>6.2486987806309457E-10</v>
      </c>
      <c r="H178" s="41" t="s">
        <v>507</v>
      </c>
      <c r="I178" s="41" t="s">
        <v>668</v>
      </c>
      <c r="J178" s="41">
        <v>8.5714282989501953</v>
      </c>
      <c r="K178" s="41">
        <v>12</v>
      </c>
      <c r="L178" s="41" t="s">
        <v>38</v>
      </c>
      <c r="M178" s="41" t="s">
        <v>386</v>
      </c>
      <c r="N178" s="41" t="s">
        <v>642</v>
      </c>
      <c r="O178" s="41">
        <v>8.3333330154418945</v>
      </c>
      <c r="P178" s="41">
        <v>91.666664123535156</v>
      </c>
      <c r="Q178" s="41">
        <v>12.852112770080566</v>
      </c>
      <c r="R178" s="41">
        <v>87.14788818359375</v>
      </c>
      <c r="S178" s="43" t="s">
        <v>643</v>
      </c>
    </row>
    <row r="179" spans="1:19" s="1" customFormat="1" ht="22.5" customHeight="1" x14ac:dyDescent="0.25">
      <c r="A179" s="40" t="s">
        <v>678</v>
      </c>
      <c r="B179" s="41" t="s">
        <v>679</v>
      </c>
      <c r="C179" s="44" t="s">
        <v>69</v>
      </c>
      <c r="D179" s="44">
        <v>5.2302766562206671E-5</v>
      </c>
      <c r="E179" s="44">
        <v>3.5042853560298681E-3</v>
      </c>
      <c r="F179" s="44">
        <v>3.9054367378943411E-11</v>
      </c>
      <c r="G179" s="44">
        <v>6.2486987806309457E-10</v>
      </c>
      <c r="H179" s="41" t="s">
        <v>507</v>
      </c>
      <c r="I179" s="41" t="s">
        <v>668</v>
      </c>
      <c r="J179" s="41">
        <v>11.111110687255859</v>
      </c>
      <c r="K179" s="41">
        <v>4</v>
      </c>
      <c r="L179" s="41" t="s">
        <v>38</v>
      </c>
      <c r="M179" s="41" t="s">
        <v>39</v>
      </c>
      <c r="N179" s="41" t="s">
        <v>680</v>
      </c>
      <c r="O179" s="41">
        <v>0</v>
      </c>
      <c r="P179" s="41">
        <v>100</v>
      </c>
      <c r="Q179" s="41">
        <v>0</v>
      </c>
      <c r="R179" s="41">
        <v>100</v>
      </c>
      <c r="S179" s="43" t="s">
        <v>680</v>
      </c>
    </row>
    <row r="180" spans="1:19" s="1" customFormat="1" ht="22.5" customHeight="1" x14ac:dyDescent="0.25">
      <c r="A180" s="40" t="s">
        <v>681</v>
      </c>
      <c r="B180" s="41" t="s">
        <v>682</v>
      </c>
      <c r="C180" s="44" t="s">
        <v>35</v>
      </c>
      <c r="D180" s="44">
        <v>2.0451326854526997E-3</v>
      </c>
      <c r="E180" s="44">
        <v>3.8857519626617432E-2</v>
      </c>
      <c r="F180" s="44">
        <v>3.9054367378943411E-11</v>
      </c>
      <c r="G180" s="44">
        <v>6.2486987806309457E-10</v>
      </c>
      <c r="H180" s="41" t="s">
        <v>207</v>
      </c>
      <c r="I180" s="41" t="s">
        <v>668</v>
      </c>
      <c r="J180" s="41">
        <v>6.8181819915771484</v>
      </c>
      <c r="K180" s="41">
        <v>3</v>
      </c>
      <c r="L180" s="41" t="s">
        <v>38</v>
      </c>
      <c r="M180" s="41" t="s">
        <v>39</v>
      </c>
      <c r="N180" s="41" t="s">
        <v>131</v>
      </c>
      <c r="O180" s="41">
        <v>0</v>
      </c>
      <c r="P180" s="41">
        <v>100</v>
      </c>
      <c r="Q180" s="41">
        <v>0</v>
      </c>
      <c r="R180" s="41">
        <v>100</v>
      </c>
      <c r="S180" s="43" t="s">
        <v>131</v>
      </c>
    </row>
    <row r="181" spans="1:19" s="1" customFormat="1" ht="22.5" customHeight="1" x14ac:dyDescent="0.25">
      <c r="A181" s="40" t="s">
        <v>128</v>
      </c>
      <c r="B181" s="41" t="s">
        <v>129</v>
      </c>
      <c r="C181" s="44" t="s">
        <v>35</v>
      </c>
      <c r="D181" s="44">
        <v>2.0451326854526997E-3</v>
      </c>
      <c r="E181" s="44">
        <v>3.8857519626617432E-2</v>
      </c>
      <c r="F181" s="44">
        <v>3.9054367378943411E-11</v>
      </c>
      <c r="G181" s="44">
        <v>6.2486987806309457E-10</v>
      </c>
      <c r="H181" s="41" t="s">
        <v>130</v>
      </c>
      <c r="I181" s="41" t="s">
        <v>668</v>
      </c>
      <c r="J181" s="41">
        <v>6.8181819915771484</v>
      </c>
      <c r="K181" s="41">
        <v>3</v>
      </c>
      <c r="L181" s="41" t="s">
        <v>38</v>
      </c>
      <c r="M181" s="41" t="s">
        <v>39</v>
      </c>
      <c r="N181" s="41" t="s">
        <v>131</v>
      </c>
      <c r="O181" s="41">
        <v>0</v>
      </c>
      <c r="P181" s="41">
        <v>100</v>
      </c>
      <c r="Q181" s="41">
        <v>0</v>
      </c>
      <c r="R181" s="41">
        <v>100</v>
      </c>
      <c r="S181" s="43" t="s">
        <v>131</v>
      </c>
    </row>
    <row r="182" spans="1:19" s="1" customFormat="1" ht="22.5" customHeight="1" x14ac:dyDescent="0.25">
      <c r="A182" s="40" t="s">
        <v>132</v>
      </c>
      <c r="B182" s="41" t="s">
        <v>133</v>
      </c>
      <c r="C182" s="44" t="s">
        <v>35</v>
      </c>
      <c r="D182" s="44">
        <v>1.3355829287320375E-3</v>
      </c>
      <c r="E182" s="44">
        <v>3.338957205414772E-2</v>
      </c>
      <c r="F182" s="44">
        <v>3.9054367378943411E-11</v>
      </c>
      <c r="G182" s="44">
        <v>6.2486987806309457E-10</v>
      </c>
      <c r="H182" s="41" t="s">
        <v>134</v>
      </c>
      <c r="I182" s="41" t="s">
        <v>668</v>
      </c>
      <c r="J182" s="41">
        <v>7.8947367668151855</v>
      </c>
      <c r="K182" s="41">
        <v>3</v>
      </c>
      <c r="L182" s="41" t="s">
        <v>38</v>
      </c>
      <c r="M182" s="41" t="s">
        <v>39</v>
      </c>
      <c r="N182" s="41" t="s">
        <v>131</v>
      </c>
      <c r="O182" s="41">
        <v>0</v>
      </c>
      <c r="P182" s="41">
        <v>100</v>
      </c>
      <c r="Q182" s="41">
        <v>0</v>
      </c>
      <c r="R182" s="41">
        <v>100</v>
      </c>
      <c r="S182" s="43" t="s">
        <v>131</v>
      </c>
    </row>
    <row r="183" spans="1:19" s="1" customFormat="1" ht="22.5" customHeight="1" x14ac:dyDescent="0.25">
      <c r="A183" s="40" t="s">
        <v>135</v>
      </c>
      <c r="B183" s="41" t="s">
        <v>136</v>
      </c>
      <c r="C183" s="44" t="s">
        <v>35</v>
      </c>
      <c r="D183" s="44">
        <v>4.3273414485156536E-4</v>
      </c>
      <c r="E183" s="44">
        <v>1.6443897038698196E-2</v>
      </c>
      <c r="F183" s="44">
        <v>3.9054367378943411E-11</v>
      </c>
      <c r="G183" s="44">
        <v>6.2486987806309457E-10</v>
      </c>
      <c r="H183" s="41" t="s">
        <v>134</v>
      </c>
      <c r="I183" s="41" t="s">
        <v>668</v>
      </c>
      <c r="J183" s="41">
        <v>11.538461685180664</v>
      </c>
      <c r="K183" s="41">
        <v>3</v>
      </c>
      <c r="L183" s="41" t="s">
        <v>38</v>
      </c>
      <c r="M183" s="41" t="s">
        <v>39</v>
      </c>
      <c r="N183" s="41" t="s">
        <v>131</v>
      </c>
      <c r="O183" s="41">
        <v>0</v>
      </c>
      <c r="P183" s="41">
        <v>100</v>
      </c>
      <c r="Q183" s="41">
        <v>0</v>
      </c>
      <c r="R183" s="41">
        <v>100</v>
      </c>
      <c r="S183" s="43" t="s">
        <v>131</v>
      </c>
    </row>
    <row r="184" spans="1:19" s="1" customFormat="1" ht="22.5" customHeight="1" x14ac:dyDescent="0.25">
      <c r="A184" s="40" t="s">
        <v>137</v>
      </c>
      <c r="B184" s="41" t="s">
        <v>138</v>
      </c>
      <c r="C184" s="44" t="s">
        <v>69</v>
      </c>
      <c r="D184" s="44">
        <v>1.4184848851073184E-6</v>
      </c>
      <c r="E184" s="44">
        <v>1.4752242714166641E-4</v>
      </c>
      <c r="F184" s="44">
        <v>3.9054367378943411E-11</v>
      </c>
      <c r="G184" s="44">
        <v>6.2486987806309457E-10</v>
      </c>
      <c r="H184" s="41" t="s">
        <v>70</v>
      </c>
      <c r="I184" s="41" t="s">
        <v>668</v>
      </c>
      <c r="J184" s="41">
        <v>7.2164950370788574</v>
      </c>
      <c r="K184" s="41">
        <v>7</v>
      </c>
      <c r="L184" s="41" t="s">
        <v>38</v>
      </c>
      <c r="M184" s="41" t="s">
        <v>386</v>
      </c>
      <c r="N184" s="41" t="s">
        <v>479</v>
      </c>
      <c r="O184" s="41">
        <v>14.285714149475098</v>
      </c>
      <c r="P184" s="41">
        <v>85.714286804199219</v>
      </c>
      <c r="Q184" s="41">
        <v>21.282800674438477</v>
      </c>
      <c r="R184" s="41">
        <v>78.717201232910156</v>
      </c>
      <c r="S184" s="43" t="s">
        <v>480</v>
      </c>
    </row>
    <row r="185" spans="1:19" s="1" customFormat="1" ht="22.5" customHeight="1" x14ac:dyDescent="0.25">
      <c r="A185" s="40" t="s">
        <v>664</v>
      </c>
      <c r="B185" s="41" t="s">
        <v>665</v>
      </c>
      <c r="C185" s="44" t="s">
        <v>69</v>
      </c>
      <c r="D185" s="44">
        <v>3.5669668250193354E-6</v>
      </c>
      <c r="E185" s="44">
        <v>3.352948697283864E-4</v>
      </c>
      <c r="F185" s="44">
        <v>3.9054367378943411E-11</v>
      </c>
      <c r="G185" s="44">
        <v>6.2486987806309457E-10</v>
      </c>
      <c r="H185" s="41" t="s">
        <v>167</v>
      </c>
      <c r="I185" s="41" t="s">
        <v>668</v>
      </c>
      <c r="J185" s="41">
        <v>8.3333330154418945</v>
      </c>
      <c r="K185" s="41">
        <v>6</v>
      </c>
      <c r="L185" s="41" t="s">
        <v>38</v>
      </c>
      <c r="M185" s="41" t="s">
        <v>386</v>
      </c>
      <c r="N185" s="41" t="s">
        <v>644</v>
      </c>
      <c r="O185" s="41">
        <v>16.666666030883789</v>
      </c>
      <c r="P185" s="41">
        <v>83.333335876464844</v>
      </c>
      <c r="Q185" s="41">
        <v>24.496644973754883</v>
      </c>
      <c r="R185" s="41">
        <v>75.50335693359375</v>
      </c>
      <c r="S185" s="43" t="s">
        <v>645</v>
      </c>
    </row>
    <row r="186" spans="1:19" s="1" customFormat="1" ht="22.5" customHeight="1" x14ac:dyDescent="0.25">
      <c r="A186" s="40" t="s">
        <v>683</v>
      </c>
      <c r="B186" s="41" t="s">
        <v>4</v>
      </c>
      <c r="C186" s="44" t="s">
        <v>35</v>
      </c>
      <c r="D186" s="44">
        <v>7.5903693214058876E-3</v>
      </c>
      <c r="E186" s="44">
        <v>3.036147728562355E-2</v>
      </c>
      <c r="F186" s="44">
        <v>3.9054367378943411E-11</v>
      </c>
      <c r="G186" s="44">
        <v>6.2486987806309457E-10</v>
      </c>
      <c r="H186" s="41" t="s">
        <v>684</v>
      </c>
      <c r="I186" s="41" t="s">
        <v>668</v>
      </c>
      <c r="J186" s="41">
        <v>4.2857141494750977</v>
      </c>
      <c r="K186" s="41">
        <v>3</v>
      </c>
      <c r="L186" s="41" t="s">
        <v>38</v>
      </c>
      <c r="M186" s="41" t="s">
        <v>39</v>
      </c>
      <c r="N186" s="41" t="s">
        <v>685</v>
      </c>
      <c r="O186" s="41">
        <v>0</v>
      </c>
      <c r="P186" s="41">
        <v>100</v>
      </c>
      <c r="Q186" s="41">
        <v>0</v>
      </c>
      <c r="R186" s="41">
        <v>100</v>
      </c>
      <c r="S186" s="43" t="s">
        <v>685</v>
      </c>
    </row>
    <row r="187" spans="1:19" s="1" customFormat="1" ht="22.5" customHeight="1" x14ac:dyDescent="0.25">
      <c r="A187" s="40" t="s">
        <v>179</v>
      </c>
      <c r="B187" s="41" t="s">
        <v>13</v>
      </c>
      <c r="C187" s="44" t="s">
        <v>47</v>
      </c>
      <c r="D187" s="44">
        <v>7.1875118382117584E-16</v>
      </c>
      <c r="E187" s="44">
        <v>1.1571894430097845E-13</v>
      </c>
      <c r="F187" s="44">
        <v>8.1072329157771795E-27</v>
      </c>
      <c r="G187" s="44">
        <v>2.5132423117430025E-25</v>
      </c>
      <c r="H187" s="41" t="s">
        <v>48</v>
      </c>
      <c r="I187" s="41" t="s">
        <v>686</v>
      </c>
      <c r="J187" s="41">
        <v>11.71875</v>
      </c>
      <c r="K187" s="41">
        <v>15</v>
      </c>
      <c r="L187" s="41" t="s">
        <v>38</v>
      </c>
      <c r="M187" s="41" t="s">
        <v>39</v>
      </c>
      <c r="N187" s="41" t="s">
        <v>583</v>
      </c>
      <c r="O187" s="41">
        <v>0</v>
      </c>
      <c r="P187" s="41">
        <v>100</v>
      </c>
      <c r="Q187" s="41">
        <v>0</v>
      </c>
      <c r="R187" s="41">
        <v>100</v>
      </c>
      <c r="S187" s="43" t="s">
        <v>583</v>
      </c>
    </row>
    <row r="188" spans="1:19" s="1" customFormat="1" ht="22.5" customHeight="1" x14ac:dyDescent="0.25">
      <c r="A188" s="40" t="s">
        <v>587</v>
      </c>
      <c r="B188" s="41" t="s">
        <v>588</v>
      </c>
      <c r="C188" s="44" t="s">
        <v>325</v>
      </c>
      <c r="D188" s="44">
        <v>3.6948582214646475E-12</v>
      </c>
      <c r="E188" s="44">
        <v>5.5422871847454758E-10</v>
      </c>
      <c r="F188" s="44">
        <v>8.1072329157771795E-27</v>
      </c>
      <c r="G188" s="44">
        <v>2.5132423117430025E-25</v>
      </c>
      <c r="H188" s="41" t="s">
        <v>48</v>
      </c>
      <c r="I188" s="41" t="s">
        <v>686</v>
      </c>
      <c r="J188" s="41">
        <v>4.1666665077209473</v>
      </c>
      <c r="K188" s="41">
        <v>20</v>
      </c>
      <c r="L188" s="41" t="s">
        <v>38</v>
      </c>
      <c r="M188" s="41" t="s">
        <v>39</v>
      </c>
      <c r="N188" s="41" t="s">
        <v>589</v>
      </c>
      <c r="O188" s="41">
        <v>0</v>
      </c>
      <c r="P188" s="41">
        <v>100</v>
      </c>
      <c r="Q188" s="41">
        <v>0</v>
      </c>
      <c r="R188" s="41">
        <v>100</v>
      </c>
      <c r="S188" s="43" t="s">
        <v>589</v>
      </c>
    </row>
    <row r="189" spans="1:19" s="1" customFormat="1" ht="22.5" customHeight="1" x14ac:dyDescent="0.25">
      <c r="A189" s="40" t="s">
        <v>140</v>
      </c>
      <c r="B189" s="41" t="s">
        <v>141</v>
      </c>
      <c r="C189" s="44" t="s">
        <v>64</v>
      </c>
      <c r="D189" s="44">
        <v>8.8577351009533345E-10</v>
      </c>
      <c r="E189" s="44">
        <v>1.2223674161759845E-7</v>
      </c>
      <c r="F189" s="44">
        <v>8.1072329157771795E-27</v>
      </c>
      <c r="G189" s="44">
        <v>2.5132423117430025E-25</v>
      </c>
      <c r="H189" s="41" t="s">
        <v>48</v>
      </c>
      <c r="I189" s="41" t="s">
        <v>686</v>
      </c>
      <c r="J189" s="41">
        <v>14.545454978942871</v>
      </c>
      <c r="K189" s="41">
        <v>8</v>
      </c>
      <c r="L189" s="41" t="s">
        <v>38</v>
      </c>
      <c r="M189" s="41" t="s">
        <v>39</v>
      </c>
      <c r="N189" s="41" t="s">
        <v>687</v>
      </c>
      <c r="O189" s="41">
        <v>0</v>
      </c>
      <c r="P189" s="41">
        <v>100</v>
      </c>
      <c r="Q189" s="41">
        <v>0</v>
      </c>
      <c r="R189" s="41">
        <v>100</v>
      </c>
      <c r="S189" s="43" t="s">
        <v>687</v>
      </c>
    </row>
    <row r="190" spans="1:19" s="1" customFormat="1" ht="22.5" customHeight="1" x14ac:dyDescent="0.25">
      <c r="A190" s="40" t="s">
        <v>144</v>
      </c>
      <c r="B190" s="41" t="s">
        <v>145</v>
      </c>
      <c r="C190" s="44" t="s">
        <v>64</v>
      </c>
      <c r="D190" s="44">
        <v>2.0821118162928087E-9</v>
      </c>
      <c r="E190" s="44">
        <v>2.8524931394713349E-7</v>
      </c>
      <c r="F190" s="44">
        <v>8.1072329157771795E-27</v>
      </c>
      <c r="G190" s="44">
        <v>2.5132423117430025E-25</v>
      </c>
      <c r="H190" s="41" t="s">
        <v>48</v>
      </c>
      <c r="I190" s="41" t="s">
        <v>686</v>
      </c>
      <c r="J190" s="41">
        <v>13.114753723144531</v>
      </c>
      <c r="K190" s="41">
        <v>8</v>
      </c>
      <c r="L190" s="41" t="s">
        <v>38</v>
      </c>
      <c r="M190" s="41" t="s">
        <v>39</v>
      </c>
      <c r="N190" s="41" t="s">
        <v>647</v>
      </c>
      <c r="O190" s="41">
        <v>0</v>
      </c>
      <c r="P190" s="41">
        <v>100</v>
      </c>
      <c r="Q190" s="41">
        <v>0</v>
      </c>
      <c r="R190" s="41">
        <v>100</v>
      </c>
      <c r="S190" s="43" t="s">
        <v>647</v>
      </c>
    </row>
    <row r="191" spans="1:19" s="1" customFormat="1" ht="22.5" customHeight="1" x14ac:dyDescent="0.25">
      <c r="A191" s="40" t="s">
        <v>181</v>
      </c>
      <c r="B191" s="41" t="s">
        <v>182</v>
      </c>
      <c r="C191" s="44" t="s">
        <v>64</v>
      </c>
      <c r="D191" s="44">
        <v>7.9004894359968603E-7</v>
      </c>
      <c r="E191" s="44">
        <v>8.6115338490344584E-5</v>
      </c>
      <c r="F191" s="44">
        <v>8.1072329157771795E-27</v>
      </c>
      <c r="G191" s="44">
        <v>2.5132423117430025E-25</v>
      </c>
      <c r="H191" s="41" t="s">
        <v>48</v>
      </c>
      <c r="I191" s="41" t="s">
        <v>686</v>
      </c>
      <c r="J191" s="41">
        <v>7.865168571472168</v>
      </c>
      <c r="K191" s="41">
        <v>7</v>
      </c>
      <c r="L191" s="41" t="s">
        <v>38</v>
      </c>
      <c r="M191" s="41" t="s">
        <v>39</v>
      </c>
      <c r="N191" s="41" t="s">
        <v>590</v>
      </c>
      <c r="O191" s="41">
        <v>0</v>
      </c>
      <c r="P191" s="41">
        <v>100</v>
      </c>
      <c r="Q191" s="41">
        <v>0</v>
      </c>
      <c r="R191" s="41">
        <v>100</v>
      </c>
      <c r="S191" s="43" t="s">
        <v>590</v>
      </c>
    </row>
    <row r="192" spans="1:19" s="1" customFormat="1" ht="22.5" customHeight="1" x14ac:dyDescent="0.25">
      <c r="A192" s="40" t="s">
        <v>147</v>
      </c>
      <c r="B192" s="41" t="s">
        <v>148</v>
      </c>
      <c r="C192" s="44" t="s">
        <v>64</v>
      </c>
      <c r="D192" s="44">
        <v>4.2699262792211812E-8</v>
      </c>
      <c r="E192" s="44">
        <v>5.5082050494092982E-6</v>
      </c>
      <c r="F192" s="44">
        <v>8.1072329157771795E-27</v>
      </c>
      <c r="G192" s="44">
        <v>2.5132423117430025E-25</v>
      </c>
      <c r="H192" s="41" t="s">
        <v>48</v>
      </c>
      <c r="I192" s="41" t="s">
        <v>686</v>
      </c>
      <c r="J192" s="41">
        <v>7.1999998092651367</v>
      </c>
      <c r="K192" s="41">
        <v>9</v>
      </c>
      <c r="L192" s="41" t="s">
        <v>38</v>
      </c>
      <c r="M192" s="41" t="s">
        <v>39</v>
      </c>
      <c r="N192" s="41" t="s">
        <v>688</v>
      </c>
      <c r="O192" s="41">
        <v>0</v>
      </c>
      <c r="P192" s="41">
        <v>100</v>
      </c>
      <c r="Q192" s="41">
        <v>0</v>
      </c>
      <c r="R192" s="41">
        <v>100</v>
      </c>
      <c r="S192" s="43" t="s">
        <v>688</v>
      </c>
    </row>
    <row r="193" spans="1:19" s="1" customFormat="1" ht="22.5" customHeight="1" x14ac:dyDescent="0.25">
      <c r="A193" s="40" t="s">
        <v>654</v>
      </c>
      <c r="B193" s="41" t="s">
        <v>655</v>
      </c>
      <c r="C193" s="44" t="s">
        <v>69</v>
      </c>
      <c r="D193" s="44">
        <v>4.6794576604405111E-20</v>
      </c>
      <c r="E193" s="44">
        <v>7.7211048424588107E-18</v>
      </c>
      <c r="F193" s="44">
        <v>8.1072329157771795E-27</v>
      </c>
      <c r="G193" s="44">
        <v>2.5132423117430025E-25</v>
      </c>
      <c r="H193" s="41" t="s">
        <v>293</v>
      </c>
      <c r="I193" s="41" t="s">
        <v>686</v>
      </c>
      <c r="J193" s="41">
        <v>6.8119893074035645</v>
      </c>
      <c r="K193" s="41">
        <v>25</v>
      </c>
      <c r="L193" s="41" t="s">
        <v>38</v>
      </c>
      <c r="M193" s="41" t="s">
        <v>386</v>
      </c>
      <c r="N193" s="41" t="s">
        <v>656</v>
      </c>
      <c r="O193" s="41">
        <v>4</v>
      </c>
      <c r="P193" s="41">
        <v>96</v>
      </c>
      <c r="Q193" s="41">
        <v>6.3313097953796387</v>
      </c>
      <c r="R193" s="41">
        <v>93.668693542480469</v>
      </c>
      <c r="S193" s="43" t="s">
        <v>657</v>
      </c>
    </row>
    <row r="194" spans="1:19" s="1" customFormat="1" ht="22.5" customHeight="1" x14ac:dyDescent="0.25">
      <c r="A194" s="40" t="s">
        <v>627</v>
      </c>
      <c r="B194" s="41" t="s">
        <v>628</v>
      </c>
      <c r="C194" s="44" t="s">
        <v>69</v>
      </c>
      <c r="D194" s="44">
        <v>1.5302978851007849E-18</v>
      </c>
      <c r="E194" s="44">
        <v>2.4790825304362894E-16</v>
      </c>
      <c r="F194" s="44">
        <v>8.1072329157771795E-27</v>
      </c>
      <c r="G194" s="44">
        <v>2.5132423117430025E-25</v>
      </c>
      <c r="H194" s="41" t="s">
        <v>193</v>
      </c>
      <c r="I194" s="41" t="s">
        <v>686</v>
      </c>
      <c r="J194" s="41">
        <v>4.1554961204528809</v>
      </c>
      <c r="K194" s="41">
        <v>31</v>
      </c>
      <c r="L194" s="41" t="s">
        <v>38</v>
      </c>
      <c r="M194" s="41" t="s">
        <v>39</v>
      </c>
      <c r="N194" s="41" t="s">
        <v>629</v>
      </c>
      <c r="O194" s="41">
        <v>0</v>
      </c>
      <c r="P194" s="41">
        <v>100</v>
      </c>
      <c r="Q194" s="41">
        <v>0</v>
      </c>
      <c r="R194" s="41">
        <v>100</v>
      </c>
      <c r="S194" s="43" t="s">
        <v>629</v>
      </c>
    </row>
    <row r="195" spans="1:19" s="1" customFormat="1" ht="22.5" customHeight="1" x14ac:dyDescent="0.25">
      <c r="A195" s="40" t="s">
        <v>191</v>
      </c>
      <c r="B195" s="41" t="s">
        <v>192</v>
      </c>
      <c r="C195" s="44" t="s">
        <v>69</v>
      </c>
      <c r="D195" s="44">
        <v>1.1164825081494742E-19</v>
      </c>
      <c r="E195" s="44">
        <v>1.8310312875157436E-17</v>
      </c>
      <c r="F195" s="44">
        <v>8.1072329157771795E-27</v>
      </c>
      <c r="G195" s="44">
        <v>2.5132423117430025E-25</v>
      </c>
      <c r="H195" s="41" t="s">
        <v>193</v>
      </c>
      <c r="I195" s="41" t="s">
        <v>686</v>
      </c>
      <c r="J195" s="41">
        <v>10.256410598754883</v>
      </c>
      <c r="K195" s="41">
        <v>20</v>
      </c>
      <c r="L195" s="41" t="s">
        <v>38</v>
      </c>
      <c r="M195" s="41" t="s">
        <v>39</v>
      </c>
      <c r="N195" s="41" t="s">
        <v>591</v>
      </c>
      <c r="O195" s="41">
        <v>0</v>
      </c>
      <c r="P195" s="41">
        <v>100</v>
      </c>
      <c r="Q195" s="41">
        <v>0</v>
      </c>
      <c r="R195" s="41">
        <v>100</v>
      </c>
      <c r="S195" s="43" t="s">
        <v>591</v>
      </c>
    </row>
    <row r="196" spans="1:19" s="1" customFormat="1" ht="22.5" customHeight="1" x14ac:dyDescent="0.25">
      <c r="A196" s="40" t="s">
        <v>658</v>
      </c>
      <c r="B196" s="41" t="s">
        <v>659</v>
      </c>
      <c r="C196" s="44" t="s">
        <v>69</v>
      </c>
      <c r="D196" s="44">
        <v>4.0987981961784531E-20</v>
      </c>
      <c r="E196" s="44">
        <v>6.844992774360515E-18</v>
      </c>
      <c r="F196" s="44">
        <v>8.1072329157771795E-27</v>
      </c>
      <c r="G196" s="44">
        <v>2.5132423117430025E-25</v>
      </c>
      <c r="H196" s="41" t="s">
        <v>545</v>
      </c>
      <c r="I196" s="41" t="s">
        <v>686</v>
      </c>
      <c r="J196" s="41">
        <v>6.8493151664733887</v>
      </c>
      <c r="K196" s="41">
        <v>25</v>
      </c>
      <c r="L196" s="41" t="s">
        <v>38</v>
      </c>
      <c r="M196" s="41" t="s">
        <v>386</v>
      </c>
      <c r="N196" s="41" t="s">
        <v>656</v>
      </c>
      <c r="O196" s="41">
        <v>4</v>
      </c>
      <c r="P196" s="41">
        <v>96</v>
      </c>
      <c r="Q196" s="41">
        <v>6.3313097953796387</v>
      </c>
      <c r="R196" s="41">
        <v>93.668693542480469</v>
      </c>
      <c r="S196" s="43" t="s">
        <v>657</v>
      </c>
    </row>
    <row r="197" spans="1:19" s="1" customFormat="1" ht="22.5" customHeight="1" x14ac:dyDescent="0.25">
      <c r="A197" s="40" t="s">
        <v>634</v>
      </c>
      <c r="B197" s="41" t="s">
        <v>635</v>
      </c>
      <c r="C197" s="44" t="s">
        <v>69</v>
      </c>
      <c r="D197" s="44">
        <v>1.5302978851007849E-18</v>
      </c>
      <c r="E197" s="44">
        <v>2.4790825304362894E-16</v>
      </c>
      <c r="F197" s="44">
        <v>8.1072329157771795E-27</v>
      </c>
      <c r="G197" s="44">
        <v>2.5132423117430025E-25</v>
      </c>
      <c r="H197" s="41" t="s">
        <v>207</v>
      </c>
      <c r="I197" s="41" t="s">
        <v>686</v>
      </c>
      <c r="J197" s="41">
        <v>4.1554961204528809</v>
      </c>
      <c r="K197" s="41">
        <v>31</v>
      </c>
      <c r="L197" s="41" t="s">
        <v>38</v>
      </c>
      <c r="M197" s="41" t="s">
        <v>39</v>
      </c>
      <c r="N197" s="41" t="s">
        <v>629</v>
      </c>
      <c r="O197" s="41">
        <v>0</v>
      </c>
      <c r="P197" s="41">
        <v>100</v>
      </c>
      <c r="Q197" s="41">
        <v>0</v>
      </c>
      <c r="R197" s="41">
        <v>100</v>
      </c>
      <c r="S197" s="43" t="s">
        <v>629</v>
      </c>
    </row>
    <row r="198" spans="1:19" s="1" customFormat="1" ht="22.5" customHeight="1" x14ac:dyDescent="0.25">
      <c r="A198" s="40" t="s">
        <v>150</v>
      </c>
      <c r="B198" s="41" t="s">
        <v>151</v>
      </c>
      <c r="C198" s="44" t="s">
        <v>69</v>
      </c>
      <c r="D198" s="44">
        <v>3.1370882892210395E-20</v>
      </c>
      <c r="E198" s="44">
        <v>5.2703084809877112E-18</v>
      </c>
      <c r="F198" s="44">
        <v>8.1072329157771795E-27</v>
      </c>
      <c r="G198" s="44">
        <v>2.5132423117430025E-25</v>
      </c>
      <c r="H198" s="41" t="s">
        <v>152</v>
      </c>
      <c r="I198" s="41" t="s">
        <v>686</v>
      </c>
      <c r="J198" s="41">
        <v>6.9252076148986816</v>
      </c>
      <c r="K198" s="41">
        <v>25</v>
      </c>
      <c r="L198" s="41" t="s">
        <v>38</v>
      </c>
      <c r="M198" s="41" t="s">
        <v>386</v>
      </c>
      <c r="N198" s="41" t="s">
        <v>656</v>
      </c>
      <c r="O198" s="41">
        <v>4</v>
      </c>
      <c r="P198" s="41">
        <v>96</v>
      </c>
      <c r="Q198" s="41">
        <v>6.3313097953796387</v>
      </c>
      <c r="R198" s="41">
        <v>93.668693542480469</v>
      </c>
      <c r="S198" s="43" t="s">
        <v>657</v>
      </c>
    </row>
    <row r="199" spans="1:19" s="1" customFormat="1" ht="22.5" customHeight="1" x14ac:dyDescent="0.25">
      <c r="A199" s="40" t="s">
        <v>154</v>
      </c>
      <c r="B199" s="41" t="s">
        <v>155</v>
      </c>
      <c r="C199" s="44" t="s">
        <v>69</v>
      </c>
      <c r="D199" s="44">
        <v>6.8765075411647558E-7</v>
      </c>
      <c r="E199" s="44">
        <v>7.632923370692879E-5</v>
      </c>
      <c r="F199" s="44">
        <v>8.1072329157771795E-27</v>
      </c>
      <c r="G199" s="44">
        <v>2.5132423117430025E-25</v>
      </c>
      <c r="H199" s="41" t="s">
        <v>70</v>
      </c>
      <c r="I199" s="41" t="s">
        <v>686</v>
      </c>
      <c r="J199" s="41">
        <v>5.2023119926452637</v>
      </c>
      <c r="K199" s="41">
        <v>9</v>
      </c>
      <c r="L199" s="41" t="s">
        <v>38</v>
      </c>
      <c r="M199" s="41" t="s">
        <v>39</v>
      </c>
      <c r="N199" s="41" t="s">
        <v>661</v>
      </c>
      <c r="O199" s="41">
        <v>0</v>
      </c>
      <c r="P199" s="41">
        <v>100</v>
      </c>
      <c r="Q199" s="41">
        <v>0</v>
      </c>
      <c r="R199" s="41">
        <v>100</v>
      </c>
      <c r="S199" s="43" t="s">
        <v>661</v>
      </c>
    </row>
    <row r="200" spans="1:19" s="1" customFormat="1" ht="22.5" customHeight="1" x14ac:dyDescent="0.25">
      <c r="A200" s="40" t="s">
        <v>216</v>
      </c>
      <c r="B200" s="41" t="s">
        <v>217</v>
      </c>
      <c r="C200" s="44" t="s">
        <v>69</v>
      </c>
      <c r="D200" s="44">
        <v>6.5499199308760581E-7</v>
      </c>
      <c r="E200" s="44">
        <v>7.3359100497327745E-5</v>
      </c>
      <c r="F200" s="44">
        <v>8.1072329157771795E-27</v>
      </c>
      <c r="G200" s="44">
        <v>2.5132423117430025E-25</v>
      </c>
      <c r="H200" s="41" t="s">
        <v>70</v>
      </c>
      <c r="I200" s="41" t="s">
        <v>686</v>
      </c>
      <c r="J200" s="41">
        <v>5.2325582504272461</v>
      </c>
      <c r="K200" s="41">
        <v>9</v>
      </c>
      <c r="L200" s="41" t="s">
        <v>38</v>
      </c>
      <c r="M200" s="41" t="s">
        <v>39</v>
      </c>
      <c r="N200" s="41" t="s">
        <v>594</v>
      </c>
      <c r="O200" s="41">
        <v>0</v>
      </c>
      <c r="P200" s="41">
        <v>100</v>
      </c>
      <c r="Q200" s="41">
        <v>0</v>
      </c>
      <c r="R200" s="41">
        <v>100</v>
      </c>
      <c r="S200" s="43" t="s">
        <v>594</v>
      </c>
    </row>
    <row r="201" spans="1:19" s="1" customFormat="1" ht="22.5" customHeight="1" x14ac:dyDescent="0.25">
      <c r="A201" s="40" t="s">
        <v>157</v>
      </c>
      <c r="B201" s="41" t="s">
        <v>158</v>
      </c>
      <c r="C201" s="44" t="s">
        <v>69</v>
      </c>
      <c r="D201" s="44">
        <v>7.8326145569462824E-8</v>
      </c>
      <c r="E201" s="44">
        <v>9.7907677627517842E-6</v>
      </c>
      <c r="F201" s="44">
        <v>8.1072329157771795E-27</v>
      </c>
      <c r="G201" s="44">
        <v>2.5132423117430025E-25</v>
      </c>
      <c r="H201" s="41" t="s">
        <v>70</v>
      </c>
      <c r="I201" s="41" t="s">
        <v>686</v>
      </c>
      <c r="J201" s="41">
        <v>5.6179776191711426</v>
      </c>
      <c r="K201" s="41">
        <v>10</v>
      </c>
      <c r="L201" s="41" t="s">
        <v>38</v>
      </c>
      <c r="M201" s="41" t="s">
        <v>39</v>
      </c>
      <c r="N201" s="41" t="s">
        <v>689</v>
      </c>
      <c r="O201" s="41">
        <v>0</v>
      </c>
      <c r="P201" s="41">
        <v>100</v>
      </c>
      <c r="Q201" s="41">
        <v>0</v>
      </c>
      <c r="R201" s="41">
        <v>100</v>
      </c>
      <c r="S201" s="43" t="s">
        <v>689</v>
      </c>
    </row>
    <row r="202" spans="1:19" s="1" customFormat="1" ht="22.5" customHeight="1" x14ac:dyDescent="0.25">
      <c r="A202" s="40" t="s">
        <v>690</v>
      </c>
      <c r="B202" s="41" t="s">
        <v>691</v>
      </c>
      <c r="C202" s="44" t="s">
        <v>69</v>
      </c>
      <c r="D202" s="44">
        <v>1.1384676668058091E-7</v>
      </c>
      <c r="E202" s="44">
        <v>1.4003151591168717E-5</v>
      </c>
      <c r="F202" s="44">
        <v>8.1072329157771795E-27</v>
      </c>
      <c r="G202" s="44">
        <v>2.5132423117430025E-25</v>
      </c>
      <c r="H202" s="41" t="s">
        <v>70</v>
      </c>
      <c r="I202" s="41" t="s">
        <v>686</v>
      </c>
      <c r="J202" s="41">
        <v>6.4285712242126465</v>
      </c>
      <c r="K202" s="41">
        <v>9</v>
      </c>
      <c r="L202" s="41" t="s">
        <v>38</v>
      </c>
      <c r="M202" s="41" t="s">
        <v>39</v>
      </c>
      <c r="N202" s="41" t="s">
        <v>688</v>
      </c>
      <c r="O202" s="41">
        <v>0</v>
      </c>
      <c r="P202" s="41">
        <v>100</v>
      </c>
      <c r="Q202" s="41">
        <v>0</v>
      </c>
      <c r="R202" s="41">
        <v>100</v>
      </c>
      <c r="S202" s="43" t="s">
        <v>688</v>
      </c>
    </row>
    <row r="203" spans="1:19" s="1" customFormat="1" ht="22.5" customHeight="1" x14ac:dyDescent="0.25">
      <c r="A203" s="40" t="s">
        <v>595</v>
      </c>
      <c r="B203" s="41" t="s">
        <v>596</v>
      </c>
      <c r="C203" s="44" t="s">
        <v>69</v>
      </c>
      <c r="D203" s="44">
        <v>6.5499199308760581E-7</v>
      </c>
      <c r="E203" s="44">
        <v>7.3359100497327745E-5</v>
      </c>
      <c r="F203" s="44">
        <v>8.1072329157771795E-27</v>
      </c>
      <c r="G203" s="44">
        <v>2.5132423117430025E-25</v>
      </c>
      <c r="H203" s="41" t="s">
        <v>597</v>
      </c>
      <c r="I203" s="41" t="s">
        <v>686</v>
      </c>
      <c r="J203" s="41">
        <v>5.2325582504272461</v>
      </c>
      <c r="K203" s="41">
        <v>9</v>
      </c>
      <c r="L203" s="41" t="s">
        <v>38</v>
      </c>
      <c r="M203" s="41" t="s">
        <v>39</v>
      </c>
      <c r="N203" s="41" t="s">
        <v>594</v>
      </c>
      <c r="O203" s="41">
        <v>0</v>
      </c>
      <c r="P203" s="41">
        <v>100</v>
      </c>
      <c r="Q203" s="41">
        <v>0</v>
      </c>
      <c r="R203" s="41">
        <v>100</v>
      </c>
      <c r="S203" s="43" t="s">
        <v>594</v>
      </c>
    </row>
    <row r="204" spans="1:19" s="1" customFormat="1" ht="22.5" customHeight="1" x14ac:dyDescent="0.25">
      <c r="A204" s="40" t="s">
        <v>160</v>
      </c>
      <c r="B204" s="41" t="s">
        <v>161</v>
      </c>
      <c r="C204" s="44" t="s">
        <v>69</v>
      </c>
      <c r="D204" s="44">
        <v>2.3792374737041655E-9</v>
      </c>
      <c r="E204" s="44">
        <v>3.2357630175283703E-7</v>
      </c>
      <c r="F204" s="44">
        <v>8.1072329157771795E-27</v>
      </c>
      <c r="G204" s="44">
        <v>2.5132423117430025E-25</v>
      </c>
      <c r="H204" s="41" t="s">
        <v>162</v>
      </c>
      <c r="I204" s="41" t="s">
        <v>686</v>
      </c>
      <c r="J204" s="41">
        <v>12.903225898742676</v>
      </c>
      <c r="K204" s="41">
        <v>8</v>
      </c>
      <c r="L204" s="41" t="s">
        <v>38</v>
      </c>
      <c r="M204" s="41" t="s">
        <v>39</v>
      </c>
      <c r="N204" s="41" t="s">
        <v>687</v>
      </c>
      <c r="O204" s="41">
        <v>0</v>
      </c>
      <c r="P204" s="41">
        <v>100</v>
      </c>
      <c r="Q204" s="41">
        <v>0</v>
      </c>
      <c r="R204" s="41">
        <v>100</v>
      </c>
      <c r="S204" s="43" t="s">
        <v>687</v>
      </c>
    </row>
    <row r="205" spans="1:19" s="1" customFormat="1" ht="22.5" customHeight="1" x14ac:dyDescent="0.25">
      <c r="A205" s="40" t="s">
        <v>163</v>
      </c>
      <c r="B205" s="41" t="s">
        <v>164</v>
      </c>
      <c r="C205" s="44" t="s">
        <v>69</v>
      </c>
      <c r="D205" s="44">
        <v>1.1384676668058091E-7</v>
      </c>
      <c r="E205" s="44">
        <v>1.4003151591168717E-5</v>
      </c>
      <c r="F205" s="44">
        <v>8.1072329157771795E-27</v>
      </c>
      <c r="G205" s="44">
        <v>2.5132423117430025E-25</v>
      </c>
      <c r="H205" s="41" t="s">
        <v>162</v>
      </c>
      <c r="I205" s="41" t="s">
        <v>686</v>
      </c>
      <c r="J205" s="41">
        <v>6.4285712242126465</v>
      </c>
      <c r="K205" s="41">
        <v>9</v>
      </c>
      <c r="L205" s="41" t="s">
        <v>38</v>
      </c>
      <c r="M205" s="41" t="s">
        <v>39</v>
      </c>
      <c r="N205" s="41" t="s">
        <v>688</v>
      </c>
      <c r="O205" s="41">
        <v>0</v>
      </c>
      <c r="P205" s="41">
        <v>100</v>
      </c>
      <c r="Q205" s="41">
        <v>0</v>
      </c>
      <c r="R205" s="41">
        <v>100</v>
      </c>
      <c r="S205" s="43" t="s">
        <v>688</v>
      </c>
    </row>
    <row r="206" spans="1:19" s="1" customFormat="1" ht="22.5" customHeight="1" x14ac:dyDescent="0.25">
      <c r="A206" s="40" t="s">
        <v>223</v>
      </c>
      <c r="B206" s="41" t="s">
        <v>224</v>
      </c>
      <c r="C206" s="44" t="s">
        <v>69</v>
      </c>
      <c r="D206" s="44">
        <v>2.1268472210067557E-6</v>
      </c>
      <c r="E206" s="44">
        <v>2.1055788965895772E-4</v>
      </c>
      <c r="F206" s="44">
        <v>8.1072329157771795E-27</v>
      </c>
      <c r="G206" s="44">
        <v>2.5132423117430025E-25</v>
      </c>
      <c r="H206" s="41" t="s">
        <v>167</v>
      </c>
      <c r="I206" s="41" t="s">
        <v>686</v>
      </c>
      <c r="J206" s="41">
        <v>6.7961163520812988</v>
      </c>
      <c r="K206" s="41">
        <v>7</v>
      </c>
      <c r="L206" s="41" t="s">
        <v>38</v>
      </c>
      <c r="M206" s="41" t="s">
        <v>39</v>
      </c>
      <c r="N206" s="41" t="s">
        <v>590</v>
      </c>
      <c r="O206" s="41">
        <v>0</v>
      </c>
      <c r="P206" s="41">
        <v>100</v>
      </c>
      <c r="Q206" s="41">
        <v>0</v>
      </c>
      <c r="R206" s="41">
        <v>100</v>
      </c>
      <c r="S206" s="43" t="s">
        <v>590</v>
      </c>
    </row>
    <row r="207" spans="1:19" s="1" customFormat="1" ht="22.5" customHeight="1" x14ac:dyDescent="0.25">
      <c r="A207" s="40" t="s">
        <v>666</v>
      </c>
      <c r="B207" s="41" t="s">
        <v>667</v>
      </c>
      <c r="C207" s="44" t="s">
        <v>69</v>
      </c>
      <c r="D207" s="44">
        <v>5.6913269652625331E-9</v>
      </c>
      <c r="E207" s="44">
        <v>7.6263779646978946E-7</v>
      </c>
      <c r="F207" s="44">
        <v>8.1072329157771795E-27</v>
      </c>
      <c r="G207" s="44">
        <v>2.5132423117430025E-25</v>
      </c>
      <c r="H207" s="41" t="s">
        <v>167</v>
      </c>
      <c r="I207" s="41" t="s">
        <v>686</v>
      </c>
      <c r="J207" s="41">
        <v>11.594202995300293</v>
      </c>
      <c r="K207" s="41">
        <v>8</v>
      </c>
      <c r="L207" s="41" t="s">
        <v>38</v>
      </c>
      <c r="M207" s="41" t="s">
        <v>39</v>
      </c>
      <c r="N207" s="41" t="s">
        <v>647</v>
      </c>
      <c r="O207" s="41">
        <v>0</v>
      </c>
      <c r="P207" s="41">
        <v>100</v>
      </c>
      <c r="Q207" s="41">
        <v>0</v>
      </c>
      <c r="R207" s="41">
        <v>100</v>
      </c>
      <c r="S207" s="43" t="s">
        <v>647</v>
      </c>
    </row>
    <row r="208" spans="1:19" s="1" customFormat="1" ht="22.5" customHeight="1" x14ac:dyDescent="0.25">
      <c r="A208" s="40" t="s">
        <v>80</v>
      </c>
      <c r="B208" s="41" t="s">
        <v>81</v>
      </c>
      <c r="C208" s="44" t="s">
        <v>35</v>
      </c>
      <c r="D208" s="44">
        <v>8.0517122114542872E-5</v>
      </c>
      <c r="E208" s="44">
        <v>4.750510212033987E-3</v>
      </c>
      <c r="F208" s="44">
        <v>3.1916920495422829E-11</v>
      </c>
      <c r="G208" s="44">
        <v>5.4258764148329419E-10</v>
      </c>
      <c r="H208" s="41" t="s">
        <v>82</v>
      </c>
      <c r="I208" s="41" t="s">
        <v>692</v>
      </c>
      <c r="J208" s="41">
        <v>6.4935064315795898</v>
      </c>
      <c r="K208" s="41">
        <v>5</v>
      </c>
      <c r="L208" s="41" t="s">
        <v>38</v>
      </c>
      <c r="M208" s="41" t="s">
        <v>39</v>
      </c>
      <c r="N208" s="41" t="s">
        <v>693</v>
      </c>
      <c r="O208" s="41">
        <v>0</v>
      </c>
      <c r="P208" s="41">
        <v>100</v>
      </c>
      <c r="Q208" s="41">
        <v>0</v>
      </c>
      <c r="R208" s="41">
        <v>100</v>
      </c>
      <c r="S208" s="43" t="s">
        <v>693</v>
      </c>
    </row>
    <row r="209" spans="1:19" s="1" customFormat="1" ht="22.5" customHeight="1" x14ac:dyDescent="0.25">
      <c r="A209" s="40" t="s">
        <v>464</v>
      </c>
      <c r="B209" s="41" t="s">
        <v>465</v>
      </c>
      <c r="C209" s="44" t="s">
        <v>35</v>
      </c>
      <c r="D209" s="44">
        <v>1.2086281913070707E-6</v>
      </c>
      <c r="E209" s="44">
        <v>1.2932321988046169E-4</v>
      </c>
      <c r="F209" s="44">
        <v>3.1916920495422829E-11</v>
      </c>
      <c r="G209" s="44">
        <v>5.4258764148329419E-10</v>
      </c>
      <c r="H209" s="41" t="s">
        <v>466</v>
      </c>
      <c r="I209" s="41" t="s">
        <v>692</v>
      </c>
      <c r="J209" s="41">
        <v>10</v>
      </c>
      <c r="K209" s="41">
        <v>6</v>
      </c>
      <c r="L209" s="41" t="s">
        <v>38</v>
      </c>
      <c r="M209" s="41" t="s">
        <v>39</v>
      </c>
      <c r="N209" s="41" t="s">
        <v>467</v>
      </c>
      <c r="O209" s="41">
        <v>0</v>
      </c>
      <c r="P209" s="41">
        <v>100</v>
      </c>
      <c r="Q209" s="41">
        <v>0</v>
      </c>
      <c r="R209" s="41">
        <v>100</v>
      </c>
      <c r="S209" s="43" t="s">
        <v>467</v>
      </c>
    </row>
    <row r="210" spans="1:19" s="1" customFormat="1" ht="22.5" customHeight="1" x14ac:dyDescent="0.25">
      <c r="A210" s="40" t="s">
        <v>694</v>
      </c>
      <c r="B210" s="41" t="s">
        <v>695</v>
      </c>
      <c r="C210" s="44" t="s">
        <v>35</v>
      </c>
      <c r="D210" s="44">
        <v>6.9879984948784113E-5</v>
      </c>
      <c r="E210" s="44">
        <v>4.4024386443197727E-3</v>
      </c>
      <c r="F210" s="44">
        <v>3.1916920495422829E-11</v>
      </c>
      <c r="G210" s="44">
        <v>5.4258764148329419E-10</v>
      </c>
      <c r="H210" s="41" t="s">
        <v>696</v>
      </c>
      <c r="I210" s="41" t="s">
        <v>692</v>
      </c>
      <c r="J210" s="41">
        <v>4.9586777687072754</v>
      </c>
      <c r="K210" s="41">
        <v>6</v>
      </c>
      <c r="L210" s="41" t="s">
        <v>38</v>
      </c>
      <c r="M210" s="41" t="s">
        <v>39</v>
      </c>
      <c r="N210" s="41" t="s">
        <v>697</v>
      </c>
      <c r="O210" s="41">
        <v>0</v>
      </c>
      <c r="P210" s="41">
        <v>100</v>
      </c>
      <c r="Q210" s="41">
        <v>0</v>
      </c>
      <c r="R210" s="41">
        <v>100</v>
      </c>
      <c r="S210" s="43" t="s">
        <v>697</v>
      </c>
    </row>
    <row r="211" spans="1:19" s="1" customFormat="1" ht="22.5" customHeight="1" x14ac:dyDescent="0.25">
      <c r="A211" s="40" t="s">
        <v>468</v>
      </c>
      <c r="B211" s="41" t="s">
        <v>469</v>
      </c>
      <c r="C211" s="44" t="s">
        <v>35</v>
      </c>
      <c r="D211" s="44">
        <v>1.5185867960099131E-4</v>
      </c>
      <c r="E211" s="44">
        <v>7.7447923831641674E-3</v>
      </c>
      <c r="F211" s="44">
        <v>3.1916920495422829E-11</v>
      </c>
      <c r="G211" s="44">
        <v>5.4258764148329419E-10</v>
      </c>
      <c r="H211" s="41" t="s">
        <v>186</v>
      </c>
      <c r="I211" s="41" t="s">
        <v>692</v>
      </c>
      <c r="J211" s="41">
        <v>5.6818180084228516</v>
      </c>
      <c r="K211" s="41">
        <v>5</v>
      </c>
      <c r="L211" s="41" t="s">
        <v>38</v>
      </c>
      <c r="M211" s="41" t="s">
        <v>39</v>
      </c>
      <c r="N211" s="41" t="s">
        <v>470</v>
      </c>
      <c r="O211" s="41">
        <v>0</v>
      </c>
      <c r="P211" s="41">
        <v>100</v>
      </c>
      <c r="Q211" s="41">
        <v>0</v>
      </c>
      <c r="R211" s="41">
        <v>100</v>
      </c>
      <c r="S211" s="43" t="s">
        <v>470</v>
      </c>
    </row>
    <row r="212" spans="1:19" s="1" customFormat="1" ht="22.5" customHeight="1" x14ac:dyDescent="0.25">
      <c r="A212" s="40" t="s">
        <v>698</v>
      </c>
      <c r="B212" s="41" t="s">
        <v>699</v>
      </c>
      <c r="C212" s="44" t="s">
        <v>35</v>
      </c>
      <c r="D212" s="44">
        <v>2.3247010540217161E-3</v>
      </c>
      <c r="E212" s="44">
        <v>3.9519917219877243E-2</v>
      </c>
      <c r="F212" s="44">
        <v>3.1916920495422829E-11</v>
      </c>
      <c r="G212" s="44">
        <v>5.4258764148329419E-10</v>
      </c>
      <c r="H212" s="41" t="s">
        <v>293</v>
      </c>
      <c r="I212" s="41" t="s">
        <v>692</v>
      </c>
      <c r="J212" s="41">
        <v>6.5217390060424805</v>
      </c>
      <c r="K212" s="41">
        <v>3</v>
      </c>
      <c r="L212" s="41" t="s">
        <v>38</v>
      </c>
      <c r="M212" s="41" t="s">
        <v>39</v>
      </c>
      <c r="N212" s="41" t="s">
        <v>700</v>
      </c>
      <c r="O212" s="41">
        <v>0</v>
      </c>
      <c r="P212" s="41">
        <v>100</v>
      </c>
      <c r="Q212" s="41">
        <v>0</v>
      </c>
      <c r="R212" s="41">
        <v>100</v>
      </c>
      <c r="S212" s="43" t="s">
        <v>700</v>
      </c>
    </row>
    <row r="213" spans="1:19" s="1" customFormat="1" ht="22.5" customHeight="1" x14ac:dyDescent="0.25">
      <c r="A213" s="40" t="s">
        <v>701</v>
      </c>
      <c r="B213" s="41" t="s">
        <v>702</v>
      </c>
      <c r="C213" s="44" t="s">
        <v>35</v>
      </c>
      <c r="D213" s="44">
        <v>1.806357795430813E-5</v>
      </c>
      <c r="E213" s="44">
        <v>1.4089591568335891E-3</v>
      </c>
      <c r="F213" s="44">
        <v>3.1916920495422829E-11</v>
      </c>
      <c r="G213" s="44">
        <v>5.4258764148329419E-10</v>
      </c>
      <c r="H213" s="41" t="s">
        <v>193</v>
      </c>
      <c r="I213" s="41" t="s">
        <v>692</v>
      </c>
      <c r="J213" s="41">
        <v>4.0609135627746582</v>
      </c>
      <c r="K213" s="41">
        <v>8</v>
      </c>
      <c r="L213" s="41" t="s">
        <v>38</v>
      </c>
      <c r="M213" s="41" t="s">
        <v>39</v>
      </c>
      <c r="N213" s="41" t="s">
        <v>703</v>
      </c>
      <c r="O213" s="41">
        <v>0</v>
      </c>
      <c r="P213" s="41">
        <v>100</v>
      </c>
      <c r="Q213" s="41">
        <v>0</v>
      </c>
      <c r="R213" s="41">
        <v>100</v>
      </c>
      <c r="S213" s="43" t="s">
        <v>703</v>
      </c>
    </row>
    <row r="214" spans="1:19" s="1" customFormat="1" ht="22.5" customHeight="1" x14ac:dyDescent="0.25">
      <c r="A214" s="40" t="s">
        <v>540</v>
      </c>
      <c r="B214" s="41" t="s">
        <v>541</v>
      </c>
      <c r="C214" s="44" t="s">
        <v>35</v>
      </c>
      <c r="D214" s="44">
        <v>6.6723638155963272E-5</v>
      </c>
      <c r="E214" s="44">
        <v>4.2703128419816494E-3</v>
      </c>
      <c r="F214" s="44">
        <v>3.1916920495422829E-11</v>
      </c>
      <c r="G214" s="44">
        <v>5.4258764148329419E-10</v>
      </c>
      <c r="H214" s="41" t="s">
        <v>193</v>
      </c>
      <c r="I214" s="41" t="s">
        <v>692</v>
      </c>
      <c r="J214" s="41">
        <v>5</v>
      </c>
      <c r="K214" s="41">
        <v>6</v>
      </c>
      <c r="L214" s="41" t="s">
        <v>38</v>
      </c>
      <c r="M214" s="41" t="s">
        <v>39</v>
      </c>
      <c r="N214" s="41" t="s">
        <v>542</v>
      </c>
      <c r="O214" s="41">
        <v>0</v>
      </c>
      <c r="P214" s="41">
        <v>100</v>
      </c>
      <c r="Q214" s="41">
        <v>0</v>
      </c>
      <c r="R214" s="41">
        <v>100</v>
      </c>
      <c r="S214" s="43" t="s">
        <v>542</v>
      </c>
    </row>
    <row r="215" spans="1:19" s="1" customFormat="1" ht="22.5" customHeight="1" x14ac:dyDescent="0.25">
      <c r="A215" s="40" t="s">
        <v>704</v>
      </c>
      <c r="B215" s="41" t="s">
        <v>705</v>
      </c>
      <c r="C215" s="44" t="s">
        <v>35</v>
      </c>
      <c r="D215" s="44">
        <v>1.1635387636488304E-4</v>
      </c>
      <c r="E215" s="44">
        <v>6.5158172510564327E-3</v>
      </c>
      <c r="F215" s="44">
        <v>3.1916920495422829E-11</v>
      </c>
      <c r="G215" s="44">
        <v>5.4258764148329419E-10</v>
      </c>
      <c r="H215" s="41" t="s">
        <v>193</v>
      </c>
      <c r="I215" s="41" t="s">
        <v>692</v>
      </c>
      <c r="J215" s="41">
        <v>9.0909090042114258</v>
      </c>
      <c r="K215" s="41">
        <v>4</v>
      </c>
      <c r="L215" s="41" t="s">
        <v>38</v>
      </c>
      <c r="M215" s="41" t="s">
        <v>39</v>
      </c>
      <c r="N215" s="41" t="s">
        <v>706</v>
      </c>
      <c r="O215" s="41">
        <v>0</v>
      </c>
      <c r="P215" s="41">
        <v>100</v>
      </c>
      <c r="Q215" s="41">
        <v>0</v>
      </c>
      <c r="R215" s="41">
        <v>100</v>
      </c>
      <c r="S215" s="43" t="s">
        <v>706</v>
      </c>
    </row>
    <row r="216" spans="1:19" s="1" customFormat="1" ht="22.5" customHeight="1" x14ac:dyDescent="0.25">
      <c r="A216" s="40" t="s">
        <v>543</v>
      </c>
      <c r="B216" s="41" t="s">
        <v>544</v>
      </c>
      <c r="C216" s="44" t="s">
        <v>69</v>
      </c>
      <c r="D216" s="44">
        <v>1.2799834075849503E-4</v>
      </c>
      <c r="E216" s="44">
        <v>6.9119101390242577E-3</v>
      </c>
      <c r="F216" s="44">
        <v>3.1916920495422829E-11</v>
      </c>
      <c r="G216" s="44">
        <v>5.4258764148329419E-10</v>
      </c>
      <c r="H216" s="41" t="s">
        <v>545</v>
      </c>
      <c r="I216" s="41" t="s">
        <v>692</v>
      </c>
      <c r="J216" s="41">
        <v>4.4444446563720703</v>
      </c>
      <c r="K216" s="41">
        <v>6</v>
      </c>
      <c r="L216" s="41" t="s">
        <v>38</v>
      </c>
      <c r="M216" s="41" t="s">
        <v>39</v>
      </c>
      <c r="N216" s="41" t="s">
        <v>546</v>
      </c>
      <c r="O216" s="41">
        <v>0</v>
      </c>
      <c r="P216" s="41">
        <v>100</v>
      </c>
      <c r="Q216" s="41">
        <v>0</v>
      </c>
      <c r="R216" s="41">
        <v>100</v>
      </c>
      <c r="S216" s="43" t="s">
        <v>546</v>
      </c>
    </row>
    <row r="217" spans="1:19" s="1" customFormat="1" ht="22.5" customHeight="1" x14ac:dyDescent="0.25">
      <c r="A217" s="40" t="s">
        <v>707</v>
      </c>
      <c r="B217" s="41" t="s">
        <v>708</v>
      </c>
      <c r="C217" s="44" t="s">
        <v>35</v>
      </c>
      <c r="D217" s="44">
        <v>3.3253054425586015E-5</v>
      </c>
      <c r="E217" s="44">
        <v>2.3277138825505972E-3</v>
      </c>
      <c r="F217" s="44">
        <v>3.1916920495422829E-11</v>
      </c>
      <c r="G217" s="44">
        <v>5.4258764148329419E-10</v>
      </c>
      <c r="H217" s="41" t="s">
        <v>207</v>
      </c>
      <c r="I217" s="41" t="s">
        <v>692</v>
      </c>
      <c r="J217" s="41">
        <v>5.6603775024414063</v>
      </c>
      <c r="K217" s="41">
        <v>6</v>
      </c>
      <c r="L217" s="41" t="s">
        <v>38</v>
      </c>
      <c r="M217" s="41" t="s">
        <v>39</v>
      </c>
      <c r="N217" s="41" t="s">
        <v>709</v>
      </c>
      <c r="O217" s="41">
        <v>0</v>
      </c>
      <c r="P217" s="41">
        <v>100</v>
      </c>
      <c r="Q217" s="41">
        <v>0</v>
      </c>
      <c r="R217" s="41">
        <v>100</v>
      </c>
      <c r="S217" s="43" t="s">
        <v>709</v>
      </c>
    </row>
    <row r="218" spans="1:19" s="1" customFormat="1" ht="22.5" customHeight="1" x14ac:dyDescent="0.25">
      <c r="A218" s="40" t="s">
        <v>710</v>
      </c>
      <c r="B218" s="41" t="s">
        <v>711</v>
      </c>
      <c r="C218" s="44" t="s">
        <v>35</v>
      </c>
      <c r="D218" s="44">
        <v>2.1809395402669907E-3</v>
      </c>
      <c r="E218" s="44">
        <v>3.9256911724805832E-2</v>
      </c>
      <c r="F218" s="44">
        <v>3.1916920495422829E-11</v>
      </c>
      <c r="G218" s="44">
        <v>5.4258764148329419E-10</v>
      </c>
      <c r="H218" s="41" t="s">
        <v>134</v>
      </c>
      <c r="I218" s="41" t="s">
        <v>692</v>
      </c>
      <c r="J218" s="41">
        <v>4.2105264663696289</v>
      </c>
      <c r="K218" s="41">
        <v>4</v>
      </c>
      <c r="L218" s="41" t="s">
        <v>38</v>
      </c>
      <c r="M218" s="41" t="s">
        <v>39</v>
      </c>
      <c r="N218" s="41" t="s">
        <v>712</v>
      </c>
      <c r="O218" s="41">
        <v>0</v>
      </c>
      <c r="P218" s="41">
        <v>100</v>
      </c>
      <c r="Q218" s="41">
        <v>0</v>
      </c>
      <c r="R218" s="41">
        <v>100</v>
      </c>
      <c r="S218" s="43" t="s">
        <v>712</v>
      </c>
    </row>
    <row r="219" spans="1:19" s="1" customFormat="1" ht="22.5" customHeight="1" x14ac:dyDescent="0.25">
      <c r="A219" s="40" t="s">
        <v>547</v>
      </c>
      <c r="B219" s="41" t="s">
        <v>548</v>
      </c>
      <c r="C219" s="44" t="s">
        <v>69</v>
      </c>
      <c r="D219" s="44">
        <v>1.4491981128230691E-3</v>
      </c>
      <c r="E219" s="44">
        <v>3.3331558108329773E-2</v>
      </c>
      <c r="F219" s="44">
        <v>3.1916920495422829E-11</v>
      </c>
      <c r="G219" s="44">
        <v>5.4258764148329419E-10</v>
      </c>
      <c r="H219" s="41" t="s">
        <v>134</v>
      </c>
      <c r="I219" s="41" t="s">
        <v>692</v>
      </c>
      <c r="J219" s="41">
        <v>4.7058825492858887</v>
      </c>
      <c r="K219" s="41">
        <v>4</v>
      </c>
      <c r="L219" s="41" t="s">
        <v>38</v>
      </c>
      <c r="M219" s="41" t="s">
        <v>39</v>
      </c>
      <c r="N219" s="41" t="s">
        <v>549</v>
      </c>
      <c r="O219" s="41">
        <v>0</v>
      </c>
      <c r="P219" s="41">
        <v>100</v>
      </c>
      <c r="Q219" s="41">
        <v>0</v>
      </c>
      <c r="R219" s="41">
        <v>100</v>
      </c>
      <c r="S219" s="43" t="s">
        <v>549</v>
      </c>
    </row>
    <row r="220" spans="1:19" s="1" customFormat="1" ht="22.5" customHeight="1" x14ac:dyDescent="0.25">
      <c r="A220" s="40" t="s">
        <v>713</v>
      </c>
      <c r="B220" s="41" t="s">
        <v>714</v>
      </c>
      <c r="C220" s="44" t="s">
        <v>35</v>
      </c>
      <c r="D220" s="44">
        <v>4.9451440572738647E-3</v>
      </c>
      <c r="E220" s="44">
        <v>4.9451440572738647E-2</v>
      </c>
      <c r="F220" s="44">
        <v>3.1916920495422829E-11</v>
      </c>
      <c r="G220" s="44">
        <v>5.4258764148329419E-10</v>
      </c>
      <c r="H220" s="41" t="s">
        <v>167</v>
      </c>
      <c r="I220" s="41" t="s">
        <v>692</v>
      </c>
      <c r="J220" s="41">
        <v>5</v>
      </c>
      <c r="K220" s="41">
        <v>3</v>
      </c>
      <c r="L220" s="41" t="s">
        <v>38</v>
      </c>
      <c r="M220" s="41" t="s">
        <v>39</v>
      </c>
      <c r="N220" s="41" t="s">
        <v>700</v>
      </c>
      <c r="O220" s="41">
        <v>0</v>
      </c>
      <c r="P220" s="41">
        <v>100</v>
      </c>
      <c r="Q220" s="41">
        <v>0</v>
      </c>
      <c r="R220" s="41">
        <v>100</v>
      </c>
      <c r="S220" s="43" t="s">
        <v>700</v>
      </c>
    </row>
    <row r="221" spans="1:19" s="1" customFormat="1" ht="22.5" customHeight="1" x14ac:dyDescent="0.25">
      <c r="A221" s="40" t="s">
        <v>550</v>
      </c>
      <c r="B221" s="41" t="s">
        <v>551</v>
      </c>
      <c r="C221" s="44" t="s">
        <v>69</v>
      </c>
      <c r="D221" s="44">
        <v>1.1570706265047193E-3</v>
      </c>
      <c r="E221" s="44">
        <v>3.0083836987614632E-2</v>
      </c>
      <c r="F221" s="44">
        <v>3.1916920495422829E-11</v>
      </c>
      <c r="G221" s="44">
        <v>5.4258764148329419E-10</v>
      </c>
      <c r="H221" s="41" t="s">
        <v>552</v>
      </c>
      <c r="I221" s="41" t="s">
        <v>692</v>
      </c>
      <c r="J221" s="41">
        <v>5</v>
      </c>
      <c r="K221" s="41">
        <v>4</v>
      </c>
      <c r="L221" s="41" t="s">
        <v>38</v>
      </c>
      <c r="M221" s="41" t="s">
        <v>39</v>
      </c>
      <c r="N221" s="41" t="s">
        <v>549</v>
      </c>
      <c r="O221" s="41">
        <v>0</v>
      </c>
      <c r="P221" s="41">
        <v>100</v>
      </c>
      <c r="Q221" s="41">
        <v>0</v>
      </c>
      <c r="R221" s="41">
        <v>100</v>
      </c>
      <c r="S221" s="43" t="s">
        <v>549</v>
      </c>
    </row>
    <row r="222" spans="1:19" s="1" customFormat="1" ht="22.5" customHeight="1" x14ac:dyDescent="0.25">
      <c r="A222" s="40" t="s">
        <v>553</v>
      </c>
      <c r="B222" s="41" t="s">
        <v>554</v>
      </c>
      <c r="C222" s="44" t="s">
        <v>69</v>
      </c>
      <c r="D222" s="44">
        <v>5.1794610917568207E-3</v>
      </c>
      <c r="E222" s="44">
        <v>4.6615146100521088E-2</v>
      </c>
      <c r="F222" s="44">
        <v>3.1916920495422829E-11</v>
      </c>
      <c r="G222" s="44">
        <v>5.4258764148329419E-10</v>
      </c>
      <c r="H222" s="41" t="s">
        <v>552</v>
      </c>
      <c r="I222" s="41" t="s">
        <v>692</v>
      </c>
      <c r="J222" s="41">
        <v>4.9180326461791992</v>
      </c>
      <c r="K222" s="41">
        <v>3</v>
      </c>
      <c r="L222" s="41" t="s">
        <v>38</v>
      </c>
      <c r="M222" s="41" t="s">
        <v>39</v>
      </c>
      <c r="N222" s="41" t="s">
        <v>555</v>
      </c>
      <c r="O222" s="41">
        <v>0</v>
      </c>
      <c r="P222" s="41">
        <v>100</v>
      </c>
      <c r="Q222" s="41">
        <v>0</v>
      </c>
      <c r="R222" s="41">
        <v>100</v>
      </c>
      <c r="S222" s="43" t="s">
        <v>555</v>
      </c>
    </row>
    <row r="223" spans="1:19" s="1" customFormat="1" ht="22.5" customHeight="1" x14ac:dyDescent="0.25">
      <c r="A223" s="40" t="s">
        <v>715</v>
      </c>
      <c r="B223" s="41" t="s">
        <v>716</v>
      </c>
      <c r="C223" s="44" t="s">
        <v>35</v>
      </c>
      <c r="D223" s="44">
        <v>6.4508174546062946E-3</v>
      </c>
      <c r="E223" s="44">
        <v>3.8704905658960342E-2</v>
      </c>
      <c r="F223" s="44">
        <v>3.1916920495422829E-11</v>
      </c>
      <c r="G223" s="44">
        <v>5.4258764148329419E-10</v>
      </c>
      <c r="H223" s="41" t="s">
        <v>717</v>
      </c>
      <c r="I223" s="41" t="s">
        <v>692</v>
      </c>
      <c r="J223" s="41">
        <v>4.5454545021057129</v>
      </c>
      <c r="K223" s="41">
        <v>3</v>
      </c>
      <c r="L223" s="41" t="s">
        <v>38</v>
      </c>
      <c r="M223" s="41" t="s">
        <v>39</v>
      </c>
      <c r="N223" s="41" t="s">
        <v>718</v>
      </c>
      <c r="O223" s="41">
        <v>0</v>
      </c>
      <c r="P223" s="41">
        <v>100</v>
      </c>
      <c r="Q223" s="41">
        <v>0</v>
      </c>
      <c r="R223" s="41">
        <v>100</v>
      </c>
      <c r="S223" s="43" t="s">
        <v>718</v>
      </c>
    </row>
    <row r="224" spans="1:19" s="1" customFormat="1" ht="22.5" customHeight="1" x14ac:dyDescent="0.25">
      <c r="A224" s="40" t="s">
        <v>719</v>
      </c>
      <c r="B224" s="41" t="s">
        <v>720</v>
      </c>
      <c r="C224" s="44" t="s">
        <v>35</v>
      </c>
      <c r="D224" s="44">
        <v>1.0492190485820174E-3</v>
      </c>
      <c r="E224" s="44">
        <v>2.8328914195299149E-2</v>
      </c>
      <c r="F224" s="44">
        <v>3.1916920495422829E-11</v>
      </c>
      <c r="G224" s="44">
        <v>5.4258764148329419E-10</v>
      </c>
      <c r="H224" s="41" t="s">
        <v>721</v>
      </c>
      <c r="I224" s="41" t="s">
        <v>692</v>
      </c>
      <c r="J224" s="41">
        <v>8.5714282989501953</v>
      </c>
      <c r="K224" s="41">
        <v>3</v>
      </c>
      <c r="L224" s="41" t="s">
        <v>38</v>
      </c>
      <c r="M224" s="41" t="s">
        <v>39</v>
      </c>
      <c r="N224" s="41" t="s">
        <v>718</v>
      </c>
      <c r="O224" s="41">
        <v>0</v>
      </c>
      <c r="P224" s="41">
        <v>100</v>
      </c>
      <c r="Q224" s="41">
        <v>0</v>
      </c>
      <c r="R224" s="41">
        <v>100</v>
      </c>
      <c r="S224" s="43" t="s">
        <v>718</v>
      </c>
    </row>
    <row r="225" spans="1:19" s="1" customFormat="1" ht="22.5" customHeight="1" x14ac:dyDescent="0.25">
      <c r="A225" s="40" t="s">
        <v>722</v>
      </c>
      <c r="B225" s="41" t="s">
        <v>723</v>
      </c>
      <c r="C225" s="44" t="s">
        <v>35</v>
      </c>
      <c r="D225" s="44">
        <v>1.1751267447834834E-4</v>
      </c>
      <c r="E225" s="44">
        <v>6.4631970599293709E-3</v>
      </c>
      <c r="F225" s="44">
        <v>3.1916920495422829E-11</v>
      </c>
      <c r="G225" s="44">
        <v>5.4258764148329419E-10</v>
      </c>
      <c r="H225" s="41" t="s">
        <v>724</v>
      </c>
      <c r="I225" s="41" t="s">
        <v>692</v>
      </c>
      <c r="J225" s="41">
        <v>17.647058486938477</v>
      </c>
      <c r="K225" s="41">
        <v>3</v>
      </c>
      <c r="L225" s="41" t="s">
        <v>38</v>
      </c>
      <c r="M225" s="41" t="s">
        <v>39</v>
      </c>
      <c r="N225" s="41" t="s">
        <v>718</v>
      </c>
      <c r="O225" s="41">
        <v>0</v>
      </c>
      <c r="P225" s="41">
        <v>100</v>
      </c>
      <c r="Q225" s="41">
        <v>0</v>
      </c>
      <c r="R225" s="41">
        <v>100</v>
      </c>
      <c r="S225" s="43" t="s">
        <v>718</v>
      </c>
    </row>
    <row r="226" spans="1:19" s="1" customFormat="1" ht="22.5" customHeight="1" x14ac:dyDescent="0.25">
      <c r="A226" s="40" t="s">
        <v>85</v>
      </c>
      <c r="B226" s="41" t="s">
        <v>86</v>
      </c>
      <c r="C226" s="44" t="s">
        <v>35</v>
      </c>
      <c r="D226" s="44">
        <v>4.5219258026918396E-6</v>
      </c>
      <c r="E226" s="44">
        <v>4.11495246225968E-4</v>
      </c>
      <c r="F226" s="44">
        <v>3.1916920495422829E-11</v>
      </c>
      <c r="G226" s="44">
        <v>5.4258764148329419E-10</v>
      </c>
      <c r="H226" s="41" t="s">
        <v>87</v>
      </c>
      <c r="I226" s="41" t="s">
        <v>692</v>
      </c>
      <c r="J226" s="41">
        <v>4.9079756736755371</v>
      </c>
      <c r="K226" s="41">
        <v>8</v>
      </c>
      <c r="L226" s="41" t="s">
        <v>38</v>
      </c>
      <c r="M226" s="41" t="s">
        <v>39</v>
      </c>
      <c r="N226" s="41" t="s">
        <v>703</v>
      </c>
      <c r="O226" s="41">
        <v>0</v>
      </c>
      <c r="P226" s="41">
        <v>100</v>
      </c>
      <c r="Q226" s="41">
        <v>0</v>
      </c>
      <c r="R226" s="41">
        <v>100</v>
      </c>
      <c r="S226" s="43" t="s">
        <v>703</v>
      </c>
    </row>
    <row r="227" spans="1:19" s="1" customFormat="1" ht="22.5" customHeight="1" x14ac:dyDescent="0.25">
      <c r="A227" s="40" t="s">
        <v>725</v>
      </c>
      <c r="B227" s="41" t="s">
        <v>726</v>
      </c>
      <c r="C227" s="44" t="s">
        <v>35</v>
      </c>
      <c r="D227" s="44">
        <v>8.0512720160186291E-4</v>
      </c>
      <c r="E227" s="44">
        <v>2.4153817445039749E-2</v>
      </c>
      <c r="F227" s="44">
        <v>3.1916920495422829E-11</v>
      </c>
      <c r="G227" s="44">
        <v>5.4258764148329419E-10</v>
      </c>
      <c r="H227" s="41" t="s">
        <v>727</v>
      </c>
      <c r="I227" s="41" t="s">
        <v>692</v>
      </c>
      <c r="J227" s="41">
        <v>9.375</v>
      </c>
      <c r="K227" s="41">
        <v>3</v>
      </c>
      <c r="L227" s="41" t="s">
        <v>38</v>
      </c>
      <c r="M227" s="41" t="s">
        <v>39</v>
      </c>
      <c r="N227" s="41" t="s">
        <v>728</v>
      </c>
      <c r="O227" s="41">
        <v>0</v>
      </c>
      <c r="P227" s="41">
        <v>100</v>
      </c>
      <c r="Q227" s="41">
        <v>0</v>
      </c>
      <c r="R227" s="41">
        <v>100</v>
      </c>
      <c r="S227" s="43" t="s">
        <v>728</v>
      </c>
    </row>
    <row r="228" spans="1:19" s="1" customFormat="1" ht="22.5" customHeight="1" x14ac:dyDescent="0.25">
      <c r="A228" s="40" t="s">
        <v>729</v>
      </c>
      <c r="B228" s="41" t="s">
        <v>730</v>
      </c>
      <c r="C228" s="44" t="s">
        <v>35</v>
      </c>
      <c r="D228" s="44">
        <v>6.6455156775191426E-4</v>
      </c>
      <c r="E228" s="44">
        <v>2.259475365281105E-2</v>
      </c>
      <c r="F228" s="44">
        <v>3.1916920495422829E-11</v>
      </c>
      <c r="G228" s="44">
        <v>5.4258764148329419E-10</v>
      </c>
      <c r="H228" s="41" t="s">
        <v>727</v>
      </c>
      <c r="I228" s="41" t="s">
        <v>692</v>
      </c>
      <c r="J228" s="41">
        <v>10</v>
      </c>
      <c r="K228" s="41">
        <v>3</v>
      </c>
      <c r="L228" s="41" t="s">
        <v>38</v>
      </c>
      <c r="M228" s="41" t="s">
        <v>39</v>
      </c>
      <c r="N228" s="41" t="s">
        <v>718</v>
      </c>
      <c r="O228" s="41">
        <v>0</v>
      </c>
      <c r="P228" s="41">
        <v>100</v>
      </c>
      <c r="Q228" s="41">
        <v>0</v>
      </c>
      <c r="R228" s="41">
        <v>100</v>
      </c>
      <c r="S228" s="43" t="s">
        <v>718</v>
      </c>
    </row>
    <row r="229" spans="1:19" s="1" customFormat="1" ht="22.5" customHeight="1" x14ac:dyDescent="0.25">
      <c r="A229" s="40" t="s">
        <v>556</v>
      </c>
      <c r="B229" s="41" t="s">
        <v>557</v>
      </c>
      <c r="C229" s="44" t="s">
        <v>69</v>
      </c>
      <c r="D229" s="44">
        <v>4.0726936422288418E-3</v>
      </c>
      <c r="E229" s="44">
        <v>4.8872325569391251E-2</v>
      </c>
      <c r="F229" s="44">
        <v>3.1916920495422829E-11</v>
      </c>
      <c r="G229" s="44">
        <v>5.4258764148329419E-10</v>
      </c>
      <c r="H229" s="41" t="s">
        <v>453</v>
      </c>
      <c r="I229" s="41" t="s">
        <v>692</v>
      </c>
      <c r="J229" s="41">
        <v>5.3571429252624512</v>
      </c>
      <c r="K229" s="41">
        <v>3</v>
      </c>
      <c r="L229" s="41" t="s">
        <v>38</v>
      </c>
      <c r="M229" s="41" t="s">
        <v>39</v>
      </c>
      <c r="N229" s="41" t="s">
        <v>555</v>
      </c>
      <c r="O229" s="41">
        <v>0</v>
      </c>
      <c r="P229" s="41">
        <v>100</v>
      </c>
      <c r="Q229" s="41">
        <v>0</v>
      </c>
      <c r="R229" s="41">
        <v>100</v>
      </c>
      <c r="S229" s="43" t="s">
        <v>555</v>
      </c>
    </row>
    <row r="230" spans="1:19" s="1" customFormat="1" ht="22.5" customHeight="1" x14ac:dyDescent="0.25">
      <c r="A230" s="40" t="s">
        <v>731</v>
      </c>
      <c r="B230" s="41" t="s">
        <v>732</v>
      </c>
      <c r="C230" s="44" t="s">
        <v>35</v>
      </c>
      <c r="D230" s="44">
        <v>1.3355829287320375E-3</v>
      </c>
      <c r="E230" s="44">
        <v>3.338957205414772E-2</v>
      </c>
      <c r="F230" s="44">
        <v>3.1916920495422829E-11</v>
      </c>
      <c r="G230" s="44">
        <v>5.4258764148329419E-10</v>
      </c>
      <c r="H230" s="41" t="s">
        <v>727</v>
      </c>
      <c r="I230" s="41" t="s">
        <v>692</v>
      </c>
      <c r="J230" s="41">
        <v>7.8947367668151855</v>
      </c>
      <c r="K230" s="41">
        <v>3</v>
      </c>
      <c r="L230" s="41" t="s">
        <v>38</v>
      </c>
      <c r="M230" s="41" t="s">
        <v>39</v>
      </c>
      <c r="N230" s="41" t="s">
        <v>700</v>
      </c>
      <c r="O230" s="41">
        <v>0</v>
      </c>
      <c r="P230" s="41">
        <v>100</v>
      </c>
      <c r="Q230" s="41">
        <v>0</v>
      </c>
      <c r="R230" s="41">
        <v>100</v>
      </c>
      <c r="S230" s="43" t="s">
        <v>700</v>
      </c>
    </row>
    <row r="231" spans="1:19" s="1" customFormat="1" ht="22.5" customHeight="1" x14ac:dyDescent="0.25">
      <c r="A231" s="40" t="s">
        <v>733</v>
      </c>
      <c r="B231" s="41" t="s">
        <v>734</v>
      </c>
      <c r="C231" s="44" t="s">
        <v>35</v>
      </c>
      <c r="D231" s="44">
        <v>4.0726936422288418E-3</v>
      </c>
      <c r="E231" s="44">
        <v>4.8872325569391251E-2</v>
      </c>
      <c r="F231" s="44">
        <v>3.1916920495422829E-11</v>
      </c>
      <c r="G231" s="44">
        <v>5.4258764148329419E-10</v>
      </c>
      <c r="H231" s="41" t="s">
        <v>735</v>
      </c>
      <c r="I231" s="41" t="s">
        <v>692</v>
      </c>
      <c r="J231" s="41">
        <v>5.3571429252624512</v>
      </c>
      <c r="K231" s="41">
        <v>3</v>
      </c>
      <c r="L231" s="41" t="s">
        <v>38</v>
      </c>
      <c r="M231" s="41" t="s">
        <v>39</v>
      </c>
      <c r="N231" s="41" t="s">
        <v>718</v>
      </c>
      <c r="O231" s="41">
        <v>0</v>
      </c>
      <c r="P231" s="41">
        <v>100</v>
      </c>
      <c r="Q231" s="41">
        <v>0</v>
      </c>
      <c r="R231" s="41">
        <v>100</v>
      </c>
      <c r="S231" s="43" t="s">
        <v>718</v>
      </c>
    </row>
    <row r="232" spans="1:19" s="1" customFormat="1" ht="22.5" customHeight="1" x14ac:dyDescent="0.25">
      <c r="A232" s="40" t="s">
        <v>558</v>
      </c>
      <c r="B232" s="41" t="s">
        <v>559</v>
      </c>
      <c r="C232" s="44" t="s">
        <v>35</v>
      </c>
      <c r="D232" s="44">
        <v>3.1699088867753744E-4</v>
      </c>
      <c r="E232" s="44">
        <v>1.2996627017855644E-2</v>
      </c>
      <c r="F232" s="44">
        <v>3.1916920495422829E-11</v>
      </c>
      <c r="G232" s="44">
        <v>5.4258764148329419E-10</v>
      </c>
      <c r="H232" s="41" t="s">
        <v>560</v>
      </c>
      <c r="I232" s="41" t="s">
        <v>692</v>
      </c>
      <c r="J232" s="41">
        <v>4.8543691635131836</v>
      </c>
      <c r="K232" s="41">
        <v>5</v>
      </c>
      <c r="L232" s="41" t="s">
        <v>38</v>
      </c>
      <c r="M232" s="41" t="s">
        <v>39</v>
      </c>
      <c r="N232" s="41" t="s">
        <v>561</v>
      </c>
      <c r="O232" s="41">
        <v>0</v>
      </c>
      <c r="P232" s="41">
        <v>100</v>
      </c>
      <c r="Q232" s="41">
        <v>0</v>
      </c>
      <c r="R232" s="41">
        <v>100</v>
      </c>
      <c r="S232" s="43" t="s">
        <v>561</v>
      </c>
    </row>
    <row r="233" spans="1:19" s="1" customFormat="1" ht="22.5" customHeight="1" x14ac:dyDescent="0.25">
      <c r="A233" s="40" t="s">
        <v>562</v>
      </c>
      <c r="B233" s="41" t="s">
        <v>563</v>
      </c>
      <c r="C233" s="44" t="s">
        <v>35</v>
      </c>
      <c r="D233" s="44">
        <v>1.4438350626733154E-4</v>
      </c>
      <c r="E233" s="44">
        <v>7.5079426169395447E-3</v>
      </c>
      <c r="F233" s="44">
        <v>3.1916920495422829E-11</v>
      </c>
      <c r="G233" s="44">
        <v>5.4258764148329419E-10</v>
      </c>
      <c r="H233" s="41" t="s">
        <v>564</v>
      </c>
      <c r="I233" s="41" t="s">
        <v>692</v>
      </c>
      <c r="J233" s="41">
        <v>4.3478260040283203</v>
      </c>
      <c r="K233" s="41">
        <v>6</v>
      </c>
      <c r="L233" s="41" t="s">
        <v>38</v>
      </c>
      <c r="M233" s="41" t="s">
        <v>39</v>
      </c>
      <c r="N233" s="41" t="s">
        <v>565</v>
      </c>
      <c r="O233" s="41">
        <v>0</v>
      </c>
      <c r="P233" s="41">
        <v>100</v>
      </c>
      <c r="Q233" s="41">
        <v>0</v>
      </c>
      <c r="R233" s="41">
        <v>100</v>
      </c>
      <c r="S233" s="43" t="s">
        <v>565</v>
      </c>
    </row>
    <row r="234" spans="1:19" s="1" customFormat="1" ht="22.5" customHeight="1" x14ac:dyDescent="0.25">
      <c r="A234" s="40" t="s">
        <v>736</v>
      </c>
      <c r="B234" s="41" t="s">
        <v>737</v>
      </c>
      <c r="C234" s="44" t="s">
        <v>35</v>
      </c>
      <c r="D234" s="44">
        <v>9.7180760349147022E-5</v>
      </c>
      <c r="E234" s="44">
        <v>5.5393036454916E-3</v>
      </c>
      <c r="F234" s="44">
        <v>3.1916920495422829E-11</v>
      </c>
      <c r="G234" s="44">
        <v>5.4258764148329419E-10</v>
      </c>
      <c r="H234" s="41" t="s">
        <v>560</v>
      </c>
      <c r="I234" s="41" t="s">
        <v>692</v>
      </c>
      <c r="J234" s="41">
        <v>18.75</v>
      </c>
      <c r="K234" s="41">
        <v>3</v>
      </c>
      <c r="L234" s="41" t="s">
        <v>38</v>
      </c>
      <c r="M234" s="41" t="s">
        <v>39</v>
      </c>
      <c r="N234" s="41" t="s">
        <v>718</v>
      </c>
      <c r="O234" s="41">
        <v>0</v>
      </c>
      <c r="P234" s="41">
        <v>100</v>
      </c>
      <c r="Q234" s="41">
        <v>0</v>
      </c>
      <c r="R234" s="41">
        <v>100</v>
      </c>
      <c r="S234" s="43" t="s">
        <v>718</v>
      </c>
    </row>
    <row r="235" spans="1:19" s="1" customFormat="1" ht="22.5" customHeight="1" x14ac:dyDescent="0.25">
      <c r="A235" s="40" t="s">
        <v>738</v>
      </c>
      <c r="B235" s="41" t="s">
        <v>739</v>
      </c>
      <c r="C235" s="44" t="s">
        <v>35</v>
      </c>
      <c r="D235" s="44">
        <v>1.1635387636488304E-4</v>
      </c>
      <c r="E235" s="44">
        <v>6.5158172510564327E-3</v>
      </c>
      <c r="F235" s="44">
        <v>3.1916920495422829E-11</v>
      </c>
      <c r="G235" s="44">
        <v>5.4258764148329419E-10</v>
      </c>
      <c r="H235" s="41" t="s">
        <v>740</v>
      </c>
      <c r="I235" s="41" t="s">
        <v>692</v>
      </c>
      <c r="J235" s="41">
        <v>9.0909090042114258</v>
      </c>
      <c r="K235" s="41">
        <v>4</v>
      </c>
      <c r="L235" s="41" t="s">
        <v>38</v>
      </c>
      <c r="M235" s="41" t="s">
        <v>39</v>
      </c>
      <c r="N235" s="41" t="s">
        <v>741</v>
      </c>
      <c r="O235" s="41">
        <v>0</v>
      </c>
      <c r="P235" s="41">
        <v>100</v>
      </c>
      <c r="Q235" s="41">
        <v>0</v>
      </c>
      <c r="R235" s="41">
        <v>100</v>
      </c>
      <c r="S235" s="43" t="s">
        <v>741</v>
      </c>
    </row>
    <row r="236" spans="1:19" s="1" customFormat="1" ht="22.5" customHeight="1" x14ac:dyDescent="0.25">
      <c r="A236" s="40" t="s">
        <v>742</v>
      </c>
      <c r="B236" s="41" t="s">
        <v>743</v>
      </c>
      <c r="C236" s="44" t="s">
        <v>35</v>
      </c>
      <c r="D236" s="44">
        <v>1.3355829287320375E-3</v>
      </c>
      <c r="E236" s="44">
        <v>3.338957205414772E-2</v>
      </c>
      <c r="F236" s="44">
        <v>3.1916920495422829E-11</v>
      </c>
      <c r="G236" s="44">
        <v>5.4258764148329419E-10</v>
      </c>
      <c r="H236" s="41" t="s">
        <v>744</v>
      </c>
      <c r="I236" s="41" t="s">
        <v>692</v>
      </c>
      <c r="J236" s="41">
        <v>7.8947367668151855</v>
      </c>
      <c r="K236" s="41">
        <v>3</v>
      </c>
      <c r="L236" s="41" t="s">
        <v>38</v>
      </c>
      <c r="M236" s="41" t="s">
        <v>39</v>
      </c>
      <c r="N236" s="41" t="s">
        <v>700</v>
      </c>
      <c r="O236" s="41">
        <v>0</v>
      </c>
      <c r="P236" s="41">
        <v>100</v>
      </c>
      <c r="Q236" s="41">
        <v>0</v>
      </c>
      <c r="R236" s="41">
        <v>100</v>
      </c>
      <c r="S236" s="43" t="s">
        <v>700</v>
      </c>
    </row>
    <row r="237" spans="1:19" s="1" customFormat="1" ht="22.5" customHeight="1" x14ac:dyDescent="0.25">
      <c r="A237" s="40" t="s">
        <v>169</v>
      </c>
      <c r="B237" s="41" t="s">
        <v>170</v>
      </c>
      <c r="C237" s="44" t="s">
        <v>47</v>
      </c>
      <c r="D237" s="44">
        <v>2.9421512408589479E-6</v>
      </c>
      <c r="E237" s="44">
        <v>2.8538866899907589E-4</v>
      </c>
      <c r="F237" s="44">
        <v>1.4164589514466545E-21</v>
      </c>
      <c r="G237" s="44">
        <v>4.1077311005591722E-20</v>
      </c>
      <c r="H237" s="41" t="s">
        <v>48</v>
      </c>
      <c r="I237" s="41" t="s">
        <v>745</v>
      </c>
      <c r="J237" s="41">
        <v>22.222221374511719</v>
      </c>
      <c r="K237" s="41">
        <v>4</v>
      </c>
      <c r="L237" s="41" t="s">
        <v>38</v>
      </c>
      <c r="M237" s="41" t="s">
        <v>39</v>
      </c>
      <c r="N237" s="41" t="s">
        <v>172</v>
      </c>
      <c r="O237" s="41">
        <v>0</v>
      </c>
      <c r="P237" s="41">
        <v>100</v>
      </c>
      <c r="Q237" s="41">
        <v>0</v>
      </c>
      <c r="R237" s="41">
        <v>100</v>
      </c>
      <c r="S237" s="43" t="s">
        <v>172</v>
      </c>
    </row>
    <row r="238" spans="1:19" s="1" customFormat="1" ht="22.5" customHeight="1" x14ac:dyDescent="0.25">
      <c r="A238" s="40" t="s">
        <v>176</v>
      </c>
      <c r="B238" s="41" t="s">
        <v>177</v>
      </c>
      <c r="C238" s="44" t="s">
        <v>47</v>
      </c>
      <c r="D238" s="44">
        <v>3.7102593068993883E-6</v>
      </c>
      <c r="E238" s="44">
        <v>3.4134386805817485E-4</v>
      </c>
      <c r="F238" s="44">
        <v>1.4164589514466545E-21</v>
      </c>
      <c r="G238" s="44">
        <v>4.1077311005591722E-20</v>
      </c>
      <c r="H238" s="41" t="s">
        <v>48</v>
      </c>
      <c r="I238" s="41" t="s">
        <v>745</v>
      </c>
      <c r="J238" s="41">
        <v>21.052631378173828</v>
      </c>
      <c r="K238" s="41">
        <v>4</v>
      </c>
      <c r="L238" s="41" t="s">
        <v>38</v>
      </c>
      <c r="M238" s="41" t="s">
        <v>39</v>
      </c>
      <c r="N238" s="41" t="s">
        <v>178</v>
      </c>
      <c r="O238" s="41">
        <v>0</v>
      </c>
      <c r="P238" s="41">
        <v>100</v>
      </c>
      <c r="Q238" s="41">
        <v>0</v>
      </c>
      <c r="R238" s="41">
        <v>100</v>
      </c>
      <c r="S238" s="43" t="s">
        <v>178</v>
      </c>
    </row>
    <row r="239" spans="1:19" s="1" customFormat="1" ht="22.5" customHeight="1" x14ac:dyDescent="0.25">
      <c r="A239" s="40" t="s">
        <v>746</v>
      </c>
      <c r="B239" s="41" t="s">
        <v>747</v>
      </c>
      <c r="C239" s="44" t="s">
        <v>47</v>
      </c>
      <c r="D239" s="44">
        <v>7.9290395660791546E-5</v>
      </c>
      <c r="E239" s="44">
        <v>4.8367143608629704E-3</v>
      </c>
      <c r="F239" s="44">
        <v>1.4164589514466545E-21</v>
      </c>
      <c r="G239" s="44">
        <v>4.1077311005591722E-20</v>
      </c>
      <c r="H239" s="41" t="s">
        <v>48</v>
      </c>
      <c r="I239" s="41" t="s">
        <v>745</v>
      </c>
      <c r="J239" s="41">
        <v>20</v>
      </c>
      <c r="K239" s="41">
        <v>3</v>
      </c>
      <c r="L239" s="41" t="s">
        <v>38</v>
      </c>
      <c r="M239" s="41" t="s">
        <v>39</v>
      </c>
      <c r="N239" s="41" t="s">
        <v>748</v>
      </c>
      <c r="O239" s="41">
        <v>0</v>
      </c>
      <c r="P239" s="41">
        <v>100</v>
      </c>
      <c r="Q239" s="41">
        <v>0</v>
      </c>
      <c r="R239" s="41">
        <v>100</v>
      </c>
      <c r="S239" s="43" t="s">
        <v>748</v>
      </c>
    </row>
    <row r="240" spans="1:19" s="1" customFormat="1" ht="22.5" customHeight="1" x14ac:dyDescent="0.25">
      <c r="A240" s="40" t="s">
        <v>179</v>
      </c>
      <c r="B240" s="41" t="s">
        <v>13</v>
      </c>
      <c r="C240" s="44" t="s">
        <v>47</v>
      </c>
      <c r="D240" s="44">
        <v>7.1875118382117584E-16</v>
      </c>
      <c r="E240" s="44">
        <v>1.1571894430097845E-13</v>
      </c>
      <c r="F240" s="44">
        <v>1.4164589514466545E-21</v>
      </c>
      <c r="G240" s="44">
        <v>4.1077311005591722E-20</v>
      </c>
      <c r="H240" s="41" t="s">
        <v>48</v>
      </c>
      <c r="I240" s="41" t="s">
        <v>745</v>
      </c>
      <c r="J240" s="41">
        <v>11.71875</v>
      </c>
      <c r="K240" s="41">
        <v>15</v>
      </c>
      <c r="L240" s="41" t="s">
        <v>38</v>
      </c>
      <c r="M240" s="41" t="s">
        <v>39</v>
      </c>
      <c r="N240" s="41" t="s">
        <v>583</v>
      </c>
      <c r="O240" s="41">
        <v>0</v>
      </c>
      <c r="P240" s="41">
        <v>100</v>
      </c>
      <c r="Q240" s="41">
        <v>0</v>
      </c>
      <c r="R240" s="41">
        <v>100</v>
      </c>
      <c r="S240" s="43" t="s">
        <v>583</v>
      </c>
    </row>
    <row r="241" spans="1:19" s="1" customFormat="1" ht="22.5" customHeight="1" x14ac:dyDescent="0.25">
      <c r="A241" s="40" t="s">
        <v>617</v>
      </c>
      <c r="B241" s="41" t="s">
        <v>618</v>
      </c>
      <c r="C241" s="44" t="s">
        <v>325</v>
      </c>
      <c r="D241" s="44">
        <v>5.7706949974090094E-7</v>
      </c>
      <c r="E241" s="44">
        <v>6.5785920014604926E-5</v>
      </c>
      <c r="F241" s="44">
        <v>1.4164589514466545E-21</v>
      </c>
      <c r="G241" s="44">
        <v>4.1077311005591722E-20</v>
      </c>
      <c r="H241" s="41" t="s">
        <v>48</v>
      </c>
      <c r="I241" s="41" t="s">
        <v>745</v>
      </c>
      <c r="J241" s="41">
        <v>6.4516129493713379</v>
      </c>
      <c r="K241" s="41">
        <v>8</v>
      </c>
      <c r="L241" s="41" t="s">
        <v>38</v>
      </c>
      <c r="M241" s="41" t="s">
        <v>39</v>
      </c>
      <c r="N241" s="41" t="s">
        <v>619</v>
      </c>
      <c r="O241" s="41">
        <v>0</v>
      </c>
      <c r="P241" s="41">
        <v>100</v>
      </c>
      <c r="Q241" s="41">
        <v>0</v>
      </c>
      <c r="R241" s="41">
        <v>100</v>
      </c>
      <c r="S241" s="43" t="s">
        <v>619</v>
      </c>
    </row>
    <row r="242" spans="1:19" s="1" customFormat="1" ht="22.5" customHeight="1" x14ac:dyDescent="0.25">
      <c r="A242" s="40" t="s">
        <v>749</v>
      </c>
      <c r="B242" s="41" t="s">
        <v>750</v>
      </c>
      <c r="C242" s="44" t="s">
        <v>325</v>
      </c>
      <c r="D242" s="44">
        <v>1.3796044413538766E-6</v>
      </c>
      <c r="E242" s="44">
        <v>1.4485846622847021E-4</v>
      </c>
      <c r="F242" s="44">
        <v>1.4164589514466545E-21</v>
      </c>
      <c r="G242" s="44">
        <v>4.1077311005591722E-20</v>
      </c>
      <c r="H242" s="41" t="s">
        <v>48</v>
      </c>
      <c r="I242" s="41" t="s">
        <v>745</v>
      </c>
      <c r="J242" s="41">
        <v>14.70588207244873</v>
      </c>
      <c r="K242" s="41">
        <v>5</v>
      </c>
      <c r="L242" s="41" t="s">
        <v>38</v>
      </c>
      <c r="M242" s="41" t="s">
        <v>39</v>
      </c>
      <c r="N242" s="41" t="s">
        <v>200</v>
      </c>
      <c r="O242" s="41">
        <v>0</v>
      </c>
      <c r="P242" s="41">
        <v>100</v>
      </c>
      <c r="Q242" s="41">
        <v>0</v>
      </c>
      <c r="R242" s="41">
        <v>100</v>
      </c>
      <c r="S242" s="43" t="s">
        <v>200</v>
      </c>
    </row>
    <row r="243" spans="1:19" s="1" customFormat="1" ht="22.5" customHeight="1" x14ac:dyDescent="0.25">
      <c r="A243" s="40" t="s">
        <v>751</v>
      </c>
      <c r="B243" s="41" t="s">
        <v>752</v>
      </c>
      <c r="C243" s="44" t="s">
        <v>325</v>
      </c>
      <c r="D243" s="44">
        <v>3.8705097977072001E-3</v>
      </c>
      <c r="E243" s="44">
        <v>5.0316628068685532E-2</v>
      </c>
      <c r="F243" s="44">
        <v>1.4164589514466545E-21</v>
      </c>
      <c r="G243" s="44">
        <v>4.1077311005591722E-20</v>
      </c>
      <c r="H243" s="41" t="s">
        <v>48</v>
      </c>
      <c r="I243" s="41" t="s">
        <v>745</v>
      </c>
      <c r="J243" s="41">
        <v>5.4545454978942871</v>
      </c>
      <c r="K243" s="41">
        <v>3</v>
      </c>
      <c r="L243" s="41" t="s">
        <v>38</v>
      </c>
      <c r="M243" s="41" t="s">
        <v>39</v>
      </c>
      <c r="N243" s="41" t="s">
        <v>753</v>
      </c>
      <c r="O243" s="41">
        <v>0</v>
      </c>
      <c r="P243" s="41">
        <v>100</v>
      </c>
      <c r="Q243" s="41">
        <v>0</v>
      </c>
      <c r="R243" s="41">
        <v>100</v>
      </c>
      <c r="S243" s="43" t="s">
        <v>753</v>
      </c>
    </row>
    <row r="244" spans="1:19" s="1" customFormat="1" ht="22.5" customHeight="1" x14ac:dyDescent="0.25">
      <c r="A244" s="40" t="s">
        <v>754</v>
      </c>
      <c r="B244" s="41" t="s">
        <v>755</v>
      </c>
      <c r="C244" s="44" t="s">
        <v>325</v>
      </c>
      <c r="D244" s="44">
        <v>6.4338082665926777E-6</v>
      </c>
      <c r="E244" s="44">
        <v>5.5974128190428019E-4</v>
      </c>
      <c r="F244" s="44">
        <v>1.4164589514466545E-21</v>
      </c>
      <c r="G244" s="44">
        <v>4.1077311005591722E-20</v>
      </c>
      <c r="H244" s="41" t="s">
        <v>48</v>
      </c>
      <c r="I244" s="41" t="s">
        <v>745</v>
      </c>
      <c r="J244" s="41">
        <v>10.869565010070801</v>
      </c>
      <c r="K244" s="41">
        <v>5</v>
      </c>
      <c r="L244" s="41" t="s">
        <v>38</v>
      </c>
      <c r="M244" s="41" t="s">
        <v>39</v>
      </c>
      <c r="N244" s="41" t="s">
        <v>756</v>
      </c>
      <c r="O244" s="41">
        <v>0</v>
      </c>
      <c r="P244" s="41">
        <v>100</v>
      </c>
      <c r="Q244" s="41">
        <v>0</v>
      </c>
      <c r="R244" s="41">
        <v>100</v>
      </c>
      <c r="S244" s="43" t="s">
        <v>756</v>
      </c>
    </row>
    <row r="245" spans="1:19" s="1" customFormat="1" ht="22.5" customHeight="1" x14ac:dyDescent="0.25">
      <c r="A245" s="40" t="s">
        <v>757</v>
      </c>
      <c r="B245" s="41" t="s">
        <v>758</v>
      </c>
      <c r="C245" s="44" t="s">
        <v>325</v>
      </c>
      <c r="D245" s="44">
        <v>9.7647825896274298E-6</v>
      </c>
      <c r="E245" s="44">
        <v>8.007121505215764E-4</v>
      </c>
      <c r="F245" s="44">
        <v>1.4164589514466545E-21</v>
      </c>
      <c r="G245" s="44">
        <v>4.1077311005591722E-20</v>
      </c>
      <c r="H245" s="41" t="s">
        <v>48</v>
      </c>
      <c r="I245" s="41" t="s">
        <v>745</v>
      </c>
      <c r="J245" s="41">
        <v>10</v>
      </c>
      <c r="K245" s="41">
        <v>5</v>
      </c>
      <c r="L245" s="41" t="s">
        <v>38</v>
      </c>
      <c r="M245" s="41" t="s">
        <v>39</v>
      </c>
      <c r="N245" s="41" t="s">
        <v>759</v>
      </c>
      <c r="O245" s="41">
        <v>0</v>
      </c>
      <c r="P245" s="41">
        <v>100</v>
      </c>
      <c r="Q245" s="41">
        <v>0</v>
      </c>
      <c r="R245" s="41">
        <v>100</v>
      </c>
      <c r="S245" s="43" t="s">
        <v>759</v>
      </c>
    </row>
    <row r="246" spans="1:19" s="1" customFormat="1" ht="22.5" customHeight="1" x14ac:dyDescent="0.25">
      <c r="A246" s="40" t="s">
        <v>584</v>
      </c>
      <c r="B246" s="41" t="s">
        <v>585</v>
      </c>
      <c r="C246" s="44" t="s">
        <v>325</v>
      </c>
      <c r="D246" s="44">
        <v>7.028604613878997E-7</v>
      </c>
      <c r="E246" s="44">
        <v>7.7314653026405722E-5</v>
      </c>
      <c r="F246" s="44">
        <v>1.4164589514466545E-21</v>
      </c>
      <c r="G246" s="44">
        <v>4.1077311005591722E-20</v>
      </c>
      <c r="H246" s="41" t="s">
        <v>48</v>
      </c>
      <c r="I246" s="41" t="s">
        <v>745</v>
      </c>
      <c r="J246" s="41">
        <v>30.769229888916016</v>
      </c>
      <c r="K246" s="41">
        <v>4</v>
      </c>
      <c r="L246" s="41" t="s">
        <v>38</v>
      </c>
      <c r="M246" s="41" t="s">
        <v>39</v>
      </c>
      <c r="N246" s="41" t="s">
        <v>586</v>
      </c>
      <c r="O246" s="41">
        <v>0</v>
      </c>
      <c r="P246" s="41">
        <v>100</v>
      </c>
      <c r="Q246" s="41">
        <v>0</v>
      </c>
      <c r="R246" s="41">
        <v>100</v>
      </c>
      <c r="S246" s="43" t="s">
        <v>586</v>
      </c>
    </row>
    <row r="247" spans="1:19" s="1" customFormat="1" ht="22.5" customHeight="1" x14ac:dyDescent="0.25">
      <c r="A247" s="40" t="s">
        <v>760</v>
      </c>
      <c r="B247" s="41" t="s">
        <v>761</v>
      </c>
      <c r="C247" s="44" t="s">
        <v>325</v>
      </c>
      <c r="D247" s="44">
        <v>1.0876835432327425E-8</v>
      </c>
      <c r="E247" s="44">
        <v>1.4466190805251244E-6</v>
      </c>
      <c r="F247" s="44">
        <v>1.4164589514466545E-21</v>
      </c>
      <c r="G247" s="44">
        <v>4.1077311005591722E-20</v>
      </c>
      <c r="H247" s="41" t="s">
        <v>48</v>
      </c>
      <c r="I247" s="41" t="s">
        <v>745</v>
      </c>
      <c r="J247" s="41">
        <v>35.714286804199219</v>
      </c>
      <c r="K247" s="41">
        <v>5</v>
      </c>
      <c r="L247" s="41" t="s">
        <v>38</v>
      </c>
      <c r="M247" s="41" t="s">
        <v>39</v>
      </c>
      <c r="N247" s="41" t="s">
        <v>759</v>
      </c>
      <c r="O247" s="41">
        <v>0</v>
      </c>
      <c r="P247" s="41">
        <v>100</v>
      </c>
      <c r="Q247" s="41">
        <v>0</v>
      </c>
      <c r="R247" s="41">
        <v>100</v>
      </c>
      <c r="S247" s="43" t="s">
        <v>759</v>
      </c>
    </row>
    <row r="248" spans="1:19" s="1" customFormat="1" ht="22.5" customHeight="1" x14ac:dyDescent="0.25">
      <c r="A248" s="40" t="s">
        <v>263</v>
      </c>
      <c r="B248" s="41" t="s">
        <v>264</v>
      </c>
      <c r="C248" s="44" t="s">
        <v>64</v>
      </c>
      <c r="D248" s="44">
        <v>1.0049121556221507E-5</v>
      </c>
      <c r="E248" s="44">
        <v>8.1397889880463481E-4</v>
      </c>
      <c r="F248" s="44">
        <v>1.4164589514466545E-21</v>
      </c>
      <c r="G248" s="44">
        <v>4.1077311005591722E-20</v>
      </c>
      <c r="H248" s="41" t="s">
        <v>48</v>
      </c>
      <c r="I248" s="41" t="s">
        <v>745</v>
      </c>
      <c r="J248" s="41">
        <v>37.5</v>
      </c>
      <c r="K248" s="41">
        <v>3</v>
      </c>
      <c r="L248" s="41" t="s">
        <v>38</v>
      </c>
      <c r="M248" s="41" t="s">
        <v>39</v>
      </c>
      <c r="N248" s="41" t="s">
        <v>432</v>
      </c>
      <c r="O248" s="41">
        <v>0</v>
      </c>
      <c r="P248" s="41">
        <v>100</v>
      </c>
      <c r="Q248" s="41">
        <v>0</v>
      </c>
      <c r="R248" s="41">
        <v>100</v>
      </c>
      <c r="S248" s="43" t="s">
        <v>432</v>
      </c>
    </row>
    <row r="249" spans="1:19" s="1" customFormat="1" ht="22.5" customHeight="1" x14ac:dyDescent="0.25">
      <c r="A249" s="40" t="s">
        <v>381</v>
      </c>
      <c r="B249" s="41" t="s">
        <v>382</v>
      </c>
      <c r="C249" s="44" t="s">
        <v>325</v>
      </c>
      <c r="D249" s="44">
        <v>2.6651167672753218E-7</v>
      </c>
      <c r="E249" s="44">
        <v>3.1448376830667257E-5</v>
      </c>
      <c r="F249" s="44">
        <v>1.4164589514466545E-21</v>
      </c>
      <c r="G249" s="44">
        <v>4.1077311005591722E-20</v>
      </c>
      <c r="H249" s="41" t="s">
        <v>48</v>
      </c>
      <c r="I249" s="41" t="s">
        <v>745</v>
      </c>
      <c r="J249" s="41">
        <v>9.2105264663696289</v>
      </c>
      <c r="K249" s="41">
        <v>7</v>
      </c>
      <c r="L249" s="41" t="s">
        <v>38</v>
      </c>
      <c r="M249" s="41" t="s">
        <v>39</v>
      </c>
      <c r="N249" s="41" t="s">
        <v>383</v>
      </c>
      <c r="O249" s="41">
        <v>0</v>
      </c>
      <c r="P249" s="41">
        <v>100</v>
      </c>
      <c r="Q249" s="41">
        <v>0</v>
      </c>
      <c r="R249" s="41">
        <v>100</v>
      </c>
      <c r="S249" s="43" t="s">
        <v>383</v>
      </c>
    </row>
    <row r="250" spans="1:19" s="1" customFormat="1" ht="22.5" customHeight="1" x14ac:dyDescent="0.25">
      <c r="A250" s="40" t="s">
        <v>405</v>
      </c>
      <c r="B250" s="41" t="s">
        <v>406</v>
      </c>
      <c r="C250" s="44" t="s">
        <v>325</v>
      </c>
      <c r="D250" s="44">
        <v>3.5986126931675244E-6</v>
      </c>
      <c r="E250" s="44">
        <v>3.346709709148854E-4</v>
      </c>
      <c r="F250" s="44">
        <v>1.4164589514466545E-21</v>
      </c>
      <c r="G250" s="44">
        <v>4.1077311005591722E-20</v>
      </c>
      <c r="H250" s="41" t="s">
        <v>48</v>
      </c>
      <c r="I250" s="41" t="s">
        <v>745</v>
      </c>
      <c r="J250" s="41">
        <v>12.195121765136719</v>
      </c>
      <c r="K250" s="41">
        <v>5</v>
      </c>
      <c r="L250" s="41" t="s">
        <v>38</v>
      </c>
      <c r="M250" s="41" t="s">
        <v>39</v>
      </c>
      <c r="N250" s="41" t="s">
        <v>408</v>
      </c>
      <c r="O250" s="41">
        <v>0</v>
      </c>
      <c r="P250" s="41">
        <v>100</v>
      </c>
      <c r="Q250" s="41">
        <v>0</v>
      </c>
      <c r="R250" s="41">
        <v>100</v>
      </c>
      <c r="S250" s="43" t="s">
        <v>408</v>
      </c>
    </row>
    <row r="251" spans="1:19" s="1" customFormat="1" ht="22.5" customHeight="1" x14ac:dyDescent="0.25">
      <c r="A251" s="40" t="s">
        <v>433</v>
      </c>
      <c r="B251" s="41" t="s">
        <v>434</v>
      </c>
      <c r="C251" s="44" t="s">
        <v>325</v>
      </c>
      <c r="D251" s="44">
        <v>5.6679043918848038E-3</v>
      </c>
      <c r="E251" s="44">
        <v>3.9675332605838776E-2</v>
      </c>
      <c r="F251" s="44">
        <v>1.4164589514466545E-21</v>
      </c>
      <c r="G251" s="44">
        <v>4.1077311005591722E-20</v>
      </c>
      <c r="H251" s="41" t="s">
        <v>48</v>
      </c>
      <c r="I251" s="41" t="s">
        <v>745</v>
      </c>
      <c r="J251" s="41">
        <v>4.7619047164916992</v>
      </c>
      <c r="K251" s="41">
        <v>3</v>
      </c>
      <c r="L251" s="41" t="s">
        <v>38</v>
      </c>
      <c r="M251" s="41" t="s">
        <v>39</v>
      </c>
      <c r="N251" s="41" t="s">
        <v>435</v>
      </c>
      <c r="O251" s="41">
        <v>0</v>
      </c>
      <c r="P251" s="41">
        <v>100</v>
      </c>
      <c r="Q251" s="41">
        <v>0</v>
      </c>
      <c r="R251" s="41">
        <v>100</v>
      </c>
      <c r="S251" s="43" t="s">
        <v>435</v>
      </c>
    </row>
    <row r="252" spans="1:19" s="1" customFormat="1" ht="22.5" customHeight="1" x14ac:dyDescent="0.25">
      <c r="A252" s="40" t="s">
        <v>762</v>
      </c>
      <c r="B252" s="41" t="s">
        <v>763</v>
      </c>
      <c r="C252" s="44" t="s">
        <v>325</v>
      </c>
      <c r="D252" s="44">
        <v>1.7018613789332449E-6</v>
      </c>
      <c r="E252" s="44">
        <v>1.7529171600472182E-4</v>
      </c>
      <c r="F252" s="44">
        <v>1.4164589514466545E-21</v>
      </c>
      <c r="G252" s="44">
        <v>4.1077311005591722E-20</v>
      </c>
      <c r="H252" s="41" t="s">
        <v>48</v>
      </c>
      <c r="I252" s="41" t="s">
        <v>745</v>
      </c>
      <c r="J252" s="41">
        <v>5.5944056510925293</v>
      </c>
      <c r="K252" s="41">
        <v>8</v>
      </c>
      <c r="L252" s="41" t="s">
        <v>38</v>
      </c>
      <c r="M252" s="41" t="s">
        <v>39</v>
      </c>
      <c r="N252" s="41" t="s">
        <v>764</v>
      </c>
      <c r="O252" s="41">
        <v>0</v>
      </c>
      <c r="P252" s="41">
        <v>100</v>
      </c>
      <c r="Q252" s="41">
        <v>0</v>
      </c>
      <c r="R252" s="41">
        <v>100</v>
      </c>
      <c r="S252" s="43" t="s">
        <v>764</v>
      </c>
    </row>
    <row r="253" spans="1:19" s="1" customFormat="1" ht="22.5" customHeight="1" x14ac:dyDescent="0.25">
      <c r="A253" s="40" t="s">
        <v>436</v>
      </c>
      <c r="B253" s="41" t="s">
        <v>437</v>
      </c>
      <c r="C253" s="44" t="s">
        <v>325</v>
      </c>
      <c r="D253" s="44">
        <v>1.7875286284834146E-3</v>
      </c>
      <c r="E253" s="44">
        <v>3.7538100033998489E-2</v>
      </c>
      <c r="F253" s="44">
        <v>1.4164589514466545E-21</v>
      </c>
      <c r="G253" s="44">
        <v>4.1077311005591722E-20</v>
      </c>
      <c r="H253" s="41" t="s">
        <v>48</v>
      </c>
      <c r="I253" s="41" t="s">
        <v>745</v>
      </c>
      <c r="J253" s="41">
        <v>7.1428570747375488</v>
      </c>
      <c r="K253" s="41">
        <v>3</v>
      </c>
      <c r="L253" s="41" t="s">
        <v>38</v>
      </c>
      <c r="M253" s="41" t="s">
        <v>39</v>
      </c>
      <c r="N253" s="41" t="s">
        <v>435</v>
      </c>
      <c r="O253" s="41">
        <v>0</v>
      </c>
      <c r="P253" s="41">
        <v>100</v>
      </c>
      <c r="Q253" s="41">
        <v>0</v>
      </c>
      <c r="R253" s="41">
        <v>100</v>
      </c>
      <c r="S253" s="43" t="s">
        <v>435</v>
      </c>
    </row>
    <row r="254" spans="1:19" s="1" customFormat="1" ht="22.5" customHeight="1" x14ac:dyDescent="0.25">
      <c r="A254" s="40" t="s">
        <v>765</v>
      </c>
      <c r="B254" s="41" t="s">
        <v>766</v>
      </c>
      <c r="C254" s="44" t="s">
        <v>325</v>
      </c>
      <c r="D254" s="44">
        <v>1.6016821609809995E-4</v>
      </c>
      <c r="E254" s="44">
        <v>8.0084111541509628E-3</v>
      </c>
      <c r="F254" s="44">
        <v>1.4164589514466545E-21</v>
      </c>
      <c r="G254" s="44">
        <v>4.1077311005591722E-20</v>
      </c>
      <c r="H254" s="41" t="s">
        <v>48</v>
      </c>
      <c r="I254" s="41" t="s">
        <v>745</v>
      </c>
      <c r="J254" s="41">
        <v>5.6179776191711426</v>
      </c>
      <c r="K254" s="41">
        <v>5</v>
      </c>
      <c r="L254" s="41" t="s">
        <v>38</v>
      </c>
      <c r="M254" s="41" t="s">
        <v>39</v>
      </c>
      <c r="N254" s="41" t="s">
        <v>756</v>
      </c>
      <c r="O254" s="41">
        <v>0</v>
      </c>
      <c r="P254" s="41">
        <v>100</v>
      </c>
      <c r="Q254" s="41">
        <v>0</v>
      </c>
      <c r="R254" s="41">
        <v>100</v>
      </c>
      <c r="S254" s="43" t="s">
        <v>756</v>
      </c>
    </row>
    <row r="255" spans="1:19" s="1" customFormat="1" ht="22.5" customHeight="1" x14ac:dyDescent="0.25">
      <c r="A255" s="40" t="s">
        <v>620</v>
      </c>
      <c r="B255" s="41" t="s">
        <v>621</v>
      </c>
      <c r="C255" s="44" t="s">
        <v>325</v>
      </c>
      <c r="D255" s="44">
        <v>1.6773932998148666E-7</v>
      </c>
      <c r="E255" s="44">
        <v>1.9960980353062041E-5</v>
      </c>
      <c r="F255" s="44">
        <v>1.4164589514466545E-21</v>
      </c>
      <c r="G255" s="44">
        <v>4.1077311005591722E-20</v>
      </c>
      <c r="H255" s="41" t="s">
        <v>48</v>
      </c>
      <c r="I255" s="41" t="s">
        <v>745</v>
      </c>
      <c r="J255" s="41">
        <v>4.4897956848144531</v>
      </c>
      <c r="K255" s="41">
        <v>11</v>
      </c>
      <c r="L255" s="41" t="s">
        <v>38</v>
      </c>
      <c r="M255" s="41" t="s">
        <v>39</v>
      </c>
      <c r="N255" s="41" t="s">
        <v>622</v>
      </c>
      <c r="O255" s="41">
        <v>0</v>
      </c>
      <c r="P255" s="41">
        <v>100</v>
      </c>
      <c r="Q255" s="41">
        <v>0</v>
      </c>
      <c r="R255" s="41">
        <v>100</v>
      </c>
      <c r="S255" s="43" t="s">
        <v>622</v>
      </c>
    </row>
    <row r="256" spans="1:19" s="1" customFormat="1" ht="22.5" customHeight="1" x14ac:dyDescent="0.25">
      <c r="A256" s="40" t="s">
        <v>587</v>
      </c>
      <c r="B256" s="41" t="s">
        <v>588</v>
      </c>
      <c r="C256" s="44" t="s">
        <v>325</v>
      </c>
      <c r="D256" s="44">
        <v>3.6948582214646475E-12</v>
      </c>
      <c r="E256" s="44">
        <v>5.5422871847454758E-10</v>
      </c>
      <c r="F256" s="44">
        <v>1.4164589514466545E-21</v>
      </c>
      <c r="G256" s="44">
        <v>4.1077311005591722E-20</v>
      </c>
      <c r="H256" s="41" t="s">
        <v>48</v>
      </c>
      <c r="I256" s="41" t="s">
        <v>745</v>
      </c>
      <c r="J256" s="41">
        <v>4.1666665077209473</v>
      </c>
      <c r="K256" s="41">
        <v>20</v>
      </c>
      <c r="L256" s="41" t="s">
        <v>38</v>
      </c>
      <c r="M256" s="41" t="s">
        <v>39</v>
      </c>
      <c r="N256" s="41" t="s">
        <v>589</v>
      </c>
      <c r="O256" s="41">
        <v>0</v>
      </c>
      <c r="P256" s="41">
        <v>100</v>
      </c>
      <c r="Q256" s="41">
        <v>0</v>
      </c>
      <c r="R256" s="41">
        <v>100</v>
      </c>
      <c r="S256" s="43" t="s">
        <v>589</v>
      </c>
    </row>
    <row r="257" spans="1:19" s="1" customFormat="1" ht="22.5" customHeight="1" x14ac:dyDescent="0.25">
      <c r="A257" s="40" t="s">
        <v>767</v>
      </c>
      <c r="B257" s="41" t="s">
        <v>768</v>
      </c>
      <c r="C257" s="44" t="s">
        <v>287</v>
      </c>
      <c r="D257" s="44">
        <v>3.5065306292381138E-5</v>
      </c>
      <c r="E257" s="44">
        <v>2.4195059668272734E-3</v>
      </c>
      <c r="F257" s="44">
        <v>1.4164589514466545E-21</v>
      </c>
      <c r="G257" s="44">
        <v>4.1077311005591722E-20</v>
      </c>
      <c r="H257" s="41" t="s">
        <v>186</v>
      </c>
      <c r="I257" s="41" t="s">
        <v>745</v>
      </c>
      <c r="J257" s="41">
        <v>5.6074767112731934</v>
      </c>
      <c r="K257" s="41">
        <v>6</v>
      </c>
      <c r="L257" s="41" t="s">
        <v>38</v>
      </c>
      <c r="M257" s="41" t="s">
        <v>75</v>
      </c>
      <c r="N257" s="41" t="s">
        <v>769</v>
      </c>
      <c r="O257" s="41">
        <v>16.666666030883789</v>
      </c>
      <c r="P257" s="41">
        <v>83.333335876464844</v>
      </c>
      <c r="Q257" s="41">
        <v>24.496644973754883</v>
      </c>
      <c r="R257" s="41">
        <v>75.50335693359375</v>
      </c>
      <c r="S257" s="43" t="s">
        <v>770</v>
      </c>
    </row>
    <row r="258" spans="1:19" s="1" customFormat="1" ht="22.5" customHeight="1" x14ac:dyDescent="0.25">
      <c r="A258" s="40" t="s">
        <v>623</v>
      </c>
      <c r="B258" s="41" t="s">
        <v>624</v>
      </c>
      <c r="C258" s="44" t="s">
        <v>35</v>
      </c>
      <c r="D258" s="44">
        <v>9.0067860583076254E-6</v>
      </c>
      <c r="E258" s="44">
        <v>7.4756325921043754E-4</v>
      </c>
      <c r="F258" s="44">
        <v>1.4164589514466545E-21</v>
      </c>
      <c r="G258" s="44">
        <v>4.1077311005591722E-20</v>
      </c>
      <c r="H258" s="41" t="s">
        <v>186</v>
      </c>
      <c r="I258" s="41" t="s">
        <v>745</v>
      </c>
      <c r="J258" s="41">
        <v>4.469273567199707</v>
      </c>
      <c r="K258" s="41">
        <v>8</v>
      </c>
      <c r="L258" s="41" t="s">
        <v>38</v>
      </c>
      <c r="M258" s="41" t="s">
        <v>39</v>
      </c>
      <c r="N258" s="41" t="s">
        <v>619</v>
      </c>
      <c r="O258" s="41">
        <v>0</v>
      </c>
      <c r="P258" s="41">
        <v>100</v>
      </c>
      <c r="Q258" s="41">
        <v>0</v>
      </c>
      <c r="R258" s="41">
        <v>100</v>
      </c>
      <c r="S258" s="43" t="s">
        <v>619</v>
      </c>
    </row>
    <row r="259" spans="1:19" s="1" customFormat="1" ht="22.5" customHeight="1" x14ac:dyDescent="0.25">
      <c r="A259" s="40" t="s">
        <v>771</v>
      </c>
      <c r="B259" s="41" t="s">
        <v>772</v>
      </c>
      <c r="C259" s="44" t="s">
        <v>35</v>
      </c>
      <c r="D259" s="44">
        <v>4.7173621132969856E-3</v>
      </c>
      <c r="E259" s="44">
        <v>5.1890984177589417E-2</v>
      </c>
      <c r="F259" s="44">
        <v>1.4164589514466545E-21</v>
      </c>
      <c r="G259" s="44">
        <v>4.1077311005591722E-20</v>
      </c>
      <c r="H259" s="41" t="s">
        <v>186</v>
      </c>
      <c r="I259" s="41" t="s">
        <v>745</v>
      </c>
      <c r="J259" s="41">
        <v>5.0847458839416504</v>
      </c>
      <c r="K259" s="41">
        <v>3</v>
      </c>
      <c r="L259" s="41" t="s">
        <v>38</v>
      </c>
      <c r="M259" s="41" t="s">
        <v>39</v>
      </c>
      <c r="N259" s="41" t="s">
        <v>773</v>
      </c>
      <c r="O259" s="41">
        <v>0</v>
      </c>
      <c r="P259" s="41">
        <v>100</v>
      </c>
      <c r="Q259" s="41">
        <v>0</v>
      </c>
      <c r="R259" s="41">
        <v>100</v>
      </c>
      <c r="S259" s="43" t="s">
        <v>773</v>
      </c>
    </row>
    <row r="260" spans="1:19" s="1" customFormat="1" ht="22.5" customHeight="1" x14ac:dyDescent="0.25">
      <c r="A260" s="40" t="s">
        <v>184</v>
      </c>
      <c r="B260" s="41" t="s">
        <v>185</v>
      </c>
      <c r="C260" s="44" t="s">
        <v>35</v>
      </c>
      <c r="D260" s="44">
        <v>6.4045039493976219E-8</v>
      </c>
      <c r="E260" s="44">
        <v>8.13372025731951E-6</v>
      </c>
      <c r="F260" s="44">
        <v>1.4164589514466545E-21</v>
      </c>
      <c r="G260" s="44">
        <v>4.1077311005591722E-20</v>
      </c>
      <c r="H260" s="41" t="s">
        <v>186</v>
      </c>
      <c r="I260" s="41" t="s">
        <v>745</v>
      </c>
      <c r="J260" s="41">
        <v>11.290322303771973</v>
      </c>
      <c r="K260" s="41">
        <v>7</v>
      </c>
      <c r="L260" s="41" t="s">
        <v>38</v>
      </c>
      <c r="M260" s="41" t="s">
        <v>39</v>
      </c>
      <c r="N260" s="41" t="s">
        <v>625</v>
      </c>
      <c r="O260" s="41">
        <v>0</v>
      </c>
      <c r="P260" s="41">
        <v>100</v>
      </c>
      <c r="Q260" s="41">
        <v>0</v>
      </c>
      <c r="R260" s="41">
        <v>100</v>
      </c>
      <c r="S260" s="43" t="s">
        <v>625</v>
      </c>
    </row>
    <row r="261" spans="1:19" s="1" customFormat="1" ht="22.5" customHeight="1" x14ac:dyDescent="0.25">
      <c r="A261" s="40" t="s">
        <v>774</v>
      </c>
      <c r="B261" s="41" t="s">
        <v>775</v>
      </c>
      <c r="C261" s="44" t="s">
        <v>35</v>
      </c>
      <c r="D261" s="44">
        <v>6.8864761851727962E-4</v>
      </c>
      <c r="E261" s="44">
        <v>2.2725371643900871E-2</v>
      </c>
      <c r="F261" s="44">
        <v>1.4164589514466545E-21</v>
      </c>
      <c r="G261" s="44">
        <v>4.1077311005591722E-20</v>
      </c>
      <c r="H261" s="41" t="s">
        <v>186</v>
      </c>
      <c r="I261" s="41" t="s">
        <v>745</v>
      </c>
      <c r="J261" s="41">
        <v>4.098360538482666</v>
      </c>
      <c r="K261" s="41">
        <v>5</v>
      </c>
      <c r="L261" s="41" t="s">
        <v>38</v>
      </c>
      <c r="M261" s="41" t="s">
        <v>39</v>
      </c>
      <c r="N261" s="41" t="s">
        <v>776</v>
      </c>
      <c r="O261" s="41">
        <v>0</v>
      </c>
      <c r="P261" s="41">
        <v>100</v>
      </c>
      <c r="Q261" s="41">
        <v>0</v>
      </c>
      <c r="R261" s="41">
        <v>100</v>
      </c>
      <c r="S261" s="43" t="s">
        <v>776</v>
      </c>
    </row>
    <row r="262" spans="1:19" s="1" customFormat="1" ht="22.5" customHeight="1" x14ac:dyDescent="0.25">
      <c r="A262" s="40" t="s">
        <v>188</v>
      </c>
      <c r="B262" s="41" t="s">
        <v>189</v>
      </c>
      <c r="C262" s="44" t="s">
        <v>35</v>
      </c>
      <c r="D262" s="44">
        <v>2.7321700457605402E-8</v>
      </c>
      <c r="E262" s="44">
        <v>3.5791429127129959E-6</v>
      </c>
      <c r="F262" s="44">
        <v>1.4164589514466545E-21</v>
      </c>
      <c r="G262" s="44">
        <v>4.1077311005591722E-20</v>
      </c>
      <c r="H262" s="41" t="s">
        <v>186</v>
      </c>
      <c r="I262" s="41" t="s">
        <v>745</v>
      </c>
      <c r="J262" s="41">
        <v>5.3658537864685059</v>
      </c>
      <c r="K262" s="41">
        <v>11</v>
      </c>
      <c r="L262" s="41" t="s">
        <v>38</v>
      </c>
      <c r="M262" s="41" t="s">
        <v>39</v>
      </c>
      <c r="N262" s="41" t="s">
        <v>626</v>
      </c>
      <c r="O262" s="41">
        <v>0</v>
      </c>
      <c r="P262" s="41">
        <v>100</v>
      </c>
      <c r="Q262" s="41">
        <v>0</v>
      </c>
      <c r="R262" s="41">
        <v>100</v>
      </c>
      <c r="S262" s="43" t="s">
        <v>626</v>
      </c>
    </row>
    <row r="263" spans="1:19" s="1" customFormat="1" ht="22.5" customHeight="1" x14ac:dyDescent="0.25">
      <c r="A263" s="40" t="s">
        <v>777</v>
      </c>
      <c r="B263" s="41" t="s">
        <v>778</v>
      </c>
      <c r="C263" s="44" t="s">
        <v>35</v>
      </c>
      <c r="D263" s="44">
        <v>6.6723638155963272E-5</v>
      </c>
      <c r="E263" s="44">
        <v>4.2703128419816494E-3</v>
      </c>
      <c r="F263" s="44">
        <v>1.4164589514466545E-21</v>
      </c>
      <c r="G263" s="44">
        <v>4.1077311005591722E-20</v>
      </c>
      <c r="H263" s="41" t="s">
        <v>186</v>
      </c>
      <c r="I263" s="41" t="s">
        <v>745</v>
      </c>
      <c r="J263" s="41">
        <v>5</v>
      </c>
      <c r="K263" s="41">
        <v>6</v>
      </c>
      <c r="L263" s="41" t="s">
        <v>38</v>
      </c>
      <c r="M263" s="41" t="s">
        <v>39</v>
      </c>
      <c r="N263" s="41" t="s">
        <v>779</v>
      </c>
      <c r="O263" s="41">
        <v>0</v>
      </c>
      <c r="P263" s="41">
        <v>100</v>
      </c>
      <c r="Q263" s="41">
        <v>0</v>
      </c>
      <c r="R263" s="41">
        <v>100</v>
      </c>
      <c r="S263" s="43" t="s">
        <v>779</v>
      </c>
    </row>
    <row r="264" spans="1:19" s="1" customFormat="1" ht="22.5" customHeight="1" x14ac:dyDescent="0.25">
      <c r="A264" s="40" t="s">
        <v>627</v>
      </c>
      <c r="B264" s="41" t="s">
        <v>628</v>
      </c>
      <c r="C264" s="44" t="s">
        <v>69</v>
      </c>
      <c r="D264" s="44">
        <v>1.5302978851007849E-18</v>
      </c>
      <c r="E264" s="44">
        <v>2.4790825304362894E-16</v>
      </c>
      <c r="F264" s="44">
        <v>1.4164589514466545E-21</v>
      </c>
      <c r="G264" s="44">
        <v>4.1077311005591722E-20</v>
      </c>
      <c r="H264" s="41" t="s">
        <v>193</v>
      </c>
      <c r="I264" s="41" t="s">
        <v>745</v>
      </c>
      <c r="J264" s="41">
        <v>4.1554961204528809</v>
      </c>
      <c r="K264" s="41">
        <v>31</v>
      </c>
      <c r="L264" s="41" t="s">
        <v>38</v>
      </c>
      <c r="M264" s="41" t="s">
        <v>39</v>
      </c>
      <c r="N264" s="41" t="s">
        <v>629</v>
      </c>
      <c r="O264" s="41">
        <v>0</v>
      </c>
      <c r="P264" s="41">
        <v>100</v>
      </c>
      <c r="Q264" s="41">
        <v>0</v>
      </c>
      <c r="R264" s="41">
        <v>100</v>
      </c>
      <c r="S264" s="43" t="s">
        <v>629</v>
      </c>
    </row>
    <row r="265" spans="1:19" s="1" customFormat="1" ht="22.5" customHeight="1" x14ac:dyDescent="0.25">
      <c r="A265" s="40" t="s">
        <v>191</v>
      </c>
      <c r="B265" s="41" t="s">
        <v>192</v>
      </c>
      <c r="C265" s="44" t="s">
        <v>69</v>
      </c>
      <c r="D265" s="44">
        <v>1.1164825081494742E-19</v>
      </c>
      <c r="E265" s="44">
        <v>1.8310312875157436E-17</v>
      </c>
      <c r="F265" s="44">
        <v>1.4164589514466545E-21</v>
      </c>
      <c r="G265" s="44">
        <v>4.1077311005591722E-20</v>
      </c>
      <c r="H265" s="41" t="s">
        <v>193</v>
      </c>
      <c r="I265" s="41" t="s">
        <v>745</v>
      </c>
      <c r="J265" s="41">
        <v>10.256410598754883</v>
      </c>
      <c r="K265" s="41">
        <v>20</v>
      </c>
      <c r="L265" s="41" t="s">
        <v>38</v>
      </c>
      <c r="M265" s="41" t="s">
        <v>39</v>
      </c>
      <c r="N265" s="41" t="s">
        <v>591</v>
      </c>
      <c r="O265" s="41">
        <v>0</v>
      </c>
      <c r="P265" s="41">
        <v>100</v>
      </c>
      <c r="Q265" s="41">
        <v>0</v>
      </c>
      <c r="R265" s="41">
        <v>100</v>
      </c>
      <c r="S265" s="43" t="s">
        <v>591</v>
      </c>
    </row>
    <row r="266" spans="1:19" s="1" customFormat="1" ht="22.5" customHeight="1" x14ac:dyDescent="0.25">
      <c r="A266" s="40" t="s">
        <v>361</v>
      </c>
      <c r="B266" s="41" t="s">
        <v>362</v>
      </c>
      <c r="C266" s="44" t="s">
        <v>69</v>
      </c>
      <c r="D266" s="44">
        <v>1.5994851310097147E-7</v>
      </c>
      <c r="E266" s="44">
        <v>1.9193821572116576E-5</v>
      </c>
      <c r="F266" s="44">
        <v>1.4164589514466545E-21</v>
      </c>
      <c r="G266" s="44">
        <v>4.1077311005591722E-20</v>
      </c>
      <c r="H266" s="41" t="s">
        <v>193</v>
      </c>
      <c r="I266" s="41" t="s">
        <v>745</v>
      </c>
      <c r="J266" s="41">
        <v>7.6190476417541504</v>
      </c>
      <c r="K266" s="41">
        <v>8</v>
      </c>
      <c r="L266" s="41" t="s">
        <v>38</v>
      </c>
      <c r="M266" s="41" t="s">
        <v>363</v>
      </c>
      <c r="N266" s="41" t="s">
        <v>364</v>
      </c>
      <c r="O266" s="41">
        <v>25</v>
      </c>
      <c r="P266" s="41">
        <v>75</v>
      </c>
      <c r="Q266" s="41">
        <v>35.096153259277344</v>
      </c>
      <c r="R266" s="41">
        <v>64.903839111328125</v>
      </c>
      <c r="S266" s="43" t="s">
        <v>365</v>
      </c>
    </row>
    <row r="267" spans="1:19" s="1" customFormat="1" ht="22.5" customHeight="1" x14ac:dyDescent="0.25">
      <c r="A267" s="40" t="s">
        <v>409</v>
      </c>
      <c r="B267" s="41" t="s">
        <v>410</v>
      </c>
      <c r="C267" s="44" t="s">
        <v>35</v>
      </c>
      <c r="D267" s="44">
        <v>5.6938274065032601E-4</v>
      </c>
      <c r="E267" s="44">
        <v>1.9928395748138428E-2</v>
      </c>
      <c r="F267" s="44">
        <v>1.4164589514466545E-21</v>
      </c>
      <c r="G267" s="44">
        <v>4.1077311005591722E-20</v>
      </c>
      <c r="H267" s="41" t="s">
        <v>347</v>
      </c>
      <c r="I267" s="41" t="s">
        <v>745</v>
      </c>
      <c r="J267" s="41">
        <v>4.2735042572021484</v>
      </c>
      <c r="K267" s="41">
        <v>5</v>
      </c>
      <c r="L267" s="41" t="s">
        <v>38</v>
      </c>
      <c r="M267" s="41" t="s">
        <v>39</v>
      </c>
      <c r="N267" s="41" t="s">
        <v>411</v>
      </c>
      <c r="O267" s="41">
        <v>0</v>
      </c>
      <c r="P267" s="41">
        <v>100</v>
      </c>
      <c r="Q267" s="41">
        <v>0</v>
      </c>
      <c r="R267" s="41">
        <v>100</v>
      </c>
      <c r="S267" s="43" t="s">
        <v>411</v>
      </c>
    </row>
    <row r="268" spans="1:19" s="1" customFormat="1" ht="22.5" customHeight="1" x14ac:dyDescent="0.25">
      <c r="A268" s="40" t="s">
        <v>630</v>
      </c>
      <c r="B268" s="41" t="s">
        <v>631</v>
      </c>
      <c r="C268" s="44" t="s">
        <v>35</v>
      </c>
      <c r="D268" s="44">
        <v>1.5033226929972443E-7</v>
      </c>
      <c r="E268" s="44">
        <v>1.8340537280892022E-5</v>
      </c>
      <c r="F268" s="44">
        <v>1.4164589514466545E-21</v>
      </c>
      <c r="G268" s="44">
        <v>4.1077311005591722E-20</v>
      </c>
      <c r="H268" s="41" t="s">
        <v>347</v>
      </c>
      <c r="I268" s="41" t="s">
        <v>745</v>
      </c>
      <c r="J268" s="41">
        <v>10</v>
      </c>
      <c r="K268" s="41">
        <v>7</v>
      </c>
      <c r="L268" s="41" t="s">
        <v>38</v>
      </c>
      <c r="M268" s="41" t="s">
        <v>39</v>
      </c>
      <c r="N268" s="41" t="s">
        <v>625</v>
      </c>
      <c r="O268" s="41">
        <v>0</v>
      </c>
      <c r="P268" s="41">
        <v>100</v>
      </c>
      <c r="Q268" s="41">
        <v>0</v>
      </c>
      <c r="R268" s="41">
        <v>100</v>
      </c>
      <c r="S268" s="43" t="s">
        <v>625</v>
      </c>
    </row>
    <row r="269" spans="1:19" s="1" customFormat="1" ht="22.5" customHeight="1" x14ac:dyDescent="0.25">
      <c r="A269" s="40" t="s">
        <v>780</v>
      </c>
      <c r="B269" s="41" t="s">
        <v>781</v>
      </c>
      <c r="C269" s="44" t="s">
        <v>35</v>
      </c>
      <c r="D269" s="44">
        <v>6.285055133048445E-5</v>
      </c>
      <c r="E269" s="44">
        <v>4.1481363587081432E-3</v>
      </c>
      <c r="F269" s="44">
        <v>1.4164589514466545E-21</v>
      </c>
      <c r="G269" s="44">
        <v>4.1077311005591722E-20</v>
      </c>
      <c r="H269" s="41" t="s">
        <v>193</v>
      </c>
      <c r="I269" s="41" t="s">
        <v>745</v>
      </c>
      <c r="J269" s="41">
        <v>4.0462427139282227</v>
      </c>
      <c r="K269" s="41">
        <v>7</v>
      </c>
      <c r="L269" s="41" t="s">
        <v>38</v>
      </c>
      <c r="M269" s="41" t="s">
        <v>39</v>
      </c>
      <c r="N269" s="41" t="s">
        <v>782</v>
      </c>
      <c r="O269" s="41">
        <v>0</v>
      </c>
      <c r="P269" s="41">
        <v>100</v>
      </c>
      <c r="Q269" s="41">
        <v>0</v>
      </c>
      <c r="R269" s="41">
        <v>100</v>
      </c>
      <c r="S269" s="43" t="s">
        <v>782</v>
      </c>
    </row>
    <row r="270" spans="1:19" s="1" customFormat="1" ht="22.5" customHeight="1" x14ac:dyDescent="0.25">
      <c r="A270" s="40" t="s">
        <v>783</v>
      </c>
      <c r="B270" s="41" t="s">
        <v>784</v>
      </c>
      <c r="C270" s="44" t="s">
        <v>287</v>
      </c>
      <c r="D270" s="44">
        <v>5.4203644394874573E-3</v>
      </c>
      <c r="E270" s="44">
        <v>4.3362915515899658E-2</v>
      </c>
      <c r="F270" s="44">
        <v>1.4164589514466545E-21</v>
      </c>
      <c r="G270" s="44">
        <v>4.1077311005591722E-20</v>
      </c>
      <c r="H270" s="41" t="s">
        <v>347</v>
      </c>
      <c r="I270" s="41" t="s">
        <v>745</v>
      </c>
      <c r="J270" s="41">
        <v>4.838709831237793</v>
      </c>
      <c r="K270" s="41">
        <v>3</v>
      </c>
      <c r="L270" s="41" t="s">
        <v>38</v>
      </c>
      <c r="M270" s="41" t="s">
        <v>39</v>
      </c>
      <c r="N270" s="41" t="s">
        <v>785</v>
      </c>
      <c r="O270" s="41">
        <v>0</v>
      </c>
      <c r="P270" s="41">
        <v>100</v>
      </c>
      <c r="Q270" s="41">
        <v>0</v>
      </c>
      <c r="R270" s="41">
        <v>100</v>
      </c>
      <c r="S270" s="43" t="s">
        <v>785</v>
      </c>
    </row>
    <row r="271" spans="1:19" s="1" customFormat="1" ht="22.5" customHeight="1" x14ac:dyDescent="0.25">
      <c r="A271" s="40" t="s">
        <v>786</v>
      </c>
      <c r="B271" s="41" t="s">
        <v>787</v>
      </c>
      <c r="C271" s="44" t="s">
        <v>287</v>
      </c>
      <c r="D271" s="44">
        <v>7.9290395660791546E-5</v>
      </c>
      <c r="E271" s="44">
        <v>4.8367143608629704E-3</v>
      </c>
      <c r="F271" s="44">
        <v>1.4164589514466545E-21</v>
      </c>
      <c r="G271" s="44">
        <v>4.1077311005591722E-20</v>
      </c>
      <c r="H271" s="41" t="s">
        <v>347</v>
      </c>
      <c r="I271" s="41" t="s">
        <v>745</v>
      </c>
      <c r="J271" s="41">
        <v>20</v>
      </c>
      <c r="K271" s="41">
        <v>3</v>
      </c>
      <c r="L271" s="41" t="s">
        <v>38</v>
      </c>
      <c r="M271" s="41" t="s">
        <v>39</v>
      </c>
      <c r="N271" s="41" t="s">
        <v>748</v>
      </c>
      <c r="O271" s="41">
        <v>0</v>
      </c>
      <c r="P271" s="41">
        <v>100</v>
      </c>
      <c r="Q271" s="41">
        <v>0</v>
      </c>
      <c r="R271" s="41">
        <v>100</v>
      </c>
      <c r="S271" s="43" t="s">
        <v>748</v>
      </c>
    </row>
    <row r="272" spans="1:19" s="1" customFormat="1" ht="22.5" customHeight="1" x14ac:dyDescent="0.25">
      <c r="A272" s="40" t="s">
        <v>632</v>
      </c>
      <c r="B272" s="41" t="s">
        <v>633</v>
      </c>
      <c r="C272" s="44" t="s">
        <v>35</v>
      </c>
      <c r="D272" s="44">
        <v>5.4095257837616373E-6</v>
      </c>
      <c r="E272" s="44">
        <v>4.8144781612791121E-4</v>
      </c>
      <c r="F272" s="44">
        <v>1.4164589514466545E-21</v>
      </c>
      <c r="G272" s="44">
        <v>4.1077311005591722E-20</v>
      </c>
      <c r="H272" s="41" t="s">
        <v>347</v>
      </c>
      <c r="I272" s="41" t="s">
        <v>745</v>
      </c>
      <c r="J272" s="41">
        <v>4.7904191017150879</v>
      </c>
      <c r="K272" s="41">
        <v>8</v>
      </c>
      <c r="L272" s="41" t="s">
        <v>38</v>
      </c>
      <c r="M272" s="41" t="s">
        <v>39</v>
      </c>
      <c r="N272" s="41" t="s">
        <v>619</v>
      </c>
      <c r="O272" s="41">
        <v>0</v>
      </c>
      <c r="P272" s="41">
        <v>100</v>
      </c>
      <c r="Q272" s="41">
        <v>0</v>
      </c>
      <c r="R272" s="41">
        <v>100</v>
      </c>
      <c r="S272" s="43" t="s">
        <v>619</v>
      </c>
    </row>
    <row r="273" spans="1:19" s="1" customFormat="1" ht="22.5" customHeight="1" x14ac:dyDescent="0.25">
      <c r="A273" s="40" t="s">
        <v>788</v>
      </c>
      <c r="B273" s="41" t="s">
        <v>789</v>
      </c>
      <c r="C273" s="44" t="s">
        <v>35</v>
      </c>
      <c r="D273" s="44">
        <v>3.0529583455063403E-5</v>
      </c>
      <c r="E273" s="44">
        <v>2.1981298923492432E-3</v>
      </c>
      <c r="F273" s="44">
        <v>1.4164589514466545E-21</v>
      </c>
      <c r="G273" s="44">
        <v>4.1077311005591722E-20</v>
      </c>
      <c r="H273" s="41" t="s">
        <v>347</v>
      </c>
      <c r="I273" s="41" t="s">
        <v>745</v>
      </c>
      <c r="J273" s="41">
        <v>7.9365077018737793</v>
      </c>
      <c r="K273" s="41">
        <v>5</v>
      </c>
      <c r="L273" s="41" t="s">
        <v>38</v>
      </c>
      <c r="M273" s="41" t="s">
        <v>39</v>
      </c>
      <c r="N273" s="41" t="s">
        <v>776</v>
      </c>
      <c r="O273" s="41">
        <v>0</v>
      </c>
      <c r="P273" s="41">
        <v>100</v>
      </c>
      <c r="Q273" s="41">
        <v>0</v>
      </c>
      <c r="R273" s="41">
        <v>100</v>
      </c>
      <c r="S273" s="43" t="s">
        <v>776</v>
      </c>
    </row>
    <row r="274" spans="1:19" s="1" customFormat="1" ht="22.5" customHeight="1" x14ac:dyDescent="0.25">
      <c r="A274" s="40" t="s">
        <v>197</v>
      </c>
      <c r="B274" s="41" t="s">
        <v>198</v>
      </c>
      <c r="C274" s="44" t="s">
        <v>35</v>
      </c>
      <c r="D274" s="44">
        <v>1.3796044413538766E-6</v>
      </c>
      <c r="E274" s="44">
        <v>1.4485846622847021E-4</v>
      </c>
      <c r="F274" s="44">
        <v>1.4164589514466545E-21</v>
      </c>
      <c r="G274" s="44">
        <v>4.1077311005591722E-20</v>
      </c>
      <c r="H274" s="41" t="s">
        <v>199</v>
      </c>
      <c r="I274" s="41" t="s">
        <v>745</v>
      </c>
      <c r="J274" s="41">
        <v>14.70588207244873</v>
      </c>
      <c r="K274" s="41">
        <v>5</v>
      </c>
      <c r="L274" s="41" t="s">
        <v>38</v>
      </c>
      <c r="M274" s="41" t="s">
        <v>39</v>
      </c>
      <c r="N274" s="41" t="s">
        <v>200</v>
      </c>
      <c r="O274" s="41">
        <v>0</v>
      </c>
      <c r="P274" s="41">
        <v>100</v>
      </c>
      <c r="Q274" s="41">
        <v>0</v>
      </c>
      <c r="R274" s="41">
        <v>100</v>
      </c>
      <c r="S274" s="43" t="s">
        <v>200</v>
      </c>
    </row>
    <row r="275" spans="1:19" s="1" customFormat="1" ht="22.5" customHeight="1" x14ac:dyDescent="0.25">
      <c r="A275" s="40" t="s">
        <v>438</v>
      </c>
      <c r="B275" s="41" t="s">
        <v>439</v>
      </c>
      <c r="C275" s="44" t="s">
        <v>35</v>
      </c>
      <c r="D275" s="44">
        <v>1.5783234630362131E-5</v>
      </c>
      <c r="E275" s="44">
        <v>1.2468756176531315E-3</v>
      </c>
      <c r="F275" s="44">
        <v>1.4164589514466545E-21</v>
      </c>
      <c r="G275" s="44">
        <v>4.1077311005591722E-20</v>
      </c>
      <c r="H275" s="41" t="s">
        <v>403</v>
      </c>
      <c r="I275" s="41" t="s">
        <v>745</v>
      </c>
      <c r="J275" s="41">
        <v>6.4516129493713379</v>
      </c>
      <c r="K275" s="41">
        <v>6</v>
      </c>
      <c r="L275" s="41" t="s">
        <v>38</v>
      </c>
      <c r="M275" s="41" t="s">
        <v>39</v>
      </c>
      <c r="N275" s="41" t="s">
        <v>440</v>
      </c>
      <c r="O275" s="41">
        <v>0</v>
      </c>
      <c r="P275" s="41">
        <v>100</v>
      </c>
      <c r="Q275" s="41">
        <v>0</v>
      </c>
      <c r="R275" s="41">
        <v>100</v>
      </c>
      <c r="S275" s="43" t="s">
        <v>440</v>
      </c>
    </row>
    <row r="276" spans="1:19" s="1" customFormat="1" ht="22.5" customHeight="1" x14ac:dyDescent="0.25">
      <c r="A276" s="40" t="s">
        <v>790</v>
      </c>
      <c r="B276" s="41" t="s">
        <v>791</v>
      </c>
      <c r="C276" s="44" t="s">
        <v>35</v>
      </c>
      <c r="D276" s="44">
        <v>6.3682171457912773E-5</v>
      </c>
      <c r="E276" s="44">
        <v>4.139341413974762E-3</v>
      </c>
      <c r="F276" s="44">
        <v>1.4164589514466545E-21</v>
      </c>
      <c r="G276" s="44">
        <v>4.1077311005591722E-20</v>
      </c>
      <c r="H276" s="41" t="s">
        <v>403</v>
      </c>
      <c r="I276" s="41" t="s">
        <v>745</v>
      </c>
      <c r="J276" s="41">
        <v>5.0420169830322266</v>
      </c>
      <c r="K276" s="41">
        <v>6</v>
      </c>
      <c r="L276" s="41" t="s">
        <v>38</v>
      </c>
      <c r="M276" s="41" t="s">
        <v>39</v>
      </c>
      <c r="N276" s="41" t="s">
        <v>779</v>
      </c>
      <c r="O276" s="41">
        <v>0</v>
      </c>
      <c r="P276" s="41">
        <v>100</v>
      </c>
      <c r="Q276" s="41">
        <v>0</v>
      </c>
      <c r="R276" s="41">
        <v>100</v>
      </c>
      <c r="S276" s="43" t="s">
        <v>779</v>
      </c>
    </row>
    <row r="277" spans="1:19" s="1" customFormat="1" ht="22.5" customHeight="1" x14ac:dyDescent="0.25">
      <c r="A277" s="40" t="s">
        <v>792</v>
      </c>
      <c r="B277" s="41" t="s">
        <v>793</v>
      </c>
      <c r="C277" s="44" t="s">
        <v>35</v>
      </c>
      <c r="D277" s="44">
        <v>1.5930963570554013E-7</v>
      </c>
      <c r="E277" s="44">
        <v>1.9276465536677279E-5</v>
      </c>
      <c r="F277" s="44">
        <v>1.4164589514466545E-21</v>
      </c>
      <c r="G277" s="44">
        <v>4.1077311005591722E-20</v>
      </c>
      <c r="H277" s="41" t="s">
        <v>403</v>
      </c>
      <c r="I277" s="41" t="s">
        <v>745</v>
      </c>
      <c r="J277" s="41">
        <v>13.953488349914551</v>
      </c>
      <c r="K277" s="41">
        <v>6</v>
      </c>
      <c r="L277" s="41" t="s">
        <v>38</v>
      </c>
      <c r="M277" s="41" t="s">
        <v>39</v>
      </c>
      <c r="N277" s="41" t="s">
        <v>794</v>
      </c>
      <c r="O277" s="41">
        <v>0</v>
      </c>
      <c r="P277" s="41">
        <v>100</v>
      </c>
      <c r="Q277" s="41">
        <v>0</v>
      </c>
      <c r="R277" s="41">
        <v>100</v>
      </c>
      <c r="S277" s="43" t="s">
        <v>794</v>
      </c>
    </row>
    <row r="278" spans="1:19" s="1" customFormat="1" ht="22.5" customHeight="1" x14ac:dyDescent="0.25">
      <c r="A278" s="40" t="s">
        <v>634</v>
      </c>
      <c r="B278" s="41" t="s">
        <v>635</v>
      </c>
      <c r="C278" s="44" t="s">
        <v>69</v>
      </c>
      <c r="D278" s="44">
        <v>1.5302978851007849E-18</v>
      </c>
      <c r="E278" s="44">
        <v>2.4790825304362894E-16</v>
      </c>
      <c r="F278" s="44">
        <v>1.4164589514466545E-21</v>
      </c>
      <c r="G278" s="44">
        <v>4.1077311005591722E-20</v>
      </c>
      <c r="H278" s="41" t="s">
        <v>207</v>
      </c>
      <c r="I278" s="41" t="s">
        <v>745</v>
      </c>
      <c r="J278" s="41">
        <v>4.1554961204528809</v>
      </c>
      <c r="K278" s="41">
        <v>31</v>
      </c>
      <c r="L278" s="41" t="s">
        <v>38</v>
      </c>
      <c r="M278" s="41" t="s">
        <v>39</v>
      </c>
      <c r="N278" s="41" t="s">
        <v>629</v>
      </c>
      <c r="O278" s="41">
        <v>0</v>
      </c>
      <c r="P278" s="41">
        <v>100</v>
      </c>
      <c r="Q278" s="41">
        <v>0</v>
      </c>
      <c r="R278" s="41">
        <v>100</v>
      </c>
      <c r="S278" s="43" t="s">
        <v>629</v>
      </c>
    </row>
    <row r="279" spans="1:19" s="1" customFormat="1" ht="22.5" customHeight="1" x14ac:dyDescent="0.25">
      <c r="A279" s="40" t="s">
        <v>201</v>
      </c>
      <c r="B279" s="41" t="s">
        <v>202</v>
      </c>
      <c r="C279" s="44" t="s">
        <v>35</v>
      </c>
      <c r="D279" s="44">
        <v>4.6634380123578012E-4</v>
      </c>
      <c r="E279" s="44">
        <v>1.7254721373319626E-2</v>
      </c>
      <c r="F279" s="44">
        <v>1.4164589514466545E-21</v>
      </c>
      <c r="G279" s="44">
        <v>4.1077311005591722E-20</v>
      </c>
      <c r="H279" s="41" t="s">
        <v>203</v>
      </c>
      <c r="I279" s="41" t="s">
        <v>745</v>
      </c>
      <c r="J279" s="41">
        <v>4.4642858505249023</v>
      </c>
      <c r="K279" s="41">
        <v>5</v>
      </c>
      <c r="L279" s="41" t="s">
        <v>38</v>
      </c>
      <c r="M279" s="41" t="s">
        <v>39</v>
      </c>
      <c r="N279" s="41" t="s">
        <v>411</v>
      </c>
      <c r="O279" s="41">
        <v>0</v>
      </c>
      <c r="P279" s="41">
        <v>100</v>
      </c>
      <c r="Q279" s="41">
        <v>0</v>
      </c>
      <c r="R279" s="41">
        <v>100</v>
      </c>
      <c r="S279" s="43" t="s">
        <v>411</v>
      </c>
    </row>
    <row r="280" spans="1:19" s="1" customFormat="1" ht="22.5" customHeight="1" x14ac:dyDescent="0.25">
      <c r="A280" s="40" t="s">
        <v>636</v>
      </c>
      <c r="B280" s="41" t="s">
        <v>637</v>
      </c>
      <c r="C280" s="44" t="s">
        <v>35</v>
      </c>
      <c r="D280" s="44">
        <v>8.0139436420267884E-8</v>
      </c>
      <c r="E280" s="44">
        <v>9.9372900876915082E-6</v>
      </c>
      <c r="F280" s="44">
        <v>1.4164589514466545E-21</v>
      </c>
      <c r="G280" s="44">
        <v>4.1077311005591722E-20</v>
      </c>
      <c r="H280" s="41" t="s">
        <v>203</v>
      </c>
      <c r="I280" s="41" t="s">
        <v>745</v>
      </c>
      <c r="J280" s="41">
        <v>10.9375</v>
      </c>
      <c r="K280" s="41">
        <v>7</v>
      </c>
      <c r="L280" s="41" t="s">
        <v>38</v>
      </c>
      <c r="M280" s="41" t="s">
        <v>39</v>
      </c>
      <c r="N280" s="41" t="s">
        <v>625</v>
      </c>
      <c r="O280" s="41">
        <v>0</v>
      </c>
      <c r="P280" s="41">
        <v>100</v>
      </c>
      <c r="Q280" s="41">
        <v>0</v>
      </c>
      <c r="R280" s="41">
        <v>100</v>
      </c>
      <c r="S280" s="43" t="s">
        <v>625</v>
      </c>
    </row>
    <row r="281" spans="1:19" s="1" customFormat="1" ht="22.5" customHeight="1" x14ac:dyDescent="0.25">
      <c r="A281" s="40" t="s">
        <v>795</v>
      </c>
      <c r="B281" s="41" t="s">
        <v>796</v>
      </c>
      <c r="C281" s="44" t="s">
        <v>35</v>
      </c>
      <c r="D281" s="44">
        <v>3.9458126411773264E-4</v>
      </c>
      <c r="E281" s="44">
        <v>1.5783250331878662E-2</v>
      </c>
      <c r="F281" s="44">
        <v>1.4164589514466545E-21</v>
      </c>
      <c r="G281" s="44">
        <v>4.1077311005591722E-20</v>
      </c>
      <c r="H281" s="41" t="s">
        <v>207</v>
      </c>
      <c r="I281" s="41" t="s">
        <v>745</v>
      </c>
      <c r="J281" s="41">
        <v>4.6296296119689941</v>
      </c>
      <c r="K281" s="41">
        <v>5</v>
      </c>
      <c r="L281" s="41" t="s">
        <v>38</v>
      </c>
      <c r="M281" s="41" t="s">
        <v>39</v>
      </c>
      <c r="N281" s="41" t="s">
        <v>797</v>
      </c>
      <c r="O281" s="41">
        <v>0</v>
      </c>
      <c r="P281" s="41">
        <v>100</v>
      </c>
      <c r="Q281" s="41">
        <v>0</v>
      </c>
      <c r="R281" s="41">
        <v>100</v>
      </c>
      <c r="S281" s="43" t="s">
        <v>797</v>
      </c>
    </row>
    <row r="282" spans="1:19" s="1" customFormat="1" ht="22.5" customHeight="1" x14ac:dyDescent="0.25">
      <c r="A282" s="40" t="s">
        <v>798</v>
      </c>
      <c r="B282" s="41" t="s">
        <v>799</v>
      </c>
      <c r="C282" s="44" t="s">
        <v>35</v>
      </c>
      <c r="D282" s="44">
        <v>3.2849695799086476E-6</v>
      </c>
      <c r="E282" s="44">
        <v>3.1207210849970579E-4</v>
      </c>
      <c r="F282" s="44">
        <v>1.4164589514466545E-21</v>
      </c>
      <c r="G282" s="44">
        <v>4.1077311005591722E-20</v>
      </c>
      <c r="H282" s="41" t="s">
        <v>207</v>
      </c>
      <c r="I282" s="41" t="s">
        <v>745</v>
      </c>
      <c r="J282" s="41">
        <v>8.4507045745849609</v>
      </c>
      <c r="K282" s="41">
        <v>6</v>
      </c>
      <c r="L282" s="41" t="s">
        <v>38</v>
      </c>
      <c r="M282" s="41" t="s">
        <v>39</v>
      </c>
      <c r="N282" s="41" t="s">
        <v>779</v>
      </c>
      <c r="O282" s="41">
        <v>0</v>
      </c>
      <c r="P282" s="41">
        <v>100</v>
      </c>
      <c r="Q282" s="41">
        <v>0</v>
      </c>
      <c r="R282" s="41">
        <v>100</v>
      </c>
      <c r="S282" s="43" t="s">
        <v>779</v>
      </c>
    </row>
    <row r="283" spans="1:19" s="1" customFormat="1" ht="22.5" customHeight="1" x14ac:dyDescent="0.25">
      <c r="A283" s="40" t="s">
        <v>800</v>
      </c>
      <c r="B283" s="41" t="s">
        <v>801</v>
      </c>
      <c r="C283" s="44" t="s">
        <v>35</v>
      </c>
      <c r="D283" s="44">
        <v>6.9098305175430141E-6</v>
      </c>
      <c r="E283" s="44">
        <v>5.9424538630992174E-4</v>
      </c>
      <c r="F283" s="44">
        <v>1.4164589514466545E-21</v>
      </c>
      <c r="G283" s="44">
        <v>4.1077311005591722E-20</v>
      </c>
      <c r="H283" s="41" t="s">
        <v>207</v>
      </c>
      <c r="I283" s="41" t="s">
        <v>745</v>
      </c>
      <c r="J283" s="41">
        <v>18.181818008422852</v>
      </c>
      <c r="K283" s="41">
        <v>4</v>
      </c>
      <c r="L283" s="41" t="s">
        <v>38</v>
      </c>
      <c r="M283" s="41" t="s">
        <v>39</v>
      </c>
      <c r="N283" s="41" t="s">
        <v>802</v>
      </c>
      <c r="O283" s="41">
        <v>0</v>
      </c>
      <c r="P283" s="41">
        <v>100</v>
      </c>
      <c r="Q283" s="41">
        <v>0</v>
      </c>
      <c r="R283" s="41">
        <v>100</v>
      </c>
      <c r="S283" s="43" t="s">
        <v>802</v>
      </c>
    </row>
    <row r="284" spans="1:19" s="1" customFormat="1" ht="22.5" customHeight="1" x14ac:dyDescent="0.25">
      <c r="A284" s="40" t="s">
        <v>205</v>
      </c>
      <c r="B284" s="41" t="s">
        <v>206</v>
      </c>
      <c r="C284" s="44" t="s">
        <v>35</v>
      </c>
      <c r="D284" s="44">
        <v>7.3842116421474202E-8</v>
      </c>
      <c r="E284" s="44">
        <v>9.304106242780108E-6</v>
      </c>
      <c r="F284" s="44">
        <v>1.4164589514466545E-21</v>
      </c>
      <c r="G284" s="44">
        <v>4.1077311005591722E-20</v>
      </c>
      <c r="H284" s="41" t="s">
        <v>207</v>
      </c>
      <c r="I284" s="41" t="s">
        <v>745</v>
      </c>
      <c r="J284" s="41">
        <v>15.789473533630371</v>
      </c>
      <c r="K284" s="41">
        <v>6</v>
      </c>
      <c r="L284" s="41" t="s">
        <v>38</v>
      </c>
      <c r="M284" s="41" t="s">
        <v>39</v>
      </c>
      <c r="N284" s="41" t="s">
        <v>794</v>
      </c>
      <c r="O284" s="41">
        <v>0</v>
      </c>
      <c r="P284" s="41">
        <v>100</v>
      </c>
      <c r="Q284" s="41">
        <v>0</v>
      </c>
      <c r="R284" s="41">
        <v>100</v>
      </c>
      <c r="S284" s="43" t="s">
        <v>794</v>
      </c>
    </row>
    <row r="285" spans="1:19" s="1" customFormat="1" ht="22.5" customHeight="1" x14ac:dyDescent="0.25">
      <c r="A285" s="40" t="s">
        <v>803</v>
      </c>
      <c r="B285" s="41" t="s">
        <v>804</v>
      </c>
      <c r="C285" s="44" t="s">
        <v>35</v>
      </c>
      <c r="D285" s="44">
        <v>3.1742206374474335E-6</v>
      </c>
      <c r="E285" s="44">
        <v>3.0472516664303839E-4</v>
      </c>
      <c r="F285" s="44">
        <v>1.4164589514466545E-21</v>
      </c>
      <c r="G285" s="44">
        <v>4.1077311005591722E-20</v>
      </c>
      <c r="H285" s="41" t="s">
        <v>805</v>
      </c>
      <c r="I285" s="41" t="s">
        <v>745</v>
      </c>
      <c r="J285" s="41">
        <v>12.5</v>
      </c>
      <c r="K285" s="41">
        <v>5</v>
      </c>
      <c r="L285" s="41" t="s">
        <v>38</v>
      </c>
      <c r="M285" s="41" t="s">
        <v>39</v>
      </c>
      <c r="N285" s="41" t="s">
        <v>759</v>
      </c>
      <c r="O285" s="41">
        <v>0</v>
      </c>
      <c r="P285" s="41">
        <v>100</v>
      </c>
      <c r="Q285" s="41">
        <v>0</v>
      </c>
      <c r="R285" s="41">
        <v>100</v>
      </c>
      <c r="S285" s="43" t="s">
        <v>759</v>
      </c>
    </row>
    <row r="286" spans="1:19" s="1" customFormat="1" ht="22.5" customHeight="1" x14ac:dyDescent="0.25">
      <c r="A286" s="40" t="s">
        <v>209</v>
      </c>
      <c r="B286" s="41" t="s">
        <v>210</v>
      </c>
      <c r="C286" s="44" t="s">
        <v>35</v>
      </c>
      <c r="D286" s="44">
        <v>4.7839540684435633E-7</v>
      </c>
      <c r="E286" s="44">
        <v>5.5493866966571659E-5</v>
      </c>
      <c r="F286" s="44">
        <v>1.4164589514466545E-21</v>
      </c>
      <c r="G286" s="44">
        <v>4.1077311005591722E-20</v>
      </c>
      <c r="H286" s="41" t="s">
        <v>203</v>
      </c>
      <c r="I286" s="41" t="s">
        <v>745</v>
      </c>
      <c r="J286" s="41">
        <v>6.6115703582763672</v>
      </c>
      <c r="K286" s="41">
        <v>8</v>
      </c>
      <c r="L286" s="41" t="s">
        <v>38</v>
      </c>
      <c r="M286" s="41" t="s">
        <v>39</v>
      </c>
      <c r="N286" s="41" t="s">
        <v>619</v>
      </c>
      <c r="O286" s="41">
        <v>0</v>
      </c>
      <c r="P286" s="41">
        <v>100</v>
      </c>
      <c r="Q286" s="41">
        <v>0</v>
      </c>
      <c r="R286" s="41">
        <v>100</v>
      </c>
      <c r="S286" s="43" t="s">
        <v>619</v>
      </c>
    </row>
    <row r="287" spans="1:19" s="1" customFormat="1" ht="22.5" customHeight="1" x14ac:dyDescent="0.25">
      <c r="A287" s="40" t="s">
        <v>592</v>
      </c>
      <c r="B287" s="41" t="s">
        <v>593</v>
      </c>
      <c r="C287" s="44" t="s">
        <v>35</v>
      </c>
      <c r="D287" s="44">
        <v>4.8875705260797986E-7</v>
      </c>
      <c r="E287" s="44">
        <v>5.6207059969892725E-5</v>
      </c>
      <c r="F287" s="44">
        <v>1.4164589514466545E-21</v>
      </c>
      <c r="G287" s="44">
        <v>4.1077311005591722E-20</v>
      </c>
      <c r="H287" s="41" t="s">
        <v>134</v>
      </c>
      <c r="I287" s="41" t="s">
        <v>745</v>
      </c>
      <c r="J287" s="41">
        <v>33.333332061767578</v>
      </c>
      <c r="K287" s="41">
        <v>4</v>
      </c>
      <c r="L287" s="41" t="s">
        <v>38</v>
      </c>
      <c r="M287" s="41" t="s">
        <v>39</v>
      </c>
      <c r="N287" s="41" t="s">
        <v>586</v>
      </c>
      <c r="O287" s="41">
        <v>0</v>
      </c>
      <c r="P287" s="41">
        <v>100</v>
      </c>
      <c r="Q287" s="41">
        <v>0</v>
      </c>
      <c r="R287" s="41">
        <v>100</v>
      </c>
      <c r="S287" s="43" t="s">
        <v>586</v>
      </c>
    </row>
    <row r="288" spans="1:19" s="1" customFormat="1" ht="22.5" customHeight="1" x14ac:dyDescent="0.25">
      <c r="A288" s="40" t="s">
        <v>212</v>
      </c>
      <c r="B288" s="41" t="s">
        <v>213</v>
      </c>
      <c r="C288" s="44" t="s">
        <v>69</v>
      </c>
      <c r="D288" s="44">
        <v>1.3104021556136428E-18</v>
      </c>
      <c r="E288" s="44">
        <v>2.1359555715528807E-16</v>
      </c>
      <c r="F288" s="44">
        <v>1.4164589514466545E-21</v>
      </c>
      <c r="G288" s="44">
        <v>4.1077311005591722E-20</v>
      </c>
      <c r="H288" s="41" t="s">
        <v>134</v>
      </c>
      <c r="I288" s="41" t="s">
        <v>745</v>
      </c>
      <c r="J288" s="41">
        <v>14.95327091217041</v>
      </c>
      <c r="K288" s="41">
        <v>16</v>
      </c>
      <c r="L288" s="41" t="s">
        <v>38</v>
      </c>
      <c r="M288" s="41" t="s">
        <v>39</v>
      </c>
      <c r="N288" s="41" t="s">
        <v>638</v>
      </c>
      <c r="O288" s="41">
        <v>0</v>
      </c>
      <c r="P288" s="41">
        <v>100</v>
      </c>
      <c r="Q288" s="41">
        <v>0</v>
      </c>
      <c r="R288" s="41">
        <v>100</v>
      </c>
      <c r="S288" s="43" t="s">
        <v>638</v>
      </c>
    </row>
    <row r="289" spans="1:19" s="1" customFormat="1" ht="22.5" customHeight="1" x14ac:dyDescent="0.25">
      <c r="A289" s="40" t="s">
        <v>806</v>
      </c>
      <c r="B289" s="41" t="s">
        <v>807</v>
      </c>
      <c r="C289" s="44" t="s">
        <v>35</v>
      </c>
      <c r="D289" s="44">
        <v>5.760717158409534E-6</v>
      </c>
      <c r="E289" s="44">
        <v>5.0694309175014496E-4</v>
      </c>
      <c r="F289" s="44">
        <v>1.4164589514466545E-21</v>
      </c>
      <c r="G289" s="44">
        <v>4.1077311005591722E-20</v>
      </c>
      <c r="H289" s="41" t="s">
        <v>130</v>
      </c>
      <c r="I289" s="41" t="s">
        <v>745</v>
      </c>
      <c r="J289" s="41">
        <v>11.111110687255859</v>
      </c>
      <c r="K289" s="41">
        <v>5</v>
      </c>
      <c r="L289" s="41" t="s">
        <v>38</v>
      </c>
      <c r="M289" s="41" t="s">
        <v>39</v>
      </c>
      <c r="N289" s="41" t="s">
        <v>759</v>
      </c>
      <c r="O289" s="41">
        <v>0</v>
      </c>
      <c r="P289" s="41">
        <v>100</v>
      </c>
      <c r="Q289" s="41">
        <v>0</v>
      </c>
      <c r="R289" s="41">
        <v>100</v>
      </c>
      <c r="S289" s="43" t="s">
        <v>759</v>
      </c>
    </row>
    <row r="290" spans="1:19" s="1" customFormat="1" ht="22.5" customHeight="1" x14ac:dyDescent="0.25">
      <c r="A290" s="40" t="s">
        <v>216</v>
      </c>
      <c r="B290" s="41" t="s">
        <v>217</v>
      </c>
      <c r="C290" s="44" t="s">
        <v>69</v>
      </c>
      <c r="D290" s="44">
        <v>6.5499199308760581E-7</v>
      </c>
      <c r="E290" s="44">
        <v>7.3359100497327745E-5</v>
      </c>
      <c r="F290" s="44">
        <v>1.4164589514466545E-21</v>
      </c>
      <c r="G290" s="44">
        <v>4.1077311005591722E-20</v>
      </c>
      <c r="H290" s="41" t="s">
        <v>70</v>
      </c>
      <c r="I290" s="41" t="s">
        <v>745</v>
      </c>
      <c r="J290" s="41">
        <v>5.2325582504272461</v>
      </c>
      <c r="K290" s="41">
        <v>9</v>
      </c>
      <c r="L290" s="41" t="s">
        <v>38</v>
      </c>
      <c r="M290" s="41" t="s">
        <v>39</v>
      </c>
      <c r="N290" s="41" t="s">
        <v>594</v>
      </c>
      <c r="O290" s="41">
        <v>0</v>
      </c>
      <c r="P290" s="41">
        <v>100</v>
      </c>
      <c r="Q290" s="41">
        <v>0</v>
      </c>
      <c r="R290" s="41">
        <v>100</v>
      </c>
      <c r="S290" s="43" t="s">
        <v>594</v>
      </c>
    </row>
    <row r="291" spans="1:19" s="1" customFormat="1" ht="22.5" customHeight="1" x14ac:dyDescent="0.25">
      <c r="A291" s="40" t="s">
        <v>595</v>
      </c>
      <c r="B291" s="41" t="s">
        <v>596</v>
      </c>
      <c r="C291" s="44" t="s">
        <v>69</v>
      </c>
      <c r="D291" s="44">
        <v>6.5499199308760581E-7</v>
      </c>
      <c r="E291" s="44">
        <v>7.3359100497327745E-5</v>
      </c>
      <c r="F291" s="44">
        <v>1.4164589514466545E-21</v>
      </c>
      <c r="G291" s="44">
        <v>4.1077311005591722E-20</v>
      </c>
      <c r="H291" s="41" t="s">
        <v>597</v>
      </c>
      <c r="I291" s="41" t="s">
        <v>745</v>
      </c>
      <c r="J291" s="41">
        <v>5.2325582504272461</v>
      </c>
      <c r="K291" s="41">
        <v>9</v>
      </c>
      <c r="L291" s="41" t="s">
        <v>38</v>
      </c>
      <c r="M291" s="41" t="s">
        <v>39</v>
      </c>
      <c r="N291" s="41" t="s">
        <v>594</v>
      </c>
      <c r="O291" s="41">
        <v>0</v>
      </c>
      <c r="P291" s="41">
        <v>100</v>
      </c>
      <c r="Q291" s="41">
        <v>0</v>
      </c>
      <c r="R291" s="41">
        <v>100</v>
      </c>
      <c r="S291" s="43" t="s">
        <v>594</v>
      </c>
    </row>
    <row r="292" spans="1:19" s="1" customFormat="1" ht="22.5" customHeight="1" x14ac:dyDescent="0.25">
      <c r="A292" s="40" t="s">
        <v>219</v>
      </c>
      <c r="B292" s="41" t="s">
        <v>220</v>
      </c>
      <c r="C292" s="44" t="s">
        <v>35</v>
      </c>
      <c r="D292" s="44">
        <v>1.6240734979078297E-8</v>
      </c>
      <c r="E292" s="44">
        <v>2.1437770101329079E-6</v>
      </c>
      <c r="F292" s="44">
        <v>1.4164589514466545E-21</v>
      </c>
      <c r="G292" s="44">
        <v>4.1077311005591722E-20</v>
      </c>
      <c r="H292" s="41" t="s">
        <v>221</v>
      </c>
      <c r="I292" s="41" t="s">
        <v>745</v>
      </c>
      <c r="J292" s="41">
        <v>33.333332061767578</v>
      </c>
      <c r="K292" s="41">
        <v>5</v>
      </c>
      <c r="L292" s="41" t="s">
        <v>38</v>
      </c>
      <c r="M292" s="41" t="s">
        <v>39</v>
      </c>
      <c r="N292" s="41" t="s">
        <v>759</v>
      </c>
      <c r="O292" s="41">
        <v>0</v>
      </c>
      <c r="P292" s="41">
        <v>100</v>
      </c>
      <c r="Q292" s="41">
        <v>0</v>
      </c>
      <c r="R292" s="41">
        <v>100</v>
      </c>
      <c r="S292" s="43" t="s">
        <v>759</v>
      </c>
    </row>
    <row r="293" spans="1:19" s="1" customFormat="1" ht="22.5" customHeight="1" x14ac:dyDescent="0.25">
      <c r="A293" s="40" t="s">
        <v>808</v>
      </c>
      <c r="B293" s="41" t="s">
        <v>809</v>
      </c>
      <c r="C293" s="44" t="s">
        <v>35</v>
      </c>
      <c r="D293" s="44">
        <v>4.6173363443813287E-6</v>
      </c>
      <c r="E293" s="44">
        <v>4.1556026553735137E-4</v>
      </c>
      <c r="F293" s="44">
        <v>1.4164589514466545E-21</v>
      </c>
      <c r="G293" s="44">
        <v>4.1077311005591722E-20</v>
      </c>
      <c r="H293" s="41" t="s">
        <v>597</v>
      </c>
      <c r="I293" s="41" t="s">
        <v>745</v>
      </c>
      <c r="J293" s="41">
        <v>20</v>
      </c>
      <c r="K293" s="41">
        <v>4</v>
      </c>
      <c r="L293" s="41" t="s">
        <v>38</v>
      </c>
      <c r="M293" s="41" t="s">
        <v>39</v>
      </c>
      <c r="N293" s="41" t="s">
        <v>802</v>
      </c>
      <c r="O293" s="41">
        <v>0</v>
      </c>
      <c r="P293" s="41">
        <v>100</v>
      </c>
      <c r="Q293" s="41">
        <v>0</v>
      </c>
      <c r="R293" s="41">
        <v>100</v>
      </c>
      <c r="S293" s="43" t="s">
        <v>802</v>
      </c>
    </row>
    <row r="294" spans="1:19" s="1" customFormat="1" ht="22.5" customHeight="1" thickBot="1" x14ac:dyDescent="0.3">
      <c r="A294" s="45" t="s">
        <v>810</v>
      </c>
      <c r="B294" s="46" t="s">
        <v>811</v>
      </c>
      <c r="C294" s="47" t="s">
        <v>35</v>
      </c>
      <c r="D294" s="47">
        <v>3.3828791856649332E-7</v>
      </c>
      <c r="E294" s="47">
        <v>3.9579685108037665E-5</v>
      </c>
      <c r="F294" s="47">
        <v>1.4164589514466545E-21</v>
      </c>
      <c r="G294" s="47">
        <v>4.1077311005591722E-20</v>
      </c>
      <c r="H294" s="46" t="s">
        <v>597</v>
      </c>
      <c r="I294" s="46" t="s">
        <v>745</v>
      </c>
      <c r="J294" s="46">
        <v>19.230770111083984</v>
      </c>
      <c r="K294" s="46">
        <v>5</v>
      </c>
      <c r="L294" s="46" t="s">
        <v>38</v>
      </c>
      <c r="M294" s="46" t="s">
        <v>39</v>
      </c>
      <c r="N294" s="46" t="s">
        <v>797</v>
      </c>
      <c r="O294" s="46">
        <v>0</v>
      </c>
      <c r="P294" s="46">
        <v>100</v>
      </c>
      <c r="Q294" s="46">
        <v>0</v>
      </c>
      <c r="R294" s="46">
        <v>100</v>
      </c>
      <c r="S294" s="48" t="s">
        <v>797</v>
      </c>
    </row>
  </sheetData>
  <mergeCells count="1">
    <mergeCell ref="A1:H2"/>
  </mergeCells>
  <conditionalFormatting sqref="I1:I2 I153:I294">
    <cfRule type="containsText" dxfId="2" priority="1" operator="containsText" text="GO:0043209">
      <formula>NOT(ISERROR(SEARCH("GO:0043209",I1)))</formula>
    </cfRule>
  </conditionalFormatting>
  <pageMargins left="0.7" right="0.7" top="0.75" bottom="0.75" header="0.3" footer="0.3"/>
  <pageSetup paperSize="9" orientation="portrait" horizontalDpi="4294967293"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94"/>
  <sheetViews>
    <sheetView zoomScale="80" zoomScaleNormal="80" workbookViewId="0">
      <selection activeCell="A3" sqref="A3:XFD3"/>
    </sheetView>
  </sheetViews>
  <sheetFormatPr defaultColWidth="16.5546875" defaultRowHeight="22.5" customHeight="1" x14ac:dyDescent="0.25"/>
  <cols>
    <col min="1" max="1" width="14.44140625" style="2" bestFit="1" customWidth="1"/>
    <col min="2" max="2" width="55.33203125" style="2" customWidth="1"/>
    <col min="3" max="3" width="66.77734375" style="2" bestFit="1" customWidth="1"/>
    <col min="4" max="4" width="14.5546875" style="52" customWidth="1"/>
    <col min="5" max="5" width="25.5546875" style="52" customWidth="1"/>
    <col min="6" max="7" width="14.5546875" style="52" customWidth="1"/>
    <col min="8" max="8" width="25.6640625" style="2" bestFit="1" customWidth="1"/>
    <col min="9" max="9" width="10" style="2" bestFit="1" customWidth="1"/>
    <col min="10" max="10" width="18.88671875" style="2" bestFit="1" customWidth="1"/>
    <col min="11" max="11" width="9.33203125" style="2" bestFit="1" customWidth="1"/>
    <col min="12" max="12" width="20" style="2" bestFit="1" customWidth="1"/>
    <col min="13" max="13" width="39.6640625" style="2" bestFit="1" customWidth="1"/>
    <col min="14" max="14" width="205" style="2" bestFit="1" customWidth="1"/>
    <col min="15" max="16" width="17.21875" style="2" bestFit="1" customWidth="1"/>
    <col min="17" max="18" width="39.6640625" style="2" bestFit="1" customWidth="1"/>
    <col min="19" max="19" width="215.6640625" style="2" bestFit="1" customWidth="1"/>
    <col min="20" max="16384" width="16.5546875" style="2"/>
  </cols>
  <sheetData>
    <row r="1" spans="1:19" ht="22.5" customHeight="1" x14ac:dyDescent="0.25">
      <c r="A1" s="5" t="s">
        <v>2783</v>
      </c>
      <c r="B1" s="5"/>
      <c r="C1" s="5"/>
      <c r="D1" s="5"/>
      <c r="E1" s="5"/>
      <c r="F1" s="5"/>
      <c r="G1" s="5"/>
      <c r="H1" s="5"/>
      <c r="L1" s="3"/>
      <c r="M1" s="3"/>
      <c r="N1" s="3"/>
      <c r="O1" s="3"/>
      <c r="P1" s="3"/>
      <c r="Q1" s="3"/>
      <c r="R1" s="3"/>
      <c r="S1" s="3"/>
    </row>
    <row r="2" spans="1:19" ht="22.5" customHeight="1" thickBot="1" x14ac:dyDescent="0.3">
      <c r="A2" s="5"/>
      <c r="B2" s="5"/>
      <c r="C2" s="5"/>
      <c r="D2" s="5"/>
      <c r="E2" s="5"/>
      <c r="F2" s="5"/>
      <c r="G2" s="5"/>
      <c r="H2" s="5"/>
      <c r="L2" s="3"/>
      <c r="M2" s="3"/>
      <c r="N2" s="3"/>
      <c r="O2" s="3"/>
      <c r="P2" s="3"/>
      <c r="Q2" s="3"/>
      <c r="R2" s="3"/>
      <c r="S2" s="3"/>
    </row>
    <row r="3" spans="1:19" ht="52.8" x14ac:dyDescent="0.25">
      <c r="A3" s="6" t="s">
        <v>14</v>
      </c>
      <c r="B3" s="7" t="s">
        <v>15</v>
      </c>
      <c r="C3" s="7" t="s">
        <v>16</v>
      </c>
      <c r="D3" s="53" t="s">
        <v>17</v>
      </c>
      <c r="E3" s="53" t="s">
        <v>18</v>
      </c>
      <c r="F3" s="53" t="s">
        <v>19</v>
      </c>
      <c r="G3" s="53" t="s">
        <v>20</v>
      </c>
      <c r="H3" s="7" t="s">
        <v>21</v>
      </c>
      <c r="I3" s="7" t="s">
        <v>22</v>
      </c>
      <c r="J3" s="7" t="s">
        <v>23</v>
      </c>
      <c r="K3" s="7" t="s">
        <v>24</v>
      </c>
      <c r="L3" s="7" t="s">
        <v>25</v>
      </c>
      <c r="M3" s="7" t="s">
        <v>26</v>
      </c>
      <c r="N3" s="7" t="s">
        <v>27</v>
      </c>
      <c r="O3" s="7" t="s">
        <v>28</v>
      </c>
      <c r="P3" s="7" t="s">
        <v>29</v>
      </c>
      <c r="Q3" s="7" t="s">
        <v>30</v>
      </c>
      <c r="R3" s="7" t="s">
        <v>31</v>
      </c>
      <c r="S3" s="8" t="s">
        <v>32</v>
      </c>
    </row>
    <row r="4" spans="1:19" ht="22.5" customHeight="1" x14ac:dyDescent="0.25">
      <c r="A4" s="40" t="s">
        <v>33</v>
      </c>
      <c r="B4" s="41" t="s">
        <v>34</v>
      </c>
      <c r="C4" s="41" t="s">
        <v>35</v>
      </c>
      <c r="D4" s="50">
        <v>3.0780578526901081E-5</v>
      </c>
      <c r="E4" s="50">
        <v>4.6170869609341025E-4</v>
      </c>
      <c r="F4" s="50">
        <v>3.0780578526901081E-5</v>
      </c>
      <c r="G4" s="50">
        <v>9.2341739218682051E-5</v>
      </c>
      <c r="H4" s="41" t="s">
        <v>36</v>
      </c>
      <c r="I4" s="41" t="s">
        <v>37</v>
      </c>
      <c r="J4" s="42">
        <v>10.256410598754883</v>
      </c>
      <c r="K4" s="42">
        <v>4</v>
      </c>
      <c r="L4" s="41" t="s">
        <v>38</v>
      </c>
      <c r="M4" s="41" t="s">
        <v>39</v>
      </c>
      <c r="N4" s="41" t="s">
        <v>40</v>
      </c>
      <c r="O4" s="42">
        <v>0</v>
      </c>
      <c r="P4" s="42">
        <v>100</v>
      </c>
      <c r="Q4" s="42">
        <v>0</v>
      </c>
      <c r="R4" s="42">
        <v>100</v>
      </c>
      <c r="S4" s="43" t="s">
        <v>40</v>
      </c>
    </row>
    <row r="5" spans="1:19" ht="22.5" customHeight="1" x14ac:dyDescent="0.25">
      <c r="A5" s="40" t="s">
        <v>41</v>
      </c>
      <c r="B5" s="41" t="s">
        <v>11</v>
      </c>
      <c r="C5" s="41" t="s">
        <v>35</v>
      </c>
      <c r="D5" s="50">
        <v>6.1559177993331105E-5</v>
      </c>
      <c r="E5" s="50">
        <v>7.387101068161428E-4</v>
      </c>
      <c r="F5" s="50">
        <v>6.1559177993331105E-5</v>
      </c>
      <c r="G5" s="50">
        <v>1.2311835598666221E-4</v>
      </c>
      <c r="H5" s="41" t="s">
        <v>42</v>
      </c>
      <c r="I5" s="41" t="s">
        <v>43</v>
      </c>
      <c r="J5" s="42">
        <v>17.647058486938477</v>
      </c>
      <c r="K5" s="42">
        <v>3</v>
      </c>
      <c r="L5" s="41" t="s">
        <v>38</v>
      </c>
      <c r="M5" s="41" t="s">
        <v>39</v>
      </c>
      <c r="N5" s="41" t="s">
        <v>44</v>
      </c>
      <c r="O5" s="42">
        <v>0</v>
      </c>
      <c r="P5" s="42">
        <v>100</v>
      </c>
      <c r="Q5" s="42">
        <v>0</v>
      </c>
      <c r="R5" s="42">
        <v>100</v>
      </c>
      <c r="S5" s="43" t="s">
        <v>44</v>
      </c>
    </row>
    <row r="6" spans="1:19" ht="22.5" customHeight="1" x14ac:dyDescent="0.25">
      <c r="A6" s="40" t="s">
        <v>45</v>
      </c>
      <c r="B6" s="41" t="s">
        <v>46</v>
      </c>
      <c r="C6" s="41" t="s">
        <v>47</v>
      </c>
      <c r="D6" s="50">
        <v>5.5586206144653261E-6</v>
      </c>
      <c r="E6" s="50">
        <v>1.3340689474716783E-4</v>
      </c>
      <c r="F6" s="50">
        <v>5.5586206144653261E-6</v>
      </c>
      <c r="G6" s="50">
        <v>2.2234482457861304E-5</v>
      </c>
      <c r="H6" s="41" t="s">
        <v>48</v>
      </c>
      <c r="I6" s="41" t="s">
        <v>49</v>
      </c>
      <c r="J6" s="42">
        <v>4.7297296524047852</v>
      </c>
      <c r="K6" s="42">
        <v>7</v>
      </c>
      <c r="L6" s="41" t="s">
        <v>38</v>
      </c>
      <c r="M6" s="41" t="s">
        <v>39</v>
      </c>
      <c r="N6" s="41" t="s">
        <v>50</v>
      </c>
      <c r="O6" s="42">
        <v>0</v>
      </c>
      <c r="P6" s="42">
        <v>100</v>
      </c>
      <c r="Q6" s="42">
        <v>0</v>
      </c>
      <c r="R6" s="42">
        <v>100</v>
      </c>
      <c r="S6" s="43" t="s">
        <v>50</v>
      </c>
    </row>
    <row r="7" spans="1:19" ht="22.5" customHeight="1" x14ac:dyDescent="0.25">
      <c r="A7" s="40" t="s">
        <v>51</v>
      </c>
      <c r="B7" s="41" t="s">
        <v>12</v>
      </c>
      <c r="C7" s="41" t="s">
        <v>47</v>
      </c>
      <c r="D7" s="50">
        <v>6.2468827853601194E-12</v>
      </c>
      <c r="E7" s="50">
        <v>3.060972586510502E-10</v>
      </c>
      <c r="F7" s="50">
        <v>6.2468827853601194E-12</v>
      </c>
      <c r="G7" s="50">
        <v>5.6221943767198468E-11</v>
      </c>
      <c r="H7" s="41" t="s">
        <v>48</v>
      </c>
      <c r="I7" s="41" t="s">
        <v>52</v>
      </c>
      <c r="J7" s="42">
        <v>11.764705657958984</v>
      </c>
      <c r="K7" s="42">
        <v>10</v>
      </c>
      <c r="L7" s="41" t="s">
        <v>53</v>
      </c>
      <c r="M7" s="41" t="s">
        <v>54</v>
      </c>
      <c r="N7" s="41" t="s">
        <v>55</v>
      </c>
      <c r="O7" s="42">
        <v>70</v>
      </c>
      <c r="P7" s="42">
        <v>30</v>
      </c>
      <c r="Q7" s="42">
        <v>80</v>
      </c>
      <c r="R7" s="42">
        <v>20.000001907348633</v>
      </c>
      <c r="S7" s="43" t="s">
        <v>56</v>
      </c>
    </row>
    <row r="8" spans="1:19" ht="22.5" customHeight="1" x14ac:dyDescent="0.25">
      <c r="A8" s="40" t="s">
        <v>57</v>
      </c>
      <c r="B8" s="41" t="s">
        <v>58</v>
      </c>
      <c r="C8" s="41" t="s">
        <v>35</v>
      </c>
      <c r="D8" s="50">
        <v>3.6718316841870546E-3</v>
      </c>
      <c r="E8" s="50">
        <v>3.6718316841870546E-3</v>
      </c>
      <c r="F8" s="50">
        <v>3.6718316841870546E-3</v>
      </c>
      <c r="G8" s="50">
        <v>3.6718316841870546E-3</v>
      </c>
      <c r="H8" s="41" t="s">
        <v>59</v>
      </c>
      <c r="I8" s="41" t="s">
        <v>60</v>
      </c>
      <c r="J8" s="42">
        <v>4.4776120185852051</v>
      </c>
      <c r="K8" s="42">
        <v>3</v>
      </c>
      <c r="L8" s="41" t="s">
        <v>38</v>
      </c>
      <c r="M8" s="41" t="s">
        <v>39</v>
      </c>
      <c r="N8" s="41" t="s">
        <v>61</v>
      </c>
      <c r="O8" s="42">
        <v>0</v>
      </c>
      <c r="P8" s="42">
        <v>100</v>
      </c>
      <c r="Q8" s="42">
        <v>0</v>
      </c>
      <c r="R8" s="42">
        <v>100</v>
      </c>
      <c r="S8" s="43" t="s">
        <v>61</v>
      </c>
    </row>
    <row r="9" spans="1:19" ht="22.5" customHeight="1" x14ac:dyDescent="0.25">
      <c r="A9" s="40" t="s">
        <v>62</v>
      </c>
      <c r="B9" s="41" t="s">
        <v>63</v>
      </c>
      <c r="C9" s="41" t="s">
        <v>64</v>
      </c>
      <c r="D9" s="50">
        <v>3.3284672099398449E-5</v>
      </c>
      <c r="E9" s="50">
        <v>4.659854166675359E-4</v>
      </c>
      <c r="F9" s="50">
        <v>2.9066748084005667E-6</v>
      </c>
      <c r="G9" s="50">
        <v>1.7440048395656049E-5</v>
      </c>
      <c r="H9" s="41" t="s">
        <v>48</v>
      </c>
      <c r="I9" s="41" t="s">
        <v>65</v>
      </c>
      <c r="J9" s="42">
        <v>21.428571701049805</v>
      </c>
      <c r="K9" s="42">
        <v>3</v>
      </c>
      <c r="L9" s="41" t="s">
        <v>38</v>
      </c>
      <c r="M9" s="41" t="s">
        <v>39</v>
      </c>
      <c r="N9" s="41" t="s">
        <v>66</v>
      </c>
      <c r="O9" s="42">
        <v>0</v>
      </c>
      <c r="P9" s="42">
        <v>100</v>
      </c>
      <c r="Q9" s="42">
        <v>0</v>
      </c>
      <c r="R9" s="42">
        <v>100</v>
      </c>
      <c r="S9" s="43" t="s">
        <v>66</v>
      </c>
    </row>
    <row r="10" spans="1:19" ht="22.5" customHeight="1" x14ac:dyDescent="0.25">
      <c r="A10" s="40" t="s">
        <v>67</v>
      </c>
      <c r="B10" s="41" t="s">
        <v>68</v>
      </c>
      <c r="C10" s="41" t="s">
        <v>69</v>
      </c>
      <c r="D10" s="50">
        <v>2.9066748084005667E-6</v>
      </c>
      <c r="E10" s="50">
        <v>8.1386897363699973E-5</v>
      </c>
      <c r="F10" s="50">
        <v>2.9066748084005667E-6</v>
      </c>
      <c r="G10" s="50">
        <v>1.7440048395656049E-5</v>
      </c>
      <c r="H10" s="41" t="s">
        <v>70</v>
      </c>
      <c r="I10" s="41" t="s">
        <v>65</v>
      </c>
      <c r="J10" s="42">
        <v>18.181818008422852</v>
      </c>
      <c r="K10" s="42">
        <v>4</v>
      </c>
      <c r="L10" s="41" t="s">
        <v>38</v>
      </c>
      <c r="M10" s="41" t="s">
        <v>39</v>
      </c>
      <c r="N10" s="41" t="s">
        <v>71</v>
      </c>
      <c r="O10" s="42">
        <v>0</v>
      </c>
      <c r="P10" s="42">
        <v>100</v>
      </c>
      <c r="Q10" s="42">
        <v>0</v>
      </c>
      <c r="R10" s="42">
        <v>100</v>
      </c>
      <c r="S10" s="43" t="s">
        <v>71</v>
      </c>
    </row>
    <row r="11" spans="1:19" ht="22.5" customHeight="1" x14ac:dyDescent="0.25">
      <c r="A11" s="40" t="s">
        <v>72</v>
      </c>
      <c r="B11" s="41" t="s">
        <v>73</v>
      </c>
      <c r="C11" s="41" t="s">
        <v>64</v>
      </c>
      <c r="D11" s="50">
        <v>3.5062039387412369E-6</v>
      </c>
      <c r="E11" s="50">
        <v>9.116130240727216E-5</v>
      </c>
      <c r="F11" s="50">
        <v>3.5062039387412369E-6</v>
      </c>
      <c r="G11" s="50">
        <v>1.7531019693706185E-5</v>
      </c>
      <c r="H11" s="41" t="s">
        <v>48</v>
      </c>
      <c r="I11" s="41" t="s">
        <v>74</v>
      </c>
      <c r="J11" s="42">
        <v>17.391304016113281</v>
      </c>
      <c r="K11" s="42">
        <v>4</v>
      </c>
      <c r="L11" s="41" t="s">
        <v>38</v>
      </c>
      <c r="M11" s="41" t="s">
        <v>75</v>
      </c>
      <c r="N11" s="41" t="s">
        <v>76</v>
      </c>
      <c r="O11" s="42">
        <v>25</v>
      </c>
      <c r="P11" s="42">
        <v>75</v>
      </c>
      <c r="Q11" s="42">
        <v>36.363636016845703</v>
      </c>
      <c r="R11" s="42">
        <v>63.636363983154297</v>
      </c>
      <c r="S11" s="43" t="s">
        <v>77</v>
      </c>
    </row>
    <row r="12" spans="1:19" ht="22.5" customHeight="1" x14ac:dyDescent="0.25">
      <c r="A12" s="40" t="s">
        <v>78</v>
      </c>
      <c r="B12" s="41" t="s">
        <v>79</v>
      </c>
      <c r="C12" s="41" t="s">
        <v>64</v>
      </c>
      <c r="D12" s="50">
        <v>1.1880297097377479E-4</v>
      </c>
      <c r="E12" s="50">
        <v>1.0692267678678036E-3</v>
      </c>
      <c r="F12" s="50">
        <v>3.5062039387412369E-6</v>
      </c>
      <c r="G12" s="50">
        <v>1.7531019693706185E-5</v>
      </c>
      <c r="H12" s="41" t="s">
        <v>48</v>
      </c>
      <c r="I12" s="41" t="s">
        <v>74</v>
      </c>
      <c r="J12" s="42">
        <v>14.285714149475098</v>
      </c>
      <c r="K12" s="42">
        <v>3</v>
      </c>
      <c r="L12" s="41" t="s">
        <v>38</v>
      </c>
      <c r="M12" s="41" t="s">
        <v>39</v>
      </c>
      <c r="N12" s="41" t="s">
        <v>76</v>
      </c>
      <c r="O12" s="42">
        <v>0</v>
      </c>
      <c r="P12" s="42">
        <v>100</v>
      </c>
      <c r="Q12" s="42">
        <v>0</v>
      </c>
      <c r="R12" s="42">
        <v>100</v>
      </c>
      <c r="S12" s="43" t="s">
        <v>76</v>
      </c>
    </row>
    <row r="13" spans="1:19" ht="22.5" customHeight="1" x14ac:dyDescent="0.25">
      <c r="A13" s="40" t="s">
        <v>80</v>
      </c>
      <c r="B13" s="41" t="s">
        <v>81</v>
      </c>
      <c r="C13" s="41" t="s">
        <v>35</v>
      </c>
      <c r="D13" s="50">
        <v>2.8427264624042436E-5</v>
      </c>
      <c r="E13" s="50">
        <v>4.5483623398467898E-4</v>
      </c>
      <c r="F13" s="50">
        <v>8.7202209897441207E-7</v>
      </c>
      <c r="G13" s="50">
        <v>6.1041546359774657E-6</v>
      </c>
      <c r="H13" s="41" t="s">
        <v>82</v>
      </c>
      <c r="I13" s="41" t="s">
        <v>83</v>
      </c>
      <c r="J13" s="42">
        <v>6.4935064315795898</v>
      </c>
      <c r="K13" s="42">
        <v>5</v>
      </c>
      <c r="L13" s="41" t="s">
        <v>38</v>
      </c>
      <c r="M13" s="41" t="s">
        <v>39</v>
      </c>
      <c r="N13" s="41" t="s">
        <v>84</v>
      </c>
      <c r="O13" s="42">
        <v>0</v>
      </c>
      <c r="P13" s="42">
        <v>100</v>
      </c>
      <c r="Q13" s="42">
        <v>0</v>
      </c>
      <c r="R13" s="42">
        <v>100</v>
      </c>
      <c r="S13" s="43" t="s">
        <v>84</v>
      </c>
    </row>
    <row r="14" spans="1:19" ht="22.5" customHeight="1" x14ac:dyDescent="0.25">
      <c r="A14" s="40" t="s">
        <v>85</v>
      </c>
      <c r="B14" s="41" t="s">
        <v>86</v>
      </c>
      <c r="C14" s="41" t="s">
        <v>35</v>
      </c>
      <c r="D14" s="50">
        <v>8.7202209897441207E-7</v>
      </c>
      <c r="E14" s="50">
        <v>2.7904707167181186E-5</v>
      </c>
      <c r="F14" s="50">
        <v>8.7202209897441207E-7</v>
      </c>
      <c r="G14" s="50">
        <v>6.1041546359774657E-6</v>
      </c>
      <c r="H14" s="41" t="s">
        <v>87</v>
      </c>
      <c r="I14" s="41" t="s">
        <v>83</v>
      </c>
      <c r="J14" s="42">
        <v>4.9079756736755371</v>
      </c>
      <c r="K14" s="42">
        <v>8</v>
      </c>
      <c r="L14" s="41" t="s">
        <v>38</v>
      </c>
      <c r="M14" s="41" t="s">
        <v>39</v>
      </c>
      <c r="N14" s="41" t="s">
        <v>88</v>
      </c>
      <c r="O14" s="42">
        <v>0</v>
      </c>
      <c r="P14" s="42">
        <v>100</v>
      </c>
      <c r="Q14" s="42">
        <v>0</v>
      </c>
      <c r="R14" s="42">
        <v>100</v>
      </c>
      <c r="S14" s="43" t="s">
        <v>88</v>
      </c>
    </row>
    <row r="15" spans="1:19" ht="22.5" customHeight="1" x14ac:dyDescent="0.25">
      <c r="A15" s="40" t="s">
        <v>89</v>
      </c>
      <c r="B15" s="41" t="s">
        <v>90</v>
      </c>
      <c r="C15" s="41" t="s">
        <v>69</v>
      </c>
      <c r="D15" s="50">
        <v>2.2519318173998758E-22</v>
      </c>
      <c r="E15" s="50">
        <v>1.2836011838806722E-20</v>
      </c>
      <c r="F15" s="50">
        <v>2.2519318173998758E-22</v>
      </c>
      <c r="G15" s="50">
        <v>3.152704594846924E-21</v>
      </c>
      <c r="H15" s="41" t="s">
        <v>91</v>
      </c>
      <c r="I15" s="41" t="s">
        <v>92</v>
      </c>
      <c r="J15" s="42">
        <v>4.9742708206176758</v>
      </c>
      <c r="K15" s="42">
        <v>29</v>
      </c>
      <c r="L15" s="41" t="s">
        <v>38</v>
      </c>
      <c r="M15" s="41" t="s">
        <v>93</v>
      </c>
      <c r="N15" s="41" t="s">
        <v>94</v>
      </c>
      <c r="O15" s="42">
        <v>6.8965516090393066</v>
      </c>
      <c r="P15" s="42">
        <v>93.103446960449219</v>
      </c>
      <c r="Q15" s="42">
        <v>11.267604827880859</v>
      </c>
      <c r="R15" s="42">
        <v>88.732391357421875</v>
      </c>
      <c r="S15" s="43" t="s">
        <v>95</v>
      </c>
    </row>
    <row r="16" spans="1:19" ht="22.5" customHeight="1" x14ac:dyDescent="0.25">
      <c r="A16" s="40" t="s">
        <v>96</v>
      </c>
      <c r="B16" s="41" t="s">
        <v>97</v>
      </c>
      <c r="C16" s="41" t="s">
        <v>69</v>
      </c>
      <c r="D16" s="50">
        <v>1.1564346451112535E-21</v>
      </c>
      <c r="E16" s="50">
        <v>6.3603907702551254E-20</v>
      </c>
      <c r="F16" s="50">
        <v>2.2519318173998758E-22</v>
      </c>
      <c r="G16" s="50">
        <v>3.152704594846924E-21</v>
      </c>
      <c r="H16" s="41" t="s">
        <v>98</v>
      </c>
      <c r="I16" s="41" t="s">
        <v>92</v>
      </c>
      <c r="J16" s="42">
        <v>5.7777776718139648</v>
      </c>
      <c r="K16" s="42">
        <v>26</v>
      </c>
      <c r="L16" s="41" t="s">
        <v>38</v>
      </c>
      <c r="M16" s="41" t="s">
        <v>93</v>
      </c>
      <c r="N16" s="41" t="s">
        <v>99</v>
      </c>
      <c r="O16" s="42">
        <v>7.6923074722290039</v>
      </c>
      <c r="P16" s="42">
        <v>92.307693481445313</v>
      </c>
      <c r="Q16" s="42">
        <v>12.5</v>
      </c>
      <c r="R16" s="42">
        <v>87.5</v>
      </c>
      <c r="S16" s="43" t="s">
        <v>100</v>
      </c>
    </row>
    <row r="17" spans="1:19" ht="22.5" customHeight="1" x14ac:dyDescent="0.25">
      <c r="A17" s="40" t="s">
        <v>101</v>
      </c>
      <c r="B17" s="41" t="s">
        <v>9</v>
      </c>
      <c r="C17" s="41" t="s">
        <v>35</v>
      </c>
      <c r="D17" s="50">
        <v>1.1180560921530969E-9</v>
      </c>
      <c r="E17" s="50">
        <v>5.0312525701201594E-8</v>
      </c>
      <c r="F17" s="50">
        <v>7.4383339772381707E-18</v>
      </c>
      <c r="G17" s="50">
        <v>8.9260001109413149E-17</v>
      </c>
      <c r="H17" s="41" t="s">
        <v>42</v>
      </c>
      <c r="I17" s="41" t="s">
        <v>102</v>
      </c>
      <c r="J17" s="42">
        <v>8.7378644943237305</v>
      </c>
      <c r="K17" s="42">
        <v>9</v>
      </c>
      <c r="L17" s="41" t="s">
        <v>38</v>
      </c>
      <c r="M17" s="41" t="s">
        <v>103</v>
      </c>
      <c r="N17" s="41" t="s">
        <v>104</v>
      </c>
      <c r="O17" s="42">
        <v>11.111110687255859</v>
      </c>
      <c r="P17" s="42">
        <v>88.888885498046875</v>
      </c>
      <c r="Q17" s="42">
        <v>17.647058486938477</v>
      </c>
      <c r="R17" s="42">
        <v>82.352943420410156</v>
      </c>
      <c r="S17" s="43" t="s">
        <v>105</v>
      </c>
    </row>
    <row r="18" spans="1:19" ht="22.5" customHeight="1" x14ac:dyDescent="0.25">
      <c r="A18" s="40" t="s">
        <v>106</v>
      </c>
      <c r="B18" s="41" t="s">
        <v>5</v>
      </c>
      <c r="C18" s="41" t="s">
        <v>35</v>
      </c>
      <c r="D18" s="50">
        <v>2.1240312005401123E-16</v>
      </c>
      <c r="E18" s="50">
        <v>1.1257365177574138E-14</v>
      </c>
      <c r="F18" s="50">
        <v>7.4383339772381707E-18</v>
      </c>
      <c r="G18" s="50">
        <v>8.9260001109413149E-17</v>
      </c>
      <c r="H18" s="41" t="s">
        <v>107</v>
      </c>
      <c r="I18" s="41" t="s">
        <v>102</v>
      </c>
      <c r="J18" s="42">
        <v>6.1290321350097656</v>
      </c>
      <c r="K18" s="42">
        <v>19</v>
      </c>
      <c r="L18" s="41" t="s">
        <v>38</v>
      </c>
      <c r="M18" s="41" t="s">
        <v>108</v>
      </c>
      <c r="N18" s="41" t="s">
        <v>109</v>
      </c>
      <c r="O18" s="42">
        <v>21.052631378173828</v>
      </c>
      <c r="P18" s="42">
        <v>78.947364807128906</v>
      </c>
      <c r="Q18" s="42">
        <v>31.372549057006836</v>
      </c>
      <c r="R18" s="42">
        <v>68.627449035644531</v>
      </c>
      <c r="S18" s="43" t="s">
        <v>110</v>
      </c>
    </row>
    <row r="19" spans="1:19" ht="22.5" customHeight="1" x14ac:dyDescent="0.25">
      <c r="A19" s="40" t="s">
        <v>111</v>
      </c>
      <c r="B19" s="41" t="s">
        <v>1</v>
      </c>
      <c r="C19" s="41" t="s">
        <v>35</v>
      </c>
      <c r="D19" s="50">
        <v>1.562207259169987E-14</v>
      </c>
      <c r="E19" s="50">
        <v>7.8110364313752068E-13</v>
      </c>
      <c r="F19" s="50">
        <v>7.4383339772381707E-18</v>
      </c>
      <c r="G19" s="50">
        <v>8.9260001109413149E-17</v>
      </c>
      <c r="H19" s="41" t="s">
        <v>112</v>
      </c>
      <c r="I19" s="41" t="s">
        <v>102</v>
      </c>
      <c r="J19" s="42">
        <v>5.9440560340881348</v>
      </c>
      <c r="K19" s="42">
        <v>17</v>
      </c>
      <c r="L19" s="41" t="s">
        <v>38</v>
      </c>
      <c r="M19" s="41" t="s">
        <v>108</v>
      </c>
      <c r="N19" s="41" t="s">
        <v>113</v>
      </c>
      <c r="O19" s="42">
        <v>23.529411315917969</v>
      </c>
      <c r="P19" s="42">
        <v>76.470588684082031</v>
      </c>
      <c r="Q19" s="42">
        <v>34.532371520996094</v>
      </c>
      <c r="R19" s="42">
        <v>65.467628479003906</v>
      </c>
      <c r="S19" s="43" t="s">
        <v>114</v>
      </c>
    </row>
    <row r="20" spans="1:19" ht="22.5" customHeight="1" x14ac:dyDescent="0.25">
      <c r="A20" s="40" t="s">
        <v>115</v>
      </c>
      <c r="B20" s="41" t="s">
        <v>10</v>
      </c>
      <c r="C20" s="41" t="s">
        <v>35</v>
      </c>
      <c r="D20" s="50">
        <v>1.1291129836665803E-10</v>
      </c>
      <c r="E20" s="50">
        <v>5.3068309746606701E-9</v>
      </c>
      <c r="F20" s="50">
        <v>7.4383339772381707E-18</v>
      </c>
      <c r="G20" s="50">
        <v>8.9260001109413149E-17</v>
      </c>
      <c r="H20" s="41" t="s">
        <v>116</v>
      </c>
      <c r="I20" s="41" t="s">
        <v>102</v>
      </c>
      <c r="J20" s="42">
        <v>6.0913705825805664</v>
      </c>
      <c r="K20" s="42">
        <v>12</v>
      </c>
      <c r="L20" s="41" t="s">
        <v>38</v>
      </c>
      <c r="M20" s="41" t="s">
        <v>117</v>
      </c>
      <c r="N20" s="41" t="s">
        <v>118</v>
      </c>
      <c r="O20" s="42">
        <v>16.666666030883789</v>
      </c>
      <c r="P20" s="42">
        <v>83.333335876464844</v>
      </c>
      <c r="Q20" s="42">
        <v>25.531913757324219</v>
      </c>
      <c r="R20" s="42">
        <v>74.468086242675781</v>
      </c>
      <c r="S20" s="43" t="s">
        <v>119</v>
      </c>
    </row>
    <row r="21" spans="1:19" ht="22.5" customHeight="1" x14ac:dyDescent="0.25">
      <c r="A21" s="40" t="s">
        <v>120</v>
      </c>
      <c r="B21" s="41" t="s">
        <v>121</v>
      </c>
      <c r="C21" s="41" t="s">
        <v>64</v>
      </c>
      <c r="D21" s="50">
        <v>3.6718316841870546E-3</v>
      </c>
      <c r="E21" s="50">
        <v>3.6718316841870546E-3</v>
      </c>
      <c r="F21" s="50">
        <v>1.0279340045826757E-8</v>
      </c>
      <c r="G21" s="50">
        <v>8.2234720366614056E-8</v>
      </c>
      <c r="H21" s="41" t="s">
        <v>48</v>
      </c>
      <c r="I21" s="41" t="s">
        <v>122</v>
      </c>
      <c r="J21" s="42">
        <v>4.4776120185852051</v>
      </c>
      <c r="K21" s="42">
        <v>3</v>
      </c>
      <c r="L21" s="41" t="s">
        <v>38</v>
      </c>
      <c r="M21" s="41" t="s">
        <v>39</v>
      </c>
      <c r="N21" s="41" t="s">
        <v>123</v>
      </c>
      <c r="O21" s="42">
        <v>0</v>
      </c>
      <c r="P21" s="42">
        <v>100</v>
      </c>
      <c r="Q21" s="42">
        <v>0</v>
      </c>
      <c r="R21" s="42">
        <v>100</v>
      </c>
      <c r="S21" s="43" t="s">
        <v>123</v>
      </c>
    </row>
    <row r="22" spans="1:19" ht="22.5" customHeight="1" x14ac:dyDescent="0.25">
      <c r="A22" s="40" t="s">
        <v>124</v>
      </c>
      <c r="B22" s="41" t="s">
        <v>125</v>
      </c>
      <c r="C22" s="41" t="s">
        <v>64</v>
      </c>
      <c r="D22" s="50">
        <v>1.7100236782141565E-9</v>
      </c>
      <c r="E22" s="50">
        <v>7.5241047170493403E-8</v>
      </c>
      <c r="F22" s="50">
        <v>1.0279340045826757E-8</v>
      </c>
      <c r="G22" s="50">
        <v>8.2234720366614056E-8</v>
      </c>
      <c r="H22" s="41" t="s">
        <v>48</v>
      </c>
      <c r="I22" s="41" t="s">
        <v>122</v>
      </c>
      <c r="J22" s="42">
        <v>8.3333330154418945</v>
      </c>
      <c r="K22" s="42">
        <v>9</v>
      </c>
      <c r="L22" s="41" t="s">
        <v>38</v>
      </c>
      <c r="M22" s="41" t="s">
        <v>103</v>
      </c>
      <c r="N22" s="41" t="s">
        <v>126</v>
      </c>
      <c r="O22" s="42">
        <v>11.111110687255859</v>
      </c>
      <c r="P22" s="42">
        <v>88.888885498046875</v>
      </c>
      <c r="Q22" s="42">
        <v>17.647058486938477</v>
      </c>
      <c r="R22" s="42">
        <v>82.352943420410156</v>
      </c>
      <c r="S22" s="43" t="s">
        <v>127</v>
      </c>
    </row>
    <row r="23" spans="1:19" ht="22.5" customHeight="1" x14ac:dyDescent="0.25">
      <c r="A23" s="40" t="s">
        <v>128</v>
      </c>
      <c r="B23" s="41" t="s">
        <v>129</v>
      </c>
      <c r="C23" s="41" t="s">
        <v>35</v>
      </c>
      <c r="D23" s="50">
        <v>1.0956793557852507E-3</v>
      </c>
      <c r="E23" s="50">
        <v>3.287038067355752E-3</v>
      </c>
      <c r="F23" s="50">
        <v>1.0279340045826757E-8</v>
      </c>
      <c r="G23" s="50">
        <v>8.2234720366614056E-8</v>
      </c>
      <c r="H23" s="41" t="s">
        <v>130</v>
      </c>
      <c r="I23" s="41" t="s">
        <v>122</v>
      </c>
      <c r="J23" s="42">
        <v>6.8181819915771484</v>
      </c>
      <c r="K23" s="42">
        <v>3</v>
      </c>
      <c r="L23" s="41" t="s">
        <v>38</v>
      </c>
      <c r="M23" s="41" t="s">
        <v>39</v>
      </c>
      <c r="N23" s="41" t="s">
        <v>131</v>
      </c>
      <c r="O23" s="42">
        <v>0</v>
      </c>
      <c r="P23" s="42">
        <v>100</v>
      </c>
      <c r="Q23" s="42">
        <v>0</v>
      </c>
      <c r="R23" s="42">
        <v>100</v>
      </c>
      <c r="S23" s="43" t="s">
        <v>131</v>
      </c>
    </row>
    <row r="24" spans="1:19" ht="22.5" customHeight="1" x14ac:dyDescent="0.25">
      <c r="A24" s="40" t="s">
        <v>132</v>
      </c>
      <c r="B24" s="41" t="s">
        <v>133</v>
      </c>
      <c r="C24" s="41" t="s">
        <v>35</v>
      </c>
      <c r="D24" s="50">
        <v>7.1199442027136683E-4</v>
      </c>
      <c r="E24" s="50">
        <v>4.2719664052128792E-3</v>
      </c>
      <c r="F24" s="50">
        <v>1.0279340045826757E-8</v>
      </c>
      <c r="G24" s="50">
        <v>8.2234720366614056E-8</v>
      </c>
      <c r="H24" s="41" t="s">
        <v>134</v>
      </c>
      <c r="I24" s="41" t="s">
        <v>122</v>
      </c>
      <c r="J24" s="42">
        <v>7.8947367668151855</v>
      </c>
      <c r="K24" s="42">
        <v>3</v>
      </c>
      <c r="L24" s="41" t="s">
        <v>38</v>
      </c>
      <c r="M24" s="41" t="s">
        <v>39</v>
      </c>
      <c r="N24" s="41" t="s">
        <v>131</v>
      </c>
      <c r="O24" s="42">
        <v>0</v>
      </c>
      <c r="P24" s="42">
        <v>100</v>
      </c>
      <c r="Q24" s="42">
        <v>0</v>
      </c>
      <c r="R24" s="42">
        <v>100</v>
      </c>
      <c r="S24" s="43" t="s">
        <v>131</v>
      </c>
    </row>
    <row r="25" spans="1:19" ht="22.5" customHeight="1" x14ac:dyDescent="0.25">
      <c r="A25" s="40" t="s">
        <v>135</v>
      </c>
      <c r="B25" s="41" t="s">
        <v>136</v>
      </c>
      <c r="C25" s="41" t="s">
        <v>35</v>
      </c>
      <c r="D25" s="50">
        <v>2.2839938174001873E-4</v>
      </c>
      <c r="E25" s="50">
        <v>1.5987956430763006E-3</v>
      </c>
      <c r="F25" s="50">
        <v>1.0279340045826757E-8</v>
      </c>
      <c r="G25" s="50">
        <v>8.2234720366614056E-8</v>
      </c>
      <c r="H25" s="41" t="s">
        <v>134</v>
      </c>
      <c r="I25" s="41" t="s">
        <v>122</v>
      </c>
      <c r="J25" s="42">
        <v>11.538461685180664</v>
      </c>
      <c r="K25" s="42">
        <v>3</v>
      </c>
      <c r="L25" s="41" t="s">
        <v>38</v>
      </c>
      <c r="M25" s="41" t="s">
        <v>39</v>
      </c>
      <c r="N25" s="41" t="s">
        <v>131</v>
      </c>
      <c r="O25" s="42">
        <v>0</v>
      </c>
      <c r="P25" s="42">
        <v>100</v>
      </c>
      <c r="Q25" s="42">
        <v>0</v>
      </c>
      <c r="R25" s="42">
        <v>100</v>
      </c>
      <c r="S25" s="43" t="s">
        <v>131</v>
      </c>
    </row>
    <row r="26" spans="1:19" ht="22.5" customHeight="1" x14ac:dyDescent="0.25">
      <c r="A26" s="40" t="s">
        <v>137</v>
      </c>
      <c r="B26" s="41" t="s">
        <v>138</v>
      </c>
      <c r="C26" s="41" t="s">
        <v>69</v>
      </c>
      <c r="D26" s="50">
        <v>1.0576319182291627E-3</v>
      </c>
      <c r="E26" s="50">
        <v>4.2305276729166508E-3</v>
      </c>
      <c r="F26" s="50">
        <v>1.0279340045826757E-8</v>
      </c>
      <c r="G26" s="50">
        <v>8.2234720366614056E-8</v>
      </c>
      <c r="H26" s="41" t="s">
        <v>70</v>
      </c>
      <c r="I26" s="41" t="s">
        <v>122</v>
      </c>
      <c r="J26" s="42">
        <v>4.123711109161377</v>
      </c>
      <c r="K26" s="42">
        <v>4</v>
      </c>
      <c r="L26" s="41" t="s">
        <v>38</v>
      </c>
      <c r="M26" s="41" t="s">
        <v>39</v>
      </c>
      <c r="N26" s="41" t="s">
        <v>139</v>
      </c>
      <c r="O26" s="42">
        <v>0</v>
      </c>
      <c r="P26" s="42">
        <v>100</v>
      </c>
      <c r="Q26" s="42">
        <v>0</v>
      </c>
      <c r="R26" s="42">
        <v>100</v>
      </c>
      <c r="S26" s="43" t="s">
        <v>139</v>
      </c>
    </row>
    <row r="27" spans="1:19" ht="22.5" customHeight="1" x14ac:dyDescent="0.25">
      <c r="A27" s="40" t="s">
        <v>140</v>
      </c>
      <c r="B27" s="41" t="s">
        <v>141</v>
      </c>
      <c r="C27" s="41" t="s">
        <v>64</v>
      </c>
      <c r="D27" s="50">
        <v>5.9745919323006547E-9</v>
      </c>
      <c r="E27" s="50">
        <v>2.4495827233295131E-7</v>
      </c>
      <c r="F27" s="50">
        <v>5.8800148401710753E-16</v>
      </c>
      <c r="G27" s="50">
        <v>5.8800146284128385E-15</v>
      </c>
      <c r="H27" s="41" t="s">
        <v>48</v>
      </c>
      <c r="I27" s="41" t="s">
        <v>142</v>
      </c>
      <c r="J27" s="42">
        <v>12.727272987365723</v>
      </c>
      <c r="K27" s="42">
        <v>7</v>
      </c>
      <c r="L27" s="41" t="s">
        <v>38</v>
      </c>
      <c r="M27" s="41" t="s">
        <v>39</v>
      </c>
      <c r="N27" s="41" t="s">
        <v>143</v>
      </c>
      <c r="O27" s="42">
        <v>0</v>
      </c>
      <c r="P27" s="42">
        <v>100</v>
      </c>
      <c r="Q27" s="42">
        <v>0</v>
      </c>
      <c r="R27" s="42">
        <v>100</v>
      </c>
      <c r="S27" s="43" t="s">
        <v>143</v>
      </c>
    </row>
    <row r="28" spans="1:19" ht="22.5" customHeight="1" x14ac:dyDescent="0.25">
      <c r="A28" s="40" t="s">
        <v>144</v>
      </c>
      <c r="B28" s="41" t="s">
        <v>145</v>
      </c>
      <c r="C28" s="41" t="s">
        <v>64</v>
      </c>
      <c r="D28" s="50">
        <v>1.2559774553722036E-8</v>
      </c>
      <c r="E28" s="50">
        <v>4.8983122269419255E-7</v>
      </c>
      <c r="F28" s="50">
        <v>5.8800148401710753E-16</v>
      </c>
      <c r="G28" s="50">
        <v>5.8800146284128385E-15</v>
      </c>
      <c r="H28" s="41" t="s">
        <v>48</v>
      </c>
      <c r="I28" s="41" t="s">
        <v>142</v>
      </c>
      <c r="J28" s="42">
        <v>11.475409507751465</v>
      </c>
      <c r="K28" s="42">
        <v>7</v>
      </c>
      <c r="L28" s="41" t="s">
        <v>38</v>
      </c>
      <c r="M28" s="41" t="s">
        <v>39</v>
      </c>
      <c r="N28" s="41" t="s">
        <v>146</v>
      </c>
      <c r="O28" s="42">
        <v>0</v>
      </c>
      <c r="P28" s="42">
        <v>100</v>
      </c>
      <c r="Q28" s="42">
        <v>0</v>
      </c>
      <c r="R28" s="42">
        <v>100</v>
      </c>
      <c r="S28" s="43" t="s">
        <v>146</v>
      </c>
    </row>
    <row r="29" spans="1:19" ht="22.5" customHeight="1" x14ac:dyDescent="0.25">
      <c r="A29" s="40" t="s">
        <v>147</v>
      </c>
      <c r="B29" s="41" t="s">
        <v>148</v>
      </c>
      <c r="C29" s="41" t="s">
        <v>64</v>
      </c>
      <c r="D29" s="50">
        <v>1.1396118537732036E-7</v>
      </c>
      <c r="E29" s="50">
        <v>3.9886417653178796E-6</v>
      </c>
      <c r="F29" s="50">
        <v>5.8800148401710753E-16</v>
      </c>
      <c r="G29" s="50">
        <v>5.8800146284128385E-15</v>
      </c>
      <c r="H29" s="41" t="s">
        <v>48</v>
      </c>
      <c r="I29" s="41" t="s">
        <v>142</v>
      </c>
      <c r="J29" s="42">
        <v>6.4000000953674316</v>
      </c>
      <c r="K29" s="42">
        <v>8</v>
      </c>
      <c r="L29" s="41" t="s">
        <v>38</v>
      </c>
      <c r="M29" s="41" t="s">
        <v>39</v>
      </c>
      <c r="N29" s="41" t="s">
        <v>149</v>
      </c>
      <c r="O29" s="42">
        <v>0</v>
      </c>
      <c r="P29" s="42">
        <v>100</v>
      </c>
      <c r="Q29" s="42">
        <v>0</v>
      </c>
      <c r="R29" s="42">
        <v>100</v>
      </c>
      <c r="S29" s="43" t="s">
        <v>149</v>
      </c>
    </row>
    <row r="30" spans="1:19" ht="22.5" customHeight="1" x14ac:dyDescent="0.25">
      <c r="A30" s="40" t="s">
        <v>150</v>
      </c>
      <c r="B30" s="41" t="s">
        <v>151</v>
      </c>
      <c r="C30" s="41" t="s">
        <v>69</v>
      </c>
      <c r="D30" s="50">
        <v>3.4717305527794118E-15</v>
      </c>
      <c r="E30" s="50">
        <v>1.7705826496801358E-13</v>
      </c>
      <c r="F30" s="50">
        <v>5.8800148401710753E-16</v>
      </c>
      <c r="G30" s="50">
        <v>5.8800146284128385E-15</v>
      </c>
      <c r="H30" s="41" t="s">
        <v>152</v>
      </c>
      <c r="I30" s="41" t="s">
        <v>142</v>
      </c>
      <c r="J30" s="42">
        <v>5.263157844543457</v>
      </c>
      <c r="K30" s="42">
        <v>19</v>
      </c>
      <c r="L30" s="41" t="s">
        <v>38</v>
      </c>
      <c r="M30" s="41" t="s">
        <v>39</v>
      </c>
      <c r="N30" s="41" t="s">
        <v>153</v>
      </c>
      <c r="O30" s="42">
        <v>0</v>
      </c>
      <c r="P30" s="42">
        <v>100</v>
      </c>
      <c r="Q30" s="42">
        <v>0</v>
      </c>
      <c r="R30" s="42">
        <v>100</v>
      </c>
      <c r="S30" s="43" t="s">
        <v>153</v>
      </c>
    </row>
    <row r="31" spans="1:19" ht="22.5" customHeight="1" x14ac:dyDescent="0.25">
      <c r="A31" s="40" t="s">
        <v>154</v>
      </c>
      <c r="B31" s="41" t="s">
        <v>155</v>
      </c>
      <c r="C31" s="41" t="s">
        <v>69</v>
      </c>
      <c r="D31" s="50">
        <v>1.3662734090758022E-6</v>
      </c>
      <c r="E31" s="50">
        <v>4.0988201362779364E-5</v>
      </c>
      <c r="F31" s="50">
        <v>5.8800148401710753E-16</v>
      </c>
      <c r="G31" s="50">
        <v>5.8800146284128385E-15</v>
      </c>
      <c r="H31" s="41" t="s">
        <v>70</v>
      </c>
      <c r="I31" s="41" t="s">
        <v>142</v>
      </c>
      <c r="J31" s="42">
        <v>4.6242775917053223</v>
      </c>
      <c r="K31" s="42">
        <v>8</v>
      </c>
      <c r="L31" s="41" t="s">
        <v>38</v>
      </c>
      <c r="M31" s="41" t="s">
        <v>39</v>
      </c>
      <c r="N31" s="41" t="s">
        <v>156</v>
      </c>
      <c r="O31" s="42">
        <v>0</v>
      </c>
      <c r="P31" s="42">
        <v>100</v>
      </c>
      <c r="Q31" s="42">
        <v>0</v>
      </c>
      <c r="R31" s="42">
        <v>100</v>
      </c>
      <c r="S31" s="43" t="s">
        <v>156</v>
      </c>
    </row>
    <row r="32" spans="1:19" ht="22.5" customHeight="1" x14ac:dyDescent="0.25">
      <c r="A32" s="40" t="s">
        <v>157</v>
      </c>
      <c r="B32" s="41" t="s">
        <v>158</v>
      </c>
      <c r="C32" s="41" t="s">
        <v>69</v>
      </c>
      <c r="D32" s="50">
        <v>9.5726058191303309E-9</v>
      </c>
      <c r="E32" s="50">
        <v>3.8290426118692267E-7</v>
      </c>
      <c r="F32" s="50">
        <v>5.8800148401710753E-16</v>
      </c>
      <c r="G32" s="50">
        <v>5.8800146284128385E-15</v>
      </c>
      <c r="H32" s="41" t="s">
        <v>70</v>
      </c>
      <c r="I32" s="41" t="s">
        <v>142</v>
      </c>
      <c r="J32" s="42">
        <v>5.6179776191711426</v>
      </c>
      <c r="K32" s="42">
        <v>10</v>
      </c>
      <c r="L32" s="41" t="s">
        <v>38</v>
      </c>
      <c r="M32" s="41" t="s">
        <v>39</v>
      </c>
      <c r="N32" s="41" t="s">
        <v>159</v>
      </c>
      <c r="O32" s="42">
        <v>0</v>
      </c>
      <c r="P32" s="42">
        <v>100</v>
      </c>
      <c r="Q32" s="42">
        <v>0</v>
      </c>
      <c r="R32" s="42">
        <v>100</v>
      </c>
      <c r="S32" s="43" t="s">
        <v>159</v>
      </c>
    </row>
    <row r="33" spans="1:19" ht="22.5" customHeight="1" x14ac:dyDescent="0.25">
      <c r="A33" s="40" t="s">
        <v>160</v>
      </c>
      <c r="B33" s="41" t="s">
        <v>161</v>
      </c>
      <c r="C33" s="41" t="s">
        <v>69</v>
      </c>
      <c r="D33" s="50">
        <v>1.4105466128455646E-8</v>
      </c>
      <c r="E33" s="50">
        <v>5.3600768978867563E-7</v>
      </c>
      <c r="F33" s="50">
        <v>5.8800148401710753E-16</v>
      </c>
      <c r="G33" s="50">
        <v>5.8800146284128385E-15</v>
      </c>
      <c r="H33" s="41" t="s">
        <v>162</v>
      </c>
      <c r="I33" s="41" t="s">
        <v>142</v>
      </c>
      <c r="J33" s="42">
        <v>11.290322303771973</v>
      </c>
      <c r="K33" s="42">
        <v>7</v>
      </c>
      <c r="L33" s="41" t="s">
        <v>38</v>
      </c>
      <c r="M33" s="41" t="s">
        <v>39</v>
      </c>
      <c r="N33" s="41" t="s">
        <v>143</v>
      </c>
      <c r="O33" s="42">
        <v>0</v>
      </c>
      <c r="P33" s="42">
        <v>100</v>
      </c>
      <c r="Q33" s="42">
        <v>0</v>
      </c>
      <c r="R33" s="42">
        <v>100</v>
      </c>
      <c r="S33" s="43" t="s">
        <v>143</v>
      </c>
    </row>
    <row r="34" spans="1:19" ht="22.5" customHeight="1" x14ac:dyDescent="0.25">
      <c r="A34" s="40" t="s">
        <v>163</v>
      </c>
      <c r="B34" s="41" t="s">
        <v>164</v>
      </c>
      <c r="C34" s="41" t="s">
        <v>69</v>
      </c>
      <c r="D34" s="50">
        <v>2.7344788122718455E-7</v>
      </c>
      <c r="E34" s="50">
        <v>9.2972277343505993E-6</v>
      </c>
      <c r="F34" s="50">
        <v>5.8800148401710753E-16</v>
      </c>
      <c r="G34" s="50">
        <v>5.8800146284128385E-15</v>
      </c>
      <c r="H34" s="41" t="s">
        <v>162</v>
      </c>
      <c r="I34" s="41" t="s">
        <v>142</v>
      </c>
      <c r="J34" s="42">
        <v>5.7142858505249023</v>
      </c>
      <c r="K34" s="42">
        <v>8</v>
      </c>
      <c r="L34" s="41" t="s">
        <v>38</v>
      </c>
      <c r="M34" s="41" t="s">
        <v>39</v>
      </c>
      <c r="N34" s="41" t="s">
        <v>149</v>
      </c>
      <c r="O34" s="42">
        <v>0</v>
      </c>
      <c r="P34" s="42">
        <v>100</v>
      </c>
      <c r="Q34" s="42">
        <v>0</v>
      </c>
      <c r="R34" s="42">
        <v>100</v>
      </c>
      <c r="S34" s="43" t="s">
        <v>149</v>
      </c>
    </row>
    <row r="35" spans="1:19" ht="22.5" customHeight="1" x14ac:dyDescent="0.25">
      <c r="A35" s="40" t="s">
        <v>165</v>
      </c>
      <c r="B35" s="41" t="s">
        <v>166</v>
      </c>
      <c r="C35" s="41" t="s">
        <v>69</v>
      </c>
      <c r="D35" s="50">
        <v>3.5190596245229244E-3</v>
      </c>
      <c r="E35" s="50">
        <v>7.0381192490458488E-3</v>
      </c>
      <c r="F35" s="50">
        <v>5.8800148401710753E-16</v>
      </c>
      <c r="G35" s="50">
        <v>5.8800146284128385E-15</v>
      </c>
      <c r="H35" s="41" t="s">
        <v>167</v>
      </c>
      <c r="I35" s="41" t="s">
        <v>142</v>
      </c>
      <c r="J35" s="42">
        <v>4.5454545021057129</v>
      </c>
      <c r="K35" s="42">
        <v>3</v>
      </c>
      <c r="L35" s="41" t="s">
        <v>38</v>
      </c>
      <c r="M35" s="41" t="s">
        <v>39</v>
      </c>
      <c r="N35" s="41" t="s">
        <v>168</v>
      </c>
      <c r="O35" s="42">
        <v>0</v>
      </c>
      <c r="P35" s="42">
        <v>100</v>
      </c>
      <c r="Q35" s="42">
        <v>0</v>
      </c>
      <c r="R35" s="42">
        <v>100</v>
      </c>
      <c r="S35" s="43" t="s">
        <v>168</v>
      </c>
    </row>
    <row r="36" spans="1:19" ht="22.5" customHeight="1" x14ac:dyDescent="0.25">
      <c r="A36" s="40" t="s">
        <v>169</v>
      </c>
      <c r="B36" s="41" t="s">
        <v>170</v>
      </c>
      <c r="C36" s="41" t="s">
        <v>47</v>
      </c>
      <c r="D36" s="50">
        <v>1.2332162668826641E-6</v>
      </c>
      <c r="E36" s="50">
        <v>3.8229703932302073E-5</v>
      </c>
      <c r="F36" s="50">
        <v>8.5263817123914342E-18</v>
      </c>
      <c r="G36" s="50">
        <v>9.3790198009125164E-17</v>
      </c>
      <c r="H36" s="41" t="s">
        <v>48</v>
      </c>
      <c r="I36" s="41" t="s">
        <v>171</v>
      </c>
      <c r="J36" s="42">
        <v>22.222221374511719</v>
      </c>
      <c r="K36" s="42">
        <v>4</v>
      </c>
      <c r="L36" s="41" t="s">
        <v>38</v>
      </c>
      <c r="M36" s="41" t="s">
        <v>39</v>
      </c>
      <c r="N36" s="41" t="s">
        <v>172</v>
      </c>
      <c r="O36" s="42">
        <v>0</v>
      </c>
      <c r="P36" s="42">
        <v>100</v>
      </c>
      <c r="Q36" s="42">
        <v>0</v>
      </c>
      <c r="R36" s="42">
        <v>100</v>
      </c>
      <c r="S36" s="43" t="s">
        <v>172</v>
      </c>
    </row>
    <row r="37" spans="1:19" ht="22.5" customHeight="1" x14ac:dyDescent="0.25">
      <c r="A37" s="40" t="s">
        <v>173</v>
      </c>
      <c r="B37" s="41" t="s">
        <v>174</v>
      </c>
      <c r="C37" s="41" t="s">
        <v>47</v>
      </c>
      <c r="D37" s="50">
        <v>7.687621982768178E-4</v>
      </c>
      <c r="E37" s="50">
        <v>3.8438111077994108E-3</v>
      </c>
      <c r="F37" s="50">
        <v>8.5263817123914342E-18</v>
      </c>
      <c r="G37" s="50">
        <v>9.3790198009125164E-17</v>
      </c>
      <c r="H37" s="41" t="s">
        <v>48</v>
      </c>
      <c r="I37" s="41" t="s">
        <v>171</v>
      </c>
      <c r="J37" s="42">
        <v>7.6923074722290039</v>
      </c>
      <c r="K37" s="42">
        <v>3</v>
      </c>
      <c r="L37" s="41" t="s">
        <v>38</v>
      </c>
      <c r="M37" s="41" t="s">
        <v>39</v>
      </c>
      <c r="N37" s="41" t="s">
        <v>175</v>
      </c>
      <c r="O37" s="42">
        <v>0</v>
      </c>
      <c r="P37" s="42">
        <v>100</v>
      </c>
      <c r="Q37" s="42">
        <v>0</v>
      </c>
      <c r="R37" s="42">
        <v>100</v>
      </c>
      <c r="S37" s="43" t="s">
        <v>175</v>
      </c>
    </row>
    <row r="38" spans="1:19" ht="22.5" customHeight="1" x14ac:dyDescent="0.25">
      <c r="A38" s="40" t="s">
        <v>176</v>
      </c>
      <c r="B38" s="41" t="s">
        <v>177</v>
      </c>
      <c r="C38" s="41" t="s">
        <v>47</v>
      </c>
      <c r="D38" s="50">
        <v>1.5565655075988616E-6</v>
      </c>
      <c r="E38" s="50">
        <v>4.5140401198295876E-5</v>
      </c>
      <c r="F38" s="50">
        <v>8.5263817123914342E-18</v>
      </c>
      <c r="G38" s="50">
        <v>9.3790198009125164E-17</v>
      </c>
      <c r="H38" s="41" t="s">
        <v>48</v>
      </c>
      <c r="I38" s="41" t="s">
        <v>171</v>
      </c>
      <c r="J38" s="42">
        <v>21.052631378173828</v>
      </c>
      <c r="K38" s="42">
        <v>4</v>
      </c>
      <c r="L38" s="41" t="s">
        <v>38</v>
      </c>
      <c r="M38" s="41" t="s">
        <v>39</v>
      </c>
      <c r="N38" s="41" t="s">
        <v>178</v>
      </c>
      <c r="O38" s="42">
        <v>0</v>
      </c>
      <c r="P38" s="42">
        <v>100</v>
      </c>
      <c r="Q38" s="42">
        <v>0</v>
      </c>
      <c r="R38" s="42">
        <v>100</v>
      </c>
      <c r="S38" s="43" t="s">
        <v>178</v>
      </c>
    </row>
    <row r="39" spans="1:19" ht="22.5" customHeight="1" x14ac:dyDescent="0.25">
      <c r="A39" s="40" t="s">
        <v>179</v>
      </c>
      <c r="B39" s="41" t="s">
        <v>13</v>
      </c>
      <c r="C39" s="41" t="s">
        <v>47</v>
      </c>
      <c r="D39" s="50">
        <v>8.122808265547917E-16</v>
      </c>
      <c r="E39" s="50">
        <v>4.2238602345574458E-14</v>
      </c>
      <c r="F39" s="50">
        <v>8.5263817123914342E-18</v>
      </c>
      <c r="G39" s="50">
        <v>9.3790198009125164E-17</v>
      </c>
      <c r="H39" s="41" t="s">
        <v>48</v>
      </c>
      <c r="I39" s="41" t="s">
        <v>171</v>
      </c>
      <c r="J39" s="42">
        <v>10.9375</v>
      </c>
      <c r="K39" s="42">
        <v>14</v>
      </c>
      <c r="L39" s="41" t="s">
        <v>38</v>
      </c>
      <c r="M39" s="41" t="s">
        <v>39</v>
      </c>
      <c r="N39" s="41" t="s">
        <v>180</v>
      </c>
      <c r="O39" s="42">
        <v>0</v>
      </c>
      <c r="P39" s="42">
        <v>100</v>
      </c>
      <c r="Q39" s="42">
        <v>0</v>
      </c>
      <c r="R39" s="42">
        <v>100</v>
      </c>
      <c r="S39" s="43" t="s">
        <v>180</v>
      </c>
    </row>
    <row r="40" spans="1:19" ht="22.5" customHeight="1" x14ac:dyDescent="0.25">
      <c r="A40" s="40" t="s">
        <v>181</v>
      </c>
      <c r="B40" s="41" t="s">
        <v>182</v>
      </c>
      <c r="C40" s="41" t="s">
        <v>64</v>
      </c>
      <c r="D40" s="50">
        <v>5.7177727285306901E-5</v>
      </c>
      <c r="E40" s="50">
        <v>7.4331043288111687E-4</v>
      </c>
      <c r="F40" s="50">
        <v>8.5263817123914342E-18</v>
      </c>
      <c r="G40" s="50">
        <v>9.3790198009125164E-17</v>
      </c>
      <c r="H40" s="41" t="s">
        <v>48</v>
      </c>
      <c r="I40" s="41" t="s">
        <v>171</v>
      </c>
      <c r="J40" s="42">
        <v>5.6179776191711426</v>
      </c>
      <c r="K40" s="42">
        <v>5</v>
      </c>
      <c r="L40" s="41" t="s">
        <v>38</v>
      </c>
      <c r="M40" s="41" t="s">
        <v>39</v>
      </c>
      <c r="N40" s="41" t="s">
        <v>183</v>
      </c>
      <c r="O40" s="42">
        <v>0</v>
      </c>
      <c r="P40" s="42">
        <v>100</v>
      </c>
      <c r="Q40" s="42">
        <v>0</v>
      </c>
      <c r="R40" s="42">
        <v>100</v>
      </c>
      <c r="S40" s="43" t="s">
        <v>183</v>
      </c>
    </row>
    <row r="41" spans="1:19" ht="22.5" customHeight="1" x14ac:dyDescent="0.25">
      <c r="A41" s="40" t="s">
        <v>184</v>
      </c>
      <c r="B41" s="41" t="s">
        <v>185</v>
      </c>
      <c r="C41" s="41" t="s">
        <v>35</v>
      </c>
      <c r="D41" s="50">
        <v>4.1505859860180294E-10</v>
      </c>
      <c r="E41" s="50">
        <v>1.9092695424660633E-8</v>
      </c>
      <c r="F41" s="50">
        <v>8.5263817123914342E-18</v>
      </c>
      <c r="G41" s="50">
        <v>9.3790198009125164E-17</v>
      </c>
      <c r="H41" s="41" t="s">
        <v>186</v>
      </c>
      <c r="I41" s="41" t="s">
        <v>171</v>
      </c>
      <c r="J41" s="42">
        <v>12.903225898742676</v>
      </c>
      <c r="K41" s="42">
        <v>8</v>
      </c>
      <c r="L41" s="41" t="s">
        <v>38</v>
      </c>
      <c r="M41" s="41" t="s">
        <v>39</v>
      </c>
      <c r="N41" s="41" t="s">
        <v>187</v>
      </c>
      <c r="O41" s="42">
        <v>0</v>
      </c>
      <c r="P41" s="42">
        <v>100</v>
      </c>
      <c r="Q41" s="42">
        <v>0</v>
      </c>
      <c r="R41" s="42">
        <v>100</v>
      </c>
      <c r="S41" s="43" t="s">
        <v>187</v>
      </c>
    </row>
    <row r="42" spans="1:19" ht="22.5" customHeight="1" x14ac:dyDescent="0.25">
      <c r="A42" s="40" t="s">
        <v>188</v>
      </c>
      <c r="B42" s="41" t="s">
        <v>189</v>
      </c>
      <c r="C42" s="41" t="s">
        <v>35</v>
      </c>
      <c r="D42" s="50">
        <v>3.6746666154385821E-8</v>
      </c>
      <c r="E42" s="50">
        <v>1.3228799389253254E-6</v>
      </c>
      <c r="F42" s="50">
        <v>8.5263817123914342E-18</v>
      </c>
      <c r="G42" s="50">
        <v>9.3790198009125164E-17</v>
      </c>
      <c r="H42" s="41" t="s">
        <v>186</v>
      </c>
      <c r="I42" s="41" t="s">
        <v>171</v>
      </c>
      <c r="J42" s="42">
        <v>4.8780488967895508</v>
      </c>
      <c r="K42" s="42">
        <v>10</v>
      </c>
      <c r="L42" s="41" t="s">
        <v>38</v>
      </c>
      <c r="M42" s="41" t="s">
        <v>39</v>
      </c>
      <c r="N42" s="41" t="s">
        <v>190</v>
      </c>
      <c r="O42" s="42">
        <v>0</v>
      </c>
      <c r="P42" s="42">
        <v>100</v>
      </c>
      <c r="Q42" s="42">
        <v>0</v>
      </c>
      <c r="R42" s="42">
        <v>100</v>
      </c>
      <c r="S42" s="43" t="s">
        <v>190</v>
      </c>
    </row>
    <row r="43" spans="1:19" ht="22.5" customHeight="1" x14ac:dyDescent="0.25">
      <c r="A43" s="40" t="s">
        <v>191</v>
      </c>
      <c r="B43" s="41" t="s">
        <v>192</v>
      </c>
      <c r="C43" s="41" t="s">
        <v>69</v>
      </c>
      <c r="D43" s="50">
        <v>3.3842114052780975E-20</v>
      </c>
      <c r="E43" s="50">
        <v>1.8274739972914593E-18</v>
      </c>
      <c r="F43" s="50">
        <v>8.5263817123914342E-18</v>
      </c>
      <c r="G43" s="50">
        <v>9.3790198009125164E-17</v>
      </c>
      <c r="H43" s="41" t="s">
        <v>193</v>
      </c>
      <c r="I43" s="41" t="s">
        <v>171</v>
      </c>
      <c r="J43" s="42">
        <v>9.7435894012451172</v>
      </c>
      <c r="K43" s="42">
        <v>19</v>
      </c>
      <c r="L43" s="41" t="s">
        <v>38</v>
      </c>
      <c r="M43" s="41" t="s">
        <v>194</v>
      </c>
      <c r="N43" s="41" t="s">
        <v>195</v>
      </c>
      <c r="O43" s="42">
        <v>5.263157844543457</v>
      </c>
      <c r="P43" s="42">
        <v>94.736839294433594</v>
      </c>
      <c r="Q43" s="42">
        <v>8.6956520080566406</v>
      </c>
      <c r="R43" s="42">
        <v>91.304351806640625</v>
      </c>
      <c r="S43" s="43" t="s">
        <v>196</v>
      </c>
    </row>
    <row r="44" spans="1:19" ht="22.5" customHeight="1" x14ac:dyDescent="0.25">
      <c r="A44" s="40" t="s">
        <v>197</v>
      </c>
      <c r="B44" s="41" t="s">
        <v>198</v>
      </c>
      <c r="C44" s="41" t="s">
        <v>35</v>
      </c>
      <c r="D44" s="50">
        <v>4.6804126441202243E-7</v>
      </c>
      <c r="E44" s="50">
        <v>1.5445360986632295E-5</v>
      </c>
      <c r="F44" s="50">
        <v>8.5263817123914342E-18</v>
      </c>
      <c r="G44" s="50">
        <v>9.3790198009125164E-17</v>
      </c>
      <c r="H44" s="41" t="s">
        <v>199</v>
      </c>
      <c r="I44" s="41" t="s">
        <v>171</v>
      </c>
      <c r="J44" s="42">
        <v>14.70588207244873</v>
      </c>
      <c r="K44" s="42">
        <v>5</v>
      </c>
      <c r="L44" s="41" t="s">
        <v>38</v>
      </c>
      <c r="M44" s="41" t="s">
        <v>39</v>
      </c>
      <c r="N44" s="41" t="s">
        <v>200</v>
      </c>
      <c r="O44" s="42">
        <v>0</v>
      </c>
      <c r="P44" s="42">
        <v>100</v>
      </c>
      <c r="Q44" s="42">
        <v>0</v>
      </c>
      <c r="R44" s="42">
        <v>100</v>
      </c>
      <c r="S44" s="43" t="s">
        <v>200</v>
      </c>
    </row>
    <row r="45" spans="1:19" ht="22.5" customHeight="1" x14ac:dyDescent="0.25">
      <c r="A45" s="40" t="s">
        <v>201</v>
      </c>
      <c r="B45" s="41" t="s">
        <v>202</v>
      </c>
      <c r="C45" s="41" t="s">
        <v>35</v>
      </c>
      <c r="D45" s="50">
        <v>1.319081275141798E-5</v>
      </c>
      <c r="E45" s="50">
        <v>2.7700705686584115E-4</v>
      </c>
      <c r="F45" s="50">
        <v>8.5263817123914342E-18</v>
      </c>
      <c r="G45" s="50">
        <v>9.3790198009125164E-17</v>
      </c>
      <c r="H45" s="41" t="s">
        <v>203</v>
      </c>
      <c r="I45" s="41" t="s">
        <v>171</v>
      </c>
      <c r="J45" s="42">
        <v>5.3571429252624512</v>
      </c>
      <c r="K45" s="42">
        <v>6</v>
      </c>
      <c r="L45" s="41" t="s">
        <v>38</v>
      </c>
      <c r="M45" s="41" t="s">
        <v>39</v>
      </c>
      <c r="N45" s="41" t="s">
        <v>204</v>
      </c>
      <c r="O45" s="42">
        <v>0</v>
      </c>
      <c r="P45" s="42">
        <v>100</v>
      </c>
      <c r="Q45" s="42">
        <v>0</v>
      </c>
      <c r="R45" s="42">
        <v>100</v>
      </c>
      <c r="S45" s="43" t="s">
        <v>204</v>
      </c>
    </row>
    <row r="46" spans="1:19" ht="22.5" customHeight="1" x14ac:dyDescent="0.25">
      <c r="A46" s="40" t="s">
        <v>205</v>
      </c>
      <c r="B46" s="41" t="s">
        <v>206</v>
      </c>
      <c r="C46" s="41" t="s">
        <v>35</v>
      </c>
      <c r="D46" s="50">
        <v>2.7721134756575339E-5</v>
      </c>
      <c r="E46" s="50">
        <v>4.7125929268077016E-4</v>
      </c>
      <c r="F46" s="50">
        <v>8.5263817123914342E-18</v>
      </c>
      <c r="G46" s="50">
        <v>9.3790198009125164E-17</v>
      </c>
      <c r="H46" s="41" t="s">
        <v>207</v>
      </c>
      <c r="I46" s="41" t="s">
        <v>171</v>
      </c>
      <c r="J46" s="42">
        <v>10.526315689086914</v>
      </c>
      <c r="K46" s="42">
        <v>4</v>
      </c>
      <c r="L46" s="41" t="s">
        <v>38</v>
      </c>
      <c r="M46" s="41" t="s">
        <v>39</v>
      </c>
      <c r="N46" s="41" t="s">
        <v>208</v>
      </c>
      <c r="O46" s="42">
        <v>0</v>
      </c>
      <c r="P46" s="42">
        <v>100</v>
      </c>
      <c r="Q46" s="42">
        <v>0</v>
      </c>
      <c r="R46" s="42">
        <v>100</v>
      </c>
      <c r="S46" s="43" t="s">
        <v>208</v>
      </c>
    </row>
    <row r="47" spans="1:19" ht="22.5" customHeight="1" x14ac:dyDescent="0.25">
      <c r="A47" s="40" t="s">
        <v>209</v>
      </c>
      <c r="B47" s="41" t="s">
        <v>210</v>
      </c>
      <c r="C47" s="41" t="s">
        <v>35</v>
      </c>
      <c r="D47" s="50">
        <v>4.7031201155789404E-9</v>
      </c>
      <c r="E47" s="50">
        <v>1.9753105107156443E-7</v>
      </c>
      <c r="F47" s="50">
        <v>8.5263817123914342E-18</v>
      </c>
      <c r="G47" s="50">
        <v>9.3790198009125164E-17</v>
      </c>
      <c r="H47" s="41" t="s">
        <v>203</v>
      </c>
      <c r="I47" s="41" t="s">
        <v>171</v>
      </c>
      <c r="J47" s="42">
        <v>7.438016414642334</v>
      </c>
      <c r="K47" s="42">
        <v>9</v>
      </c>
      <c r="L47" s="41" t="s">
        <v>38</v>
      </c>
      <c r="M47" s="41" t="s">
        <v>39</v>
      </c>
      <c r="N47" s="41" t="s">
        <v>211</v>
      </c>
      <c r="O47" s="42">
        <v>0</v>
      </c>
      <c r="P47" s="42">
        <v>100</v>
      </c>
      <c r="Q47" s="42">
        <v>0</v>
      </c>
      <c r="R47" s="42">
        <v>100</v>
      </c>
      <c r="S47" s="43" t="s">
        <v>211</v>
      </c>
    </row>
    <row r="48" spans="1:19" ht="22.5" customHeight="1" x14ac:dyDescent="0.25">
      <c r="A48" s="40" t="s">
        <v>212</v>
      </c>
      <c r="B48" s="41" t="s">
        <v>213</v>
      </c>
      <c r="C48" s="41" t="s">
        <v>69</v>
      </c>
      <c r="D48" s="50">
        <v>6.9596747229966977E-22</v>
      </c>
      <c r="E48" s="50">
        <v>3.8974178448781507E-20</v>
      </c>
      <c r="F48" s="50">
        <v>8.5263817123914342E-18</v>
      </c>
      <c r="G48" s="50">
        <v>9.3790198009125164E-17</v>
      </c>
      <c r="H48" s="41" t="s">
        <v>134</v>
      </c>
      <c r="I48" s="41" t="s">
        <v>171</v>
      </c>
      <c r="J48" s="42">
        <v>15.887850761413574</v>
      </c>
      <c r="K48" s="42">
        <v>17</v>
      </c>
      <c r="L48" s="41" t="s">
        <v>38</v>
      </c>
      <c r="M48" s="41" t="s">
        <v>194</v>
      </c>
      <c r="N48" s="41" t="s">
        <v>214</v>
      </c>
      <c r="O48" s="42">
        <v>5.8823528289794922</v>
      </c>
      <c r="P48" s="42">
        <v>94.117645263671875</v>
      </c>
      <c r="Q48" s="42">
        <v>9.6774196624755859</v>
      </c>
      <c r="R48" s="42">
        <v>90.322586059570313</v>
      </c>
      <c r="S48" s="43" t="s">
        <v>215</v>
      </c>
    </row>
    <row r="49" spans="1:19" ht="22.5" customHeight="1" x14ac:dyDescent="0.25">
      <c r="A49" s="40" t="s">
        <v>216</v>
      </c>
      <c r="B49" s="41" t="s">
        <v>217</v>
      </c>
      <c r="C49" s="41" t="s">
        <v>69</v>
      </c>
      <c r="D49" s="50">
        <v>1.4852301319479011E-5</v>
      </c>
      <c r="E49" s="50">
        <v>2.9704603366553783E-4</v>
      </c>
      <c r="F49" s="50">
        <v>8.5263817123914342E-18</v>
      </c>
      <c r="G49" s="50">
        <v>9.3790198009125164E-17</v>
      </c>
      <c r="H49" s="41" t="s">
        <v>70</v>
      </c>
      <c r="I49" s="41" t="s">
        <v>171</v>
      </c>
      <c r="J49" s="42">
        <v>4.0697674751281738</v>
      </c>
      <c r="K49" s="42">
        <v>7</v>
      </c>
      <c r="L49" s="41" t="s">
        <v>38</v>
      </c>
      <c r="M49" s="41" t="s">
        <v>39</v>
      </c>
      <c r="N49" s="41" t="s">
        <v>218</v>
      </c>
      <c r="O49" s="42">
        <v>0</v>
      </c>
      <c r="P49" s="42">
        <v>100</v>
      </c>
      <c r="Q49" s="42">
        <v>0</v>
      </c>
      <c r="R49" s="42">
        <v>100</v>
      </c>
      <c r="S49" s="43" t="s">
        <v>218</v>
      </c>
    </row>
    <row r="50" spans="1:19" ht="22.5" customHeight="1" x14ac:dyDescent="0.25">
      <c r="A50" s="40" t="s">
        <v>219</v>
      </c>
      <c r="B50" s="41" t="s">
        <v>220</v>
      </c>
      <c r="C50" s="41" t="s">
        <v>35</v>
      </c>
      <c r="D50" s="50">
        <v>3.9507303678520955E-11</v>
      </c>
      <c r="E50" s="50">
        <v>1.8963504100355522E-9</v>
      </c>
      <c r="F50" s="50">
        <v>8.5263817123914342E-18</v>
      </c>
      <c r="G50" s="50">
        <v>9.3790198009125164E-17</v>
      </c>
      <c r="H50" s="41" t="s">
        <v>221</v>
      </c>
      <c r="I50" s="41" t="s">
        <v>171</v>
      </c>
      <c r="J50" s="42">
        <v>40</v>
      </c>
      <c r="K50" s="42">
        <v>6</v>
      </c>
      <c r="L50" s="41" t="s">
        <v>38</v>
      </c>
      <c r="M50" s="41" t="s">
        <v>39</v>
      </c>
      <c r="N50" s="41" t="s">
        <v>222</v>
      </c>
      <c r="O50" s="42">
        <v>0</v>
      </c>
      <c r="P50" s="42">
        <v>100</v>
      </c>
      <c r="Q50" s="42">
        <v>0</v>
      </c>
      <c r="R50" s="42">
        <v>100</v>
      </c>
      <c r="S50" s="43" t="s">
        <v>222</v>
      </c>
    </row>
    <row r="51" spans="1:19" ht="22.5" customHeight="1" x14ac:dyDescent="0.25">
      <c r="A51" s="40" t="s">
        <v>223</v>
      </c>
      <c r="B51" s="41" t="s">
        <v>224</v>
      </c>
      <c r="C51" s="41" t="s">
        <v>69</v>
      </c>
      <c r="D51" s="50">
        <v>1.1462649854365736E-4</v>
      </c>
      <c r="E51" s="50">
        <v>1.1462649563327432E-3</v>
      </c>
      <c r="F51" s="50">
        <v>8.5263817123914342E-18</v>
      </c>
      <c r="G51" s="50">
        <v>9.3790198009125164E-17</v>
      </c>
      <c r="H51" s="41" t="s">
        <v>167</v>
      </c>
      <c r="I51" s="41" t="s">
        <v>171</v>
      </c>
      <c r="J51" s="42">
        <v>4.8543691635131836</v>
      </c>
      <c r="K51" s="42">
        <v>5</v>
      </c>
      <c r="L51" s="41" t="s">
        <v>38</v>
      </c>
      <c r="M51" s="41" t="s">
        <v>39</v>
      </c>
      <c r="N51" s="41" t="s">
        <v>183</v>
      </c>
      <c r="O51" s="42">
        <v>0</v>
      </c>
      <c r="P51" s="42">
        <v>100</v>
      </c>
      <c r="Q51" s="42">
        <v>0</v>
      </c>
      <c r="R51" s="42">
        <v>100</v>
      </c>
      <c r="S51" s="43" t="s">
        <v>183</v>
      </c>
    </row>
    <row r="52" spans="1:19" ht="22.5" customHeight="1" x14ac:dyDescent="0.25">
      <c r="A52" s="40" t="s">
        <v>173</v>
      </c>
      <c r="B52" s="41" t="s">
        <v>174</v>
      </c>
      <c r="C52" s="41" t="s">
        <v>47</v>
      </c>
      <c r="D52" s="50">
        <v>7.687621982768178E-4</v>
      </c>
      <c r="E52" s="50">
        <v>3.8438111077994108E-3</v>
      </c>
      <c r="F52" s="50">
        <v>5.3449846438601594E-21</v>
      </c>
      <c r="G52" s="50">
        <v>6.9484799966285288E-20</v>
      </c>
      <c r="H52" s="41" t="s">
        <v>48</v>
      </c>
      <c r="I52" s="41" t="s">
        <v>225</v>
      </c>
      <c r="J52" s="42">
        <v>7.6923074722290039</v>
      </c>
      <c r="K52" s="42">
        <v>3</v>
      </c>
      <c r="L52" s="41" t="s">
        <v>38</v>
      </c>
      <c r="M52" s="41" t="s">
        <v>39</v>
      </c>
      <c r="N52" s="41" t="s">
        <v>175</v>
      </c>
      <c r="O52" s="42">
        <v>0</v>
      </c>
      <c r="P52" s="42">
        <v>100</v>
      </c>
      <c r="Q52" s="42">
        <v>0</v>
      </c>
      <c r="R52" s="42">
        <v>100</v>
      </c>
      <c r="S52" s="43" t="s">
        <v>175</v>
      </c>
    </row>
    <row r="53" spans="1:19" ht="22.5" customHeight="1" x14ac:dyDescent="0.25">
      <c r="A53" s="40" t="s">
        <v>176</v>
      </c>
      <c r="B53" s="41" t="s">
        <v>177</v>
      </c>
      <c r="C53" s="41" t="s">
        <v>47</v>
      </c>
      <c r="D53" s="50">
        <v>1.5565655075988616E-6</v>
      </c>
      <c r="E53" s="50">
        <v>4.5140401198295876E-5</v>
      </c>
      <c r="F53" s="50">
        <v>5.3449846438601594E-21</v>
      </c>
      <c r="G53" s="50">
        <v>6.9484799966285288E-20</v>
      </c>
      <c r="H53" s="41" t="s">
        <v>48</v>
      </c>
      <c r="I53" s="41" t="s">
        <v>225</v>
      </c>
      <c r="J53" s="42">
        <v>21.052631378173828</v>
      </c>
      <c r="K53" s="42">
        <v>4</v>
      </c>
      <c r="L53" s="41" t="s">
        <v>38</v>
      </c>
      <c r="M53" s="41" t="s">
        <v>39</v>
      </c>
      <c r="N53" s="41" t="s">
        <v>178</v>
      </c>
      <c r="O53" s="42">
        <v>0</v>
      </c>
      <c r="P53" s="42">
        <v>100</v>
      </c>
      <c r="Q53" s="42">
        <v>0</v>
      </c>
      <c r="R53" s="42">
        <v>100</v>
      </c>
      <c r="S53" s="43" t="s">
        <v>178</v>
      </c>
    </row>
    <row r="54" spans="1:19" ht="22.5" customHeight="1" x14ac:dyDescent="0.25">
      <c r="A54" s="40" t="s">
        <v>226</v>
      </c>
      <c r="B54" s="41" t="s">
        <v>227</v>
      </c>
      <c r="C54" s="41" t="s">
        <v>64</v>
      </c>
      <c r="D54" s="50">
        <v>3.2763596209406387E-6</v>
      </c>
      <c r="E54" s="50">
        <v>8.8461711129639298E-5</v>
      </c>
      <c r="F54" s="50">
        <v>5.3449846438601594E-21</v>
      </c>
      <c r="G54" s="50">
        <v>6.9484799966285288E-20</v>
      </c>
      <c r="H54" s="41" t="s">
        <v>48</v>
      </c>
      <c r="I54" s="41" t="s">
        <v>225</v>
      </c>
      <c r="J54" s="42">
        <v>42.857143402099609</v>
      </c>
      <c r="K54" s="42">
        <v>3</v>
      </c>
      <c r="L54" s="41" t="s">
        <v>38</v>
      </c>
      <c r="M54" s="41" t="s">
        <v>39</v>
      </c>
      <c r="N54" s="41" t="s">
        <v>228</v>
      </c>
      <c r="O54" s="42">
        <v>0</v>
      </c>
      <c r="P54" s="42">
        <v>100</v>
      </c>
      <c r="Q54" s="42">
        <v>0</v>
      </c>
      <c r="R54" s="42">
        <v>100</v>
      </c>
      <c r="S54" s="43" t="s">
        <v>228</v>
      </c>
    </row>
    <row r="55" spans="1:19" ht="22.5" customHeight="1" x14ac:dyDescent="0.25">
      <c r="A55" s="40" t="s">
        <v>229</v>
      </c>
      <c r="B55" s="41" t="s">
        <v>230</v>
      </c>
      <c r="C55" s="41" t="s">
        <v>64</v>
      </c>
      <c r="D55" s="50">
        <v>1.1880297097377479E-4</v>
      </c>
      <c r="E55" s="50">
        <v>1.0692267678678036E-3</v>
      </c>
      <c r="F55" s="50">
        <v>5.3449846438601594E-21</v>
      </c>
      <c r="G55" s="50">
        <v>6.9484799966285288E-20</v>
      </c>
      <c r="H55" s="41" t="s">
        <v>48</v>
      </c>
      <c r="I55" s="41" t="s">
        <v>225</v>
      </c>
      <c r="J55" s="42">
        <v>14.285714149475098</v>
      </c>
      <c r="K55" s="42">
        <v>3</v>
      </c>
      <c r="L55" s="41" t="s">
        <v>38</v>
      </c>
      <c r="M55" s="41" t="s">
        <v>39</v>
      </c>
      <c r="N55" s="41" t="s">
        <v>228</v>
      </c>
      <c r="O55" s="42">
        <v>0</v>
      </c>
      <c r="P55" s="42">
        <v>100</v>
      </c>
      <c r="Q55" s="42">
        <v>0</v>
      </c>
      <c r="R55" s="42">
        <v>100</v>
      </c>
      <c r="S55" s="43" t="s">
        <v>228</v>
      </c>
    </row>
    <row r="56" spans="1:19" ht="22.5" customHeight="1" x14ac:dyDescent="0.25">
      <c r="A56" s="40" t="s">
        <v>231</v>
      </c>
      <c r="B56" s="41" t="s">
        <v>232</v>
      </c>
      <c r="C56" s="41" t="s">
        <v>64</v>
      </c>
      <c r="D56" s="50">
        <v>1.3710238272324204E-4</v>
      </c>
      <c r="E56" s="50">
        <v>1.0968190617859364E-3</v>
      </c>
      <c r="F56" s="50">
        <v>5.3449846438601594E-21</v>
      </c>
      <c r="G56" s="50">
        <v>6.9484799966285288E-20</v>
      </c>
      <c r="H56" s="41" t="s">
        <v>48</v>
      </c>
      <c r="I56" s="41" t="s">
        <v>225</v>
      </c>
      <c r="J56" s="42">
        <v>13.636363983154297</v>
      </c>
      <c r="K56" s="42">
        <v>3</v>
      </c>
      <c r="L56" s="41" t="s">
        <v>38</v>
      </c>
      <c r="M56" s="41" t="s">
        <v>39</v>
      </c>
      <c r="N56" s="41" t="s">
        <v>228</v>
      </c>
      <c r="O56" s="42">
        <v>0</v>
      </c>
      <c r="P56" s="42">
        <v>100</v>
      </c>
      <c r="Q56" s="42">
        <v>0</v>
      </c>
      <c r="R56" s="42">
        <v>100</v>
      </c>
      <c r="S56" s="43" t="s">
        <v>228</v>
      </c>
    </row>
    <row r="57" spans="1:19" ht="22.5" customHeight="1" x14ac:dyDescent="0.25">
      <c r="A57" s="40" t="s">
        <v>233</v>
      </c>
      <c r="B57" s="41" t="s">
        <v>234</v>
      </c>
      <c r="C57" s="41" t="s">
        <v>64</v>
      </c>
      <c r="D57" s="50">
        <v>1.0217205999651924E-4</v>
      </c>
      <c r="E57" s="50">
        <v>1.1238927254453301E-3</v>
      </c>
      <c r="F57" s="50">
        <v>5.3449846438601594E-21</v>
      </c>
      <c r="G57" s="50">
        <v>6.9484799966285288E-20</v>
      </c>
      <c r="H57" s="41" t="s">
        <v>48</v>
      </c>
      <c r="I57" s="41" t="s">
        <v>225</v>
      </c>
      <c r="J57" s="42">
        <v>15</v>
      </c>
      <c r="K57" s="42">
        <v>3</v>
      </c>
      <c r="L57" s="41" t="s">
        <v>38</v>
      </c>
      <c r="M57" s="41" t="s">
        <v>39</v>
      </c>
      <c r="N57" s="41" t="s">
        <v>228</v>
      </c>
      <c r="O57" s="42">
        <v>0</v>
      </c>
      <c r="P57" s="42">
        <v>100</v>
      </c>
      <c r="Q57" s="42">
        <v>0</v>
      </c>
      <c r="R57" s="42">
        <v>100</v>
      </c>
      <c r="S57" s="43" t="s">
        <v>228</v>
      </c>
    </row>
    <row r="58" spans="1:19" ht="22.5" customHeight="1" x14ac:dyDescent="0.25">
      <c r="A58" s="40" t="s">
        <v>235</v>
      </c>
      <c r="B58" s="41" t="s">
        <v>236</v>
      </c>
      <c r="C58" s="41" t="s">
        <v>64</v>
      </c>
      <c r="D58" s="50">
        <v>1.0217205999651924E-4</v>
      </c>
      <c r="E58" s="50">
        <v>1.1238927254453301E-3</v>
      </c>
      <c r="F58" s="50">
        <v>5.3449846438601594E-21</v>
      </c>
      <c r="G58" s="50">
        <v>6.9484799966285288E-20</v>
      </c>
      <c r="H58" s="41" t="s">
        <v>48</v>
      </c>
      <c r="I58" s="41" t="s">
        <v>225</v>
      </c>
      <c r="J58" s="42">
        <v>15</v>
      </c>
      <c r="K58" s="42">
        <v>3</v>
      </c>
      <c r="L58" s="41" t="s">
        <v>38</v>
      </c>
      <c r="M58" s="41" t="s">
        <v>39</v>
      </c>
      <c r="N58" s="41" t="s">
        <v>228</v>
      </c>
      <c r="O58" s="42">
        <v>0</v>
      </c>
      <c r="P58" s="42">
        <v>100</v>
      </c>
      <c r="Q58" s="42">
        <v>0</v>
      </c>
      <c r="R58" s="42">
        <v>100</v>
      </c>
      <c r="S58" s="43" t="s">
        <v>228</v>
      </c>
    </row>
    <row r="59" spans="1:19" ht="22.5" customHeight="1" x14ac:dyDescent="0.25">
      <c r="A59" s="40" t="s">
        <v>237</v>
      </c>
      <c r="B59" s="41" t="s">
        <v>238</v>
      </c>
      <c r="C59" s="41" t="s">
        <v>64</v>
      </c>
      <c r="D59" s="50">
        <v>7.8107495937729254E-6</v>
      </c>
      <c r="E59" s="50">
        <v>1.7964723519980907E-4</v>
      </c>
      <c r="F59" s="50">
        <v>5.3449846438601594E-21</v>
      </c>
      <c r="G59" s="50">
        <v>6.9484799966285288E-20</v>
      </c>
      <c r="H59" s="41" t="s">
        <v>48</v>
      </c>
      <c r="I59" s="41" t="s">
        <v>225</v>
      </c>
      <c r="J59" s="42">
        <v>33.333332061767578</v>
      </c>
      <c r="K59" s="42">
        <v>3</v>
      </c>
      <c r="L59" s="41" t="s">
        <v>38</v>
      </c>
      <c r="M59" s="41" t="s">
        <v>39</v>
      </c>
      <c r="N59" s="41" t="s">
        <v>228</v>
      </c>
      <c r="O59" s="42">
        <v>0</v>
      </c>
      <c r="P59" s="42">
        <v>100</v>
      </c>
      <c r="Q59" s="42">
        <v>0</v>
      </c>
      <c r="R59" s="42">
        <v>100</v>
      </c>
      <c r="S59" s="43" t="s">
        <v>228</v>
      </c>
    </row>
    <row r="60" spans="1:19" ht="22.5" customHeight="1" x14ac:dyDescent="0.25">
      <c r="A60" s="40" t="s">
        <v>239</v>
      </c>
      <c r="B60" s="41" t="s">
        <v>240</v>
      </c>
      <c r="C60" s="41" t="s">
        <v>64</v>
      </c>
      <c r="D60" s="50">
        <v>1.5240118045767304E-5</v>
      </c>
      <c r="E60" s="50">
        <v>2.8956224559806287E-4</v>
      </c>
      <c r="F60" s="50">
        <v>5.3449846438601594E-21</v>
      </c>
      <c r="G60" s="50">
        <v>6.9484799966285288E-20</v>
      </c>
      <c r="H60" s="41" t="s">
        <v>48</v>
      </c>
      <c r="I60" s="41" t="s">
        <v>225</v>
      </c>
      <c r="J60" s="42">
        <v>27.272727966308594</v>
      </c>
      <c r="K60" s="42">
        <v>3</v>
      </c>
      <c r="L60" s="41" t="s">
        <v>38</v>
      </c>
      <c r="M60" s="41" t="s">
        <v>39</v>
      </c>
      <c r="N60" s="41" t="s">
        <v>228</v>
      </c>
      <c r="O60" s="42">
        <v>0</v>
      </c>
      <c r="P60" s="42">
        <v>100</v>
      </c>
      <c r="Q60" s="42">
        <v>0</v>
      </c>
      <c r="R60" s="42">
        <v>100</v>
      </c>
      <c r="S60" s="43" t="s">
        <v>228</v>
      </c>
    </row>
    <row r="61" spans="1:19" ht="22.5" customHeight="1" x14ac:dyDescent="0.25">
      <c r="A61" s="40" t="s">
        <v>241</v>
      </c>
      <c r="B61" s="41" t="s">
        <v>242</v>
      </c>
      <c r="C61" s="41" t="s">
        <v>64</v>
      </c>
      <c r="D61" s="50">
        <v>7.8107495937729254E-6</v>
      </c>
      <c r="E61" s="50">
        <v>1.7964723519980907E-4</v>
      </c>
      <c r="F61" s="50">
        <v>5.3449846438601594E-21</v>
      </c>
      <c r="G61" s="50">
        <v>6.9484799966285288E-20</v>
      </c>
      <c r="H61" s="41" t="s">
        <v>48</v>
      </c>
      <c r="I61" s="41" t="s">
        <v>225</v>
      </c>
      <c r="J61" s="42">
        <v>33.333332061767578</v>
      </c>
      <c r="K61" s="42">
        <v>3</v>
      </c>
      <c r="L61" s="41" t="s">
        <v>38</v>
      </c>
      <c r="M61" s="41" t="s">
        <v>39</v>
      </c>
      <c r="N61" s="41" t="s">
        <v>228</v>
      </c>
      <c r="O61" s="42">
        <v>0</v>
      </c>
      <c r="P61" s="42">
        <v>100</v>
      </c>
      <c r="Q61" s="42">
        <v>0</v>
      </c>
      <c r="R61" s="42">
        <v>100</v>
      </c>
      <c r="S61" s="43" t="s">
        <v>228</v>
      </c>
    </row>
    <row r="62" spans="1:19" ht="22.5" customHeight="1" x14ac:dyDescent="0.25">
      <c r="A62" s="40" t="s">
        <v>243</v>
      </c>
      <c r="B62" s="41" t="s">
        <v>244</v>
      </c>
      <c r="C62" s="41" t="s">
        <v>64</v>
      </c>
      <c r="D62" s="50">
        <v>1.1120901945105288E-5</v>
      </c>
      <c r="E62" s="50">
        <v>2.4465983733534813E-4</v>
      </c>
      <c r="F62" s="50">
        <v>5.3449846438601594E-21</v>
      </c>
      <c r="G62" s="50">
        <v>6.9484799966285288E-20</v>
      </c>
      <c r="H62" s="41" t="s">
        <v>48</v>
      </c>
      <c r="I62" s="41" t="s">
        <v>225</v>
      </c>
      <c r="J62" s="42">
        <v>30</v>
      </c>
      <c r="K62" s="42">
        <v>3</v>
      </c>
      <c r="L62" s="41" t="s">
        <v>38</v>
      </c>
      <c r="M62" s="41" t="s">
        <v>39</v>
      </c>
      <c r="N62" s="41" t="s">
        <v>228</v>
      </c>
      <c r="O62" s="42">
        <v>0</v>
      </c>
      <c r="P62" s="42">
        <v>100</v>
      </c>
      <c r="Q62" s="42">
        <v>0</v>
      </c>
      <c r="R62" s="42">
        <v>100</v>
      </c>
      <c r="S62" s="43" t="s">
        <v>228</v>
      </c>
    </row>
    <row r="63" spans="1:19" ht="22.5" customHeight="1" x14ac:dyDescent="0.25">
      <c r="A63" s="40" t="s">
        <v>245</v>
      </c>
      <c r="B63" s="41" t="s">
        <v>246</v>
      </c>
      <c r="C63" s="41" t="s">
        <v>64</v>
      </c>
      <c r="D63" s="50">
        <v>5.2246396080590785E-6</v>
      </c>
      <c r="E63" s="50">
        <v>1.3061599747743458E-4</v>
      </c>
      <c r="F63" s="50">
        <v>5.3449846438601594E-21</v>
      </c>
      <c r="G63" s="50">
        <v>6.9484799966285288E-20</v>
      </c>
      <c r="H63" s="41" t="s">
        <v>48</v>
      </c>
      <c r="I63" s="41" t="s">
        <v>225</v>
      </c>
      <c r="J63" s="42">
        <v>37.5</v>
      </c>
      <c r="K63" s="42">
        <v>3</v>
      </c>
      <c r="L63" s="41" t="s">
        <v>38</v>
      </c>
      <c r="M63" s="41" t="s">
        <v>39</v>
      </c>
      <c r="N63" s="41" t="s">
        <v>228</v>
      </c>
      <c r="O63" s="42">
        <v>0</v>
      </c>
      <c r="P63" s="42">
        <v>100</v>
      </c>
      <c r="Q63" s="42">
        <v>0</v>
      </c>
      <c r="R63" s="42">
        <v>100</v>
      </c>
      <c r="S63" s="43" t="s">
        <v>228</v>
      </c>
    </row>
    <row r="64" spans="1:19" ht="22.5" customHeight="1" x14ac:dyDescent="0.25">
      <c r="A64" s="40" t="s">
        <v>247</v>
      </c>
      <c r="B64" s="41" t="s">
        <v>248</v>
      </c>
      <c r="C64" s="41" t="s">
        <v>64</v>
      </c>
      <c r="D64" s="50">
        <v>7.8107495937729254E-6</v>
      </c>
      <c r="E64" s="50">
        <v>1.7964723519980907E-4</v>
      </c>
      <c r="F64" s="50">
        <v>5.3449846438601594E-21</v>
      </c>
      <c r="G64" s="50">
        <v>6.9484799966285288E-20</v>
      </c>
      <c r="H64" s="41" t="s">
        <v>48</v>
      </c>
      <c r="I64" s="41" t="s">
        <v>225</v>
      </c>
      <c r="J64" s="42">
        <v>33.333332061767578</v>
      </c>
      <c r="K64" s="42">
        <v>3</v>
      </c>
      <c r="L64" s="41" t="s">
        <v>38</v>
      </c>
      <c r="M64" s="41" t="s">
        <v>39</v>
      </c>
      <c r="N64" s="41" t="s">
        <v>228</v>
      </c>
      <c r="O64" s="42">
        <v>0</v>
      </c>
      <c r="P64" s="42">
        <v>100</v>
      </c>
      <c r="Q64" s="42">
        <v>0</v>
      </c>
      <c r="R64" s="42">
        <v>100</v>
      </c>
      <c r="S64" s="43" t="s">
        <v>228</v>
      </c>
    </row>
    <row r="65" spans="1:19" ht="22.5" customHeight="1" x14ac:dyDescent="0.25">
      <c r="A65" s="40" t="s">
        <v>249</v>
      </c>
      <c r="B65" s="41" t="s">
        <v>250</v>
      </c>
      <c r="C65" s="41" t="s">
        <v>64</v>
      </c>
      <c r="D65" s="50">
        <v>7.8107495937729254E-6</v>
      </c>
      <c r="E65" s="50">
        <v>1.7964723519980907E-4</v>
      </c>
      <c r="F65" s="50">
        <v>5.3449846438601594E-21</v>
      </c>
      <c r="G65" s="50">
        <v>6.9484799966285288E-20</v>
      </c>
      <c r="H65" s="41" t="s">
        <v>48</v>
      </c>
      <c r="I65" s="41" t="s">
        <v>225</v>
      </c>
      <c r="J65" s="42">
        <v>33.333332061767578</v>
      </c>
      <c r="K65" s="42">
        <v>3</v>
      </c>
      <c r="L65" s="41" t="s">
        <v>38</v>
      </c>
      <c r="M65" s="41" t="s">
        <v>39</v>
      </c>
      <c r="N65" s="41" t="s">
        <v>228</v>
      </c>
      <c r="O65" s="42">
        <v>0</v>
      </c>
      <c r="P65" s="42">
        <v>100</v>
      </c>
      <c r="Q65" s="42">
        <v>0</v>
      </c>
      <c r="R65" s="42">
        <v>100</v>
      </c>
      <c r="S65" s="43" t="s">
        <v>228</v>
      </c>
    </row>
    <row r="66" spans="1:19" ht="22.5" customHeight="1" x14ac:dyDescent="0.25">
      <c r="A66" s="40" t="s">
        <v>251</v>
      </c>
      <c r="B66" s="41" t="s">
        <v>252</v>
      </c>
      <c r="C66" s="41" t="s">
        <v>64</v>
      </c>
      <c r="D66" s="50">
        <v>3.2763596209406387E-6</v>
      </c>
      <c r="E66" s="50">
        <v>8.8461711129639298E-5</v>
      </c>
      <c r="F66" s="50">
        <v>5.3449846438601594E-21</v>
      </c>
      <c r="G66" s="50">
        <v>6.9484799966285288E-20</v>
      </c>
      <c r="H66" s="41" t="s">
        <v>48</v>
      </c>
      <c r="I66" s="41" t="s">
        <v>225</v>
      </c>
      <c r="J66" s="42">
        <v>42.857143402099609</v>
      </c>
      <c r="K66" s="42">
        <v>3</v>
      </c>
      <c r="L66" s="41" t="s">
        <v>38</v>
      </c>
      <c r="M66" s="41" t="s">
        <v>39</v>
      </c>
      <c r="N66" s="41" t="s">
        <v>228</v>
      </c>
      <c r="O66" s="42">
        <v>0</v>
      </c>
      <c r="P66" s="42">
        <v>100</v>
      </c>
      <c r="Q66" s="42">
        <v>0</v>
      </c>
      <c r="R66" s="42">
        <v>100</v>
      </c>
      <c r="S66" s="43" t="s">
        <v>228</v>
      </c>
    </row>
    <row r="67" spans="1:19" ht="22.5" customHeight="1" x14ac:dyDescent="0.25">
      <c r="A67" s="40" t="s">
        <v>253</v>
      </c>
      <c r="B67" s="41" t="s">
        <v>254</v>
      </c>
      <c r="C67" s="41" t="s">
        <v>64</v>
      </c>
      <c r="D67" s="50">
        <v>5.2246396080590785E-6</v>
      </c>
      <c r="E67" s="50">
        <v>1.3061599747743458E-4</v>
      </c>
      <c r="F67" s="50">
        <v>5.3449846438601594E-21</v>
      </c>
      <c r="G67" s="50">
        <v>6.9484799966285288E-20</v>
      </c>
      <c r="H67" s="41" t="s">
        <v>48</v>
      </c>
      <c r="I67" s="41" t="s">
        <v>225</v>
      </c>
      <c r="J67" s="42">
        <v>37.5</v>
      </c>
      <c r="K67" s="42">
        <v>3</v>
      </c>
      <c r="L67" s="41" t="s">
        <v>38</v>
      </c>
      <c r="M67" s="41" t="s">
        <v>39</v>
      </c>
      <c r="N67" s="41" t="s">
        <v>228</v>
      </c>
      <c r="O67" s="42">
        <v>0</v>
      </c>
      <c r="P67" s="42">
        <v>100</v>
      </c>
      <c r="Q67" s="42">
        <v>0</v>
      </c>
      <c r="R67" s="42">
        <v>100</v>
      </c>
      <c r="S67" s="43" t="s">
        <v>228</v>
      </c>
    </row>
    <row r="68" spans="1:19" ht="22.5" customHeight="1" x14ac:dyDescent="0.25">
      <c r="A68" s="40" t="s">
        <v>255</v>
      </c>
      <c r="B68" s="41" t="s">
        <v>256</v>
      </c>
      <c r="C68" s="41" t="s">
        <v>64</v>
      </c>
      <c r="D68" s="50">
        <v>5.2246396080590785E-6</v>
      </c>
      <c r="E68" s="50">
        <v>1.3061599747743458E-4</v>
      </c>
      <c r="F68" s="50">
        <v>5.3449846438601594E-21</v>
      </c>
      <c r="G68" s="50">
        <v>6.9484799966285288E-20</v>
      </c>
      <c r="H68" s="41" t="s">
        <v>48</v>
      </c>
      <c r="I68" s="41" t="s">
        <v>225</v>
      </c>
      <c r="J68" s="42">
        <v>37.5</v>
      </c>
      <c r="K68" s="42">
        <v>3</v>
      </c>
      <c r="L68" s="41" t="s">
        <v>38</v>
      </c>
      <c r="M68" s="41" t="s">
        <v>39</v>
      </c>
      <c r="N68" s="41" t="s">
        <v>228</v>
      </c>
      <c r="O68" s="42">
        <v>0</v>
      </c>
      <c r="P68" s="42">
        <v>100</v>
      </c>
      <c r="Q68" s="42">
        <v>0</v>
      </c>
      <c r="R68" s="42">
        <v>100</v>
      </c>
      <c r="S68" s="43" t="s">
        <v>228</v>
      </c>
    </row>
    <row r="69" spans="1:19" ht="22.5" customHeight="1" x14ac:dyDescent="0.25">
      <c r="A69" s="40" t="s">
        <v>257</v>
      </c>
      <c r="B69" s="41" t="s">
        <v>258</v>
      </c>
      <c r="C69" s="41" t="s">
        <v>64</v>
      </c>
      <c r="D69" s="50">
        <v>3.2763596209406387E-6</v>
      </c>
      <c r="E69" s="50">
        <v>8.8461711129639298E-5</v>
      </c>
      <c r="F69" s="50">
        <v>5.3449846438601594E-21</v>
      </c>
      <c r="G69" s="50">
        <v>6.9484799966285288E-20</v>
      </c>
      <c r="H69" s="41" t="s">
        <v>48</v>
      </c>
      <c r="I69" s="41" t="s">
        <v>225</v>
      </c>
      <c r="J69" s="42">
        <v>42.857143402099609</v>
      </c>
      <c r="K69" s="42">
        <v>3</v>
      </c>
      <c r="L69" s="41" t="s">
        <v>38</v>
      </c>
      <c r="M69" s="41" t="s">
        <v>39</v>
      </c>
      <c r="N69" s="41" t="s">
        <v>228</v>
      </c>
      <c r="O69" s="42">
        <v>0</v>
      </c>
      <c r="P69" s="42">
        <v>100</v>
      </c>
      <c r="Q69" s="42">
        <v>0</v>
      </c>
      <c r="R69" s="42">
        <v>100</v>
      </c>
      <c r="S69" s="43" t="s">
        <v>228</v>
      </c>
    </row>
    <row r="70" spans="1:19" ht="22.5" customHeight="1" x14ac:dyDescent="0.25">
      <c r="A70" s="40" t="s">
        <v>259</v>
      </c>
      <c r="B70" s="41" t="s">
        <v>260</v>
      </c>
      <c r="C70" s="41" t="s">
        <v>64</v>
      </c>
      <c r="D70" s="50">
        <v>3.2763596209406387E-6</v>
      </c>
      <c r="E70" s="50">
        <v>8.8461711129639298E-5</v>
      </c>
      <c r="F70" s="50">
        <v>5.3449846438601594E-21</v>
      </c>
      <c r="G70" s="50">
        <v>6.9484799966285288E-20</v>
      </c>
      <c r="H70" s="41" t="s">
        <v>48</v>
      </c>
      <c r="I70" s="41" t="s">
        <v>225</v>
      </c>
      <c r="J70" s="42">
        <v>42.857143402099609</v>
      </c>
      <c r="K70" s="42">
        <v>3</v>
      </c>
      <c r="L70" s="41" t="s">
        <v>38</v>
      </c>
      <c r="M70" s="41" t="s">
        <v>39</v>
      </c>
      <c r="N70" s="41" t="s">
        <v>228</v>
      </c>
      <c r="O70" s="42">
        <v>0</v>
      </c>
      <c r="P70" s="42">
        <v>100</v>
      </c>
      <c r="Q70" s="42">
        <v>0</v>
      </c>
      <c r="R70" s="42">
        <v>100</v>
      </c>
      <c r="S70" s="43" t="s">
        <v>228</v>
      </c>
    </row>
    <row r="71" spans="1:19" ht="22.5" customHeight="1" x14ac:dyDescent="0.25">
      <c r="A71" s="40" t="s">
        <v>261</v>
      </c>
      <c r="B71" s="41" t="s">
        <v>262</v>
      </c>
      <c r="C71" s="41" t="s">
        <v>64</v>
      </c>
      <c r="D71" s="50">
        <v>3.2763596209406387E-6</v>
      </c>
      <c r="E71" s="50">
        <v>8.8461711129639298E-5</v>
      </c>
      <c r="F71" s="50">
        <v>5.3449846438601594E-21</v>
      </c>
      <c r="G71" s="50">
        <v>6.9484799966285288E-20</v>
      </c>
      <c r="H71" s="41" t="s">
        <v>48</v>
      </c>
      <c r="I71" s="41" t="s">
        <v>225</v>
      </c>
      <c r="J71" s="42">
        <v>42.857143402099609</v>
      </c>
      <c r="K71" s="42">
        <v>3</v>
      </c>
      <c r="L71" s="41" t="s">
        <v>38</v>
      </c>
      <c r="M71" s="41" t="s">
        <v>39</v>
      </c>
      <c r="N71" s="41" t="s">
        <v>228</v>
      </c>
      <c r="O71" s="42">
        <v>0</v>
      </c>
      <c r="P71" s="42">
        <v>100</v>
      </c>
      <c r="Q71" s="42">
        <v>0</v>
      </c>
      <c r="R71" s="42">
        <v>100</v>
      </c>
      <c r="S71" s="43" t="s">
        <v>228</v>
      </c>
    </row>
    <row r="72" spans="1:19" ht="22.5" customHeight="1" x14ac:dyDescent="0.25">
      <c r="A72" s="40" t="s">
        <v>263</v>
      </c>
      <c r="B72" s="41" t="s">
        <v>264</v>
      </c>
      <c r="C72" s="41" t="s">
        <v>64</v>
      </c>
      <c r="D72" s="50">
        <v>2.9225823539036355E-8</v>
      </c>
      <c r="E72" s="50">
        <v>1.0813554354172084E-6</v>
      </c>
      <c r="F72" s="50">
        <v>5.3449846438601594E-21</v>
      </c>
      <c r="G72" s="50">
        <v>6.9484799966285288E-20</v>
      </c>
      <c r="H72" s="41" t="s">
        <v>48</v>
      </c>
      <c r="I72" s="41" t="s">
        <v>225</v>
      </c>
      <c r="J72" s="42">
        <v>50</v>
      </c>
      <c r="K72" s="42">
        <v>4</v>
      </c>
      <c r="L72" s="41" t="s">
        <v>38</v>
      </c>
      <c r="M72" s="41" t="s">
        <v>39</v>
      </c>
      <c r="N72" s="41" t="s">
        <v>265</v>
      </c>
      <c r="O72" s="42">
        <v>0</v>
      </c>
      <c r="P72" s="42">
        <v>100</v>
      </c>
      <c r="Q72" s="42">
        <v>0</v>
      </c>
      <c r="R72" s="42">
        <v>100</v>
      </c>
      <c r="S72" s="43" t="s">
        <v>265</v>
      </c>
    </row>
    <row r="73" spans="1:19" ht="22.5" customHeight="1" x14ac:dyDescent="0.25">
      <c r="A73" s="40" t="s">
        <v>266</v>
      </c>
      <c r="B73" s="41" t="s">
        <v>267</v>
      </c>
      <c r="C73" s="41" t="s">
        <v>64</v>
      </c>
      <c r="D73" s="50">
        <v>1.0217205999651924E-4</v>
      </c>
      <c r="E73" s="50">
        <v>1.1238927254453301E-3</v>
      </c>
      <c r="F73" s="50">
        <v>5.3449846438601594E-21</v>
      </c>
      <c r="G73" s="50">
        <v>6.9484799966285288E-20</v>
      </c>
      <c r="H73" s="41" t="s">
        <v>48</v>
      </c>
      <c r="I73" s="41" t="s">
        <v>225</v>
      </c>
      <c r="J73" s="42">
        <v>15</v>
      </c>
      <c r="K73" s="42">
        <v>3</v>
      </c>
      <c r="L73" s="41" t="s">
        <v>38</v>
      </c>
      <c r="M73" s="41" t="s">
        <v>39</v>
      </c>
      <c r="N73" s="41" t="s">
        <v>228</v>
      </c>
      <c r="O73" s="42">
        <v>0</v>
      </c>
      <c r="P73" s="42">
        <v>100</v>
      </c>
      <c r="Q73" s="42">
        <v>0</v>
      </c>
      <c r="R73" s="42">
        <v>100</v>
      </c>
      <c r="S73" s="43" t="s">
        <v>228</v>
      </c>
    </row>
    <row r="74" spans="1:19" ht="22.5" customHeight="1" x14ac:dyDescent="0.25">
      <c r="A74" s="40" t="s">
        <v>268</v>
      </c>
      <c r="B74" s="41" t="s">
        <v>269</v>
      </c>
      <c r="C74" s="41" t="s">
        <v>64</v>
      </c>
      <c r="D74" s="50">
        <v>1.0217205999651924E-4</v>
      </c>
      <c r="E74" s="50">
        <v>1.1238927254453301E-3</v>
      </c>
      <c r="F74" s="50">
        <v>5.3449846438601594E-21</v>
      </c>
      <c r="G74" s="50">
        <v>6.9484799966285288E-20</v>
      </c>
      <c r="H74" s="41" t="s">
        <v>48</v>
      </c>
      <c r="I74" s="41" t="s">
        <v>225</v>
      </c>
      <c r="J74" s="42">
        <v>15</v>
      </c>
      <c r="K74" s="42">
        <v>3</v>
      </c>
      <c r="L74" s="41" t="s">
        <v>38</v>
      </c>
      <c r="M74" s="41" t="s">
        <v>39</v>
      </c>
      <c r="N74" s="41" t="s">
        <v>228</v>
      </c>
      <c r="O74" s="42">
        <v>0</v>
      </c>
      <c r="P74" s="42">
        <v>100</v>
      </c>
      <c r="Q74" s="42">
        <v>0</v>
      </c>
      <c r="R74" s="42">
        <v>100</v>
      </c>
      <c r="S74" s="43" t="s">
        <v>228</v>
      </c>
    </row>
    <row r="75" spans="1:19" ht="22.5" customHeight="1" x14ac:dyDescent="0.25">
      <c r="A75" s="40" t="s">
        <v>270</v>
      </c>
      <c r="B75" s="41" t="s">
        <v>271</v>
      </c>
      <c r="C75" s="41" t="s">
        <v>64</v>
      </c>
      <c r="D75" s="50">
        <v>5.2246396080590785E-6</v>
      </c>
      <c r="E75" s="50">
        <v>1.3061599747743458E-4</v>
      </c>
      <c r="F75" s="50">
        <v>5.3449846438601594E-21</v>
      </c>
      <c r="G75" s="50">
        <v>6.9484799966285288E-20</v>
      </c>
      <c r="H75" s="41" t="s">
        <v>48</v>
      </c>
      <c r="I75" s="41" t="s">
        <v>225</v>
      </c>
      <c r="J75" s="42">
        <v>37.5</v>
      </c>
      <c r="K75" s="42">
        <v>3</v>
      </c>
      <c r="L75" s="41" t="s">
        <v>38</v>
      </c>
      <c r="M75" s="41" t="s">
        <v>39</v>
      </c>
      <c r="N75" s="41" t="s">
        <v>228</v>
      </c>
      <c r="O75" s="42">
        <v>0</v>
      </c>
      <c r="P75" s="42">
        <v>100</v>
      </c>
      <c r="Q75" s="42">
        <v>0</v>
      </c>
      <c r="R75" s="42">
        <v>100</v>
      </c>
      <c r="S75" s="43" t="s">
        <v>228</v>
      </c>
    </row>
    <row r="76" spans="1:19" ht="22.5" customHeight="1" x14ac:dyDescent="0.25">
      <c r="A76" s="40" t="s">
        <v>272</v>
      </c>
      <c r="B76" s="41" t="s">
        <v>273</v>
      </c>
      <c r="C76" s="41" t="s">
        <v>64</v>
      </c>
      <c r="D76" s="50">
        <v>5.2246396080590785E-6</v>
      </c>
      <c r="E76" s="50">
        <v>1.3061599747743458E-4</v>
      </c>
      <c r="F76" s="50">
        <v>5.3449846438601594E-21</v>
      </c>
      <c r="G76" s="50">
        <v>6.9484799966285288E-20</v>
      </c>
      <c r="H76" s="41" t="s">
        <v>48</v>
      </c>
      <c r="I76" s="41" t="s">
        <v>225</v>
      </c>
      <c r="J76" s="42">
        <v>37.5</v>
      </c>
      <c r="K76" s="42">
        <v>3</v>
      </c>
      <c r="L76" s="41" t="s">
        <v>38</v>
      </c>
      <c r="M76" s="41" t="s">
        <v>39</v>
      </c>
      <c r="N76" s="41" t="s">
        <v>228</v>
      </c>
      <c r="O76" s="42">
        <v>0</v>
      </c>
      <c r="P76" s="42">
        <v>100</v>
      </c>
      <c r="Q76" s="42">
        <v>0</v>
      </c>
      <c r="R76" s="42">
        <v>100</v>
      </c>
      <c r="S76" s="43" t="s">
        <v>228</v>
      </c>
    </row>
    <row r="77" spans="1:19" ht="22.5" customHeight="1" x14ac:dyDescent="0.25">
      <c r="A77" s="40" t="s">
        <v>274</v>
      </c>
      <c r="B77" s="41" t="s">
        <v>275</v>
      </c>
      <c r="C77" s="41" t="s">
        <v>64</v>
      </c>
      <c r="D77" s="50">
        <v>5.2246396080590785E-6</v>
      </c>
      <c r="E77" s="50">
        <v>1.3061599747743458E-4</v>
      </c>
      <c r="F77" s="50">
        <v>5.3449846438601594E-21</v>
      </c>
      <c r="G77" s="50">
        <v>6.9484799966285288E-20</v>
      </c>
      <c r="H77" s="41" t="s">
        <v>48</v>
      </c>
      <c r="I77" s="41" t="s">
        <v>225</v>
      </c>
      <c r="J77" s="42">
        <v>37.5</v>
      </c>
      <c r="K77" s="42">
        <v>3</v>
      </c>
      <c r="L77" s="41" t="s">
        <v>38</v>
      </c>
      <c r="M77" s="41" t="s">
        <v>39</v>
      </c>
      <c r="N77" s="41" t="s">
        <v>228</v>
      </c>
      <c r="O77" s="42">
        <v>0</v>
      </c>
      <c r="P77" s="42">
        <v>100</v>
      </c>
      <c r="Q77" s="42">
        <v>0</v>
      </c>
      <c r="R77" s="42">
        <v>100</v>
      </c>
      <c r="S77" s="43" t="s">
        <v>228</v>
      </c>
    </row>
    <row r="78" spans="1:19" ht="22.5" customHeight="1" x14ac:dyDescent="0.25">
      <c r="A78" s="40" t="s">
        <v>276</v>
      </c>
      <c r="B78" s="41" t="s">
        <v>277</v>
      </c>
      <c r="C78" s="41" t="s">
        <v>64</v>
      </c>
      <c r="D78" s="50">
        <v>5.2246396080590785E-6</v>
      </c>
      <c r="E78" s="50">
        <v>1.3061599747743458E-4</v>
      </c>
      <c r="F78" s="50">
        <v>5.3449846438601594E-21</v>
      </c>
      <c r="G78" s="50">
        <v>6.9484799966285288E-20</v>
      </c>
      <c r="H78" s="41" t="s">
        <v>48</v>
      </c>
      <c r="I78" s="41" t="s">
        <v>225</v>
      </c>
      <c r="J78" s="42">
        <v>37.5</v>
      </c>
      <c r="K78" s="42">
        <v>3</v>
      </c>
      <c r="L78" s="41" t="s">
        <v>38</v>
      </c>
      <c r="M78" s="41" t="s">
        <v>39</v>
      </c>
      <c r="N78" s="41" t="s">
        <v>228</v>
      </c>
      <c r="O78" s="42">
        <v>0</v>
      </c>
      <c r="P78" s="42">
        <v>100</v>
      </c>
      <c r="Q78" s="42">
        <v>0</v>
      </c>
      <c r="R78" s="42">
        <v>100</v>
      </c>
      <c r="S78" s="43" t="s">
        <v>228</v>
      </c>
    </row>
    <row r="79" spans="1:19" ht="22.5" customHeight="1" x14ac:dyDescent="0.25">
      <c r="A79" s="40" t="s">
        <v>278</v>
      </c>
      <c r="B79" s="41" t="s">
        <v>279</v>
      </c>
      <c r="C79" s="41" t="s">
        <v>64</v>
      </c>
      <c r="D79" s="50">
        <v>1.0217205999651924E-4</v>
      </c>
      <c r="E79" s="50">
        <v>1.1238927254453301E-3</v>
      </c>
      <c r="F79" s="50">
        <v>5.3449846438601594E-21</v>
      </c>
      <c r="G79" s="50">
        <v>6.9484799966285288E-20</v>
      </c>
      <c r="H79" s="41" t="s">
        <v>48</v>
      </c>
      <c r="I79" s="41" t="s">
        <v>225</v>
      </c>
      <c r="J79" s="42">
        <v>15</v>
      </c>
      <c r="K79" s="42">
        <v>3</v>
      </c>
      <c r="L79" s="41" t="s">
        <v>38</v>
      </c>
      <c r="M79" s="41" t="s">
        <v>39</v>
      </c>
      <c r="N79" s="41" t="s">
        <v>228</v>
      </c>
      <c r="O79" s="42">
        <v>0</v>
      </c>
      <c r="P79" s="42">
        <v>100</v>
      </c>
      <c r="Q79" s="42">
        <v>0</v>
      </c>
      <c r="R79" s="42">
        <v>100</v>
      </c>
      <c r="S79" s="43" t="s">
        <v>228</v>
      </c>
    </row>
    <row r="80" spans="1:19" ht="22.5" customHeight="1" x14ac:dyDescent="0.25">
      <c r="A80" s="40" t="s">
        <v>280</v>
      </c>
      <c r="B80" s="41" t="s">
        <v>281</v>
      </c>
      <c r="C80" s="41" t="s">
        <v>64</v>
      </c>
      <c r="D80" s="50">
        <v>5.2246396080590785E-6</v>
      </c>
      <c r="E80" s="50">
        <v>1.3061599747743458E-4</v>
      </c>
      <c r="F80" s="50">
        <v>5.3449846438601594E-21</v>
      </c>
      <c r="G80" s="50">
        <v>6.9484799966285288E-20</v>
      </c>
      <c r="H80" s="41" t="s">
        <v>48</v>
      </c>
      <c r="I80" s="41" t="s">
        <v>225</v>
      </c>
      <c r="J80" s="42">
        <v>37.5</v>
      </c>
      <c r="K80" s="42">
        <v>3</v>
      </c>
      <c r="L80" s="41" t="s">
        <v>38</v>
      </c>
      <c r="M80" s="41" t="s">
        <v>39</v>
      </c>
      <c r="N80" s="41" t="s">
        <v>228</v>
      </c>
      <c r="O80" s="42">
        <v>0</v>
      </c>
      <c r="P80" s="42">
        <v>100</v>
      </c>
      <c r="Q80" s="42">
        <v>0</v>
      </c>
      <c r="R80" s="42">
        <v>100</v>
      </c>
      <c r="S80" s="43" t="s">
        <v>228</v>
      </c>
    </row>
    <row r="81" spans="1:19" ht="22.5" customHeight="1" x14ac:dyDescent="0.25">
      <c r="A81" s="40" t="s">
        <v>282</v>
      </c>
      <c r="B81" s="41" t="s">
        <v>283</v>
      </c>
      <c r="C81" s="41" t="s">
        <v>64</v>
      </c>
      <c r="D81" s="50">
        <v>5.2246396080590785E-6</v>
      </c>
      <c r="E81" s="50">
        <v>1.3061599747743458E-4</v>
      </c>
      <c r="F81" s="50">
        <v>5.3449846438601594E-21</v>
      </c>
      <c r="G81" s="50">
        <v>6.9484799966285288E-20</v>
      </c>
      <c r="H81" s="41" t="s">
        <v>48</v>
      </c>
      <c r="I81" s="41" t="s">
        <v>225</v>
      </c>
      <c r="J81" s="42">
        <v>37.5</v>
      </c>
      <c r="K81" s="42">
        <v>3</v>
      </c>
      <c r="L81" s="41" t="s">
        <v>38</v>
      </c>
      <c r="M81" s="41" t="s">
        <v>39</v>
      </c>
      <c r="N81" s="41" t="s">
        <v>228</v>
      </c>
      <c r="O81" s="42">
        <v>0</v>
      </c>
      <c r="P81" s="42">
        <v>100</v>
      </c>
      <c r="Q81" s="42">
        <v>0</v>
      </c>
      <c r="R81" s="42">
        <v>100</v>
      </c>
      <c r="S81" s="43" t="s">
        <v>228</v>
      </c>
    </row>
    <row r="82" spans="1:19" ht="22.5" customHeight="1" x14ac:dyDescent="0.25">
      <c r="A82" s="40" t="s">
        <v>284</v>
      </c>
      <c r="B82" s="41" t="s">
        <v>285</v>
      </c>
      <c r="C82" s="41" t="s">
        <v>64</v>
      </c>
      <c r="D82" s="50">
        <v>1.0217205999651924E-4</v>
      </c>
      <c r="E82" s="50">
        <v>1.1238927254453301E-3</v>
      </c>
      <c r="F82" s="50">
        <v>5.3449846438601594E-21</v>
      </c>
      <c r="G82" s="50">
        <v>6.9484799966285288E-20</v>
      </c>
      <c r="H82" s="41" t="s">
        <v>48</v>
      </c>
      <c r="I82" s="41" t="s">
        <v>225</v>
      </c>
      <c r="J82" s="42">
        <v>15</v>
      </c>
      <c r="K82" s="42">
        <v>3</v>
      </c>
      <c r="L82" s="41" t="s">
        <v>38</v>
      </c>
      <c r="M82" s="41" t="s">
        <v>39</v>
      </c>
      <c r="N82" s="41" t="s">
        <v>228</v>
      </c>
      <c r="O82" s="42">
        <v>0</v>
      </c>
      <c r="P82" s="42">
        <v>100</v>
      </c>
      <c r="Q82" s="42">
        <v>0</v>
      </c>
      <c r="R82" s="42">
        <v>100</v>
      </c>
      <c r="S82" s="43" t="s">
        <v>228</v>
      </c>
    </row>
    <row r="83" spans="1:19" ht="22.5" customHeight="1" x14ac:dyDescent="0.25">
      <c r="A83" s="40" t="s">
        <v>286</v>
      </c>
      <c r="B83" s="41" t="s">
        <v>8</v>
      </c>
      <c r="C83" s="41" t="s">
        <v>287</v>
      </c>
      <c r="D83" s="50">
        <v>1.7391410533917906E-9</v>
      </c>
      <c r="E83" s="50">
        <v>7.478306685015923E-8</v>
      </c>
      <c r="F83" s="50">
        <v>5.3449846438601594E-21</v>
      </c>
      <c r="G83" s="50">
        <v>6.9484799966285288E-20</v>
      </c>
      <c r="H83" s="41" t="s">
        <v>288</v>
      </c>
      <c r="I83" s="41" t="s">
        <v>225</v>
      </c>
      <c r="J83" s="42">
        <v>4.8000001907348633</v>
      </c>
      <c r="K83" s="42">
        <v>12</v>
      </c>
      <c r="L83" s="41" t="s">
        <v>38</v>
      </c>
      <c r="M83" s="41" t="s">
        <v>289</v>
      </c>
      <c r="N83" s="41" t="s">
        <v>290</v>
      </c>
      <c r="O83" s="42">
        <v>16.666666030883789</v>
      </c>
      <c r="P83" s="42">
        <v>83.333335876464844</v>
      </c>
      <c r="Q83" s="42">
        <v>25.531913757324219</v>
      </c>
      <c r="R83" s="42">
        <v>74.468086242675781</v>
      </c>
      <c r="S83" s="43" t="s">
        <v>291</v>
      </c>
    </row>
    <row r="84" spans="1:19" ht="22.5" customHeight="1" x14ac:dyDescent="0.25">
      <c r="A84" s="40" t="s">
        <v>184</v>
      </c>
      <c r="B84" s="41" t="s">
        <v>185</v>
      </c>
      <c r="C84" s="41" t="s">
        <v>35</v>
      </c>
      <c r="D84" s="50">
        <v>4.1505859860180294E-10</v>
      </c>
      <c r="E84" s="50">
        <v>1.9092695424660633E-8</v>
      </c>
      <c r="F84" s="50">
        <v>5.3449846438601594E-21</v>
      </c>
      <c r="G84" s="50">
        <v>6.9484799966285288E-20</v>
      </c>
      <c r="H84" s="41" t="s">
        <v>186</v>
      </c>
      <c r="I84" s="41" t="s">
        <v>225</v>
      </c>
      <c r="J84" s="42">
        <v>12.903225898742676</v>
      </c>
      <c r="K84" s="42">
        <v>8</v>
      </c>
      <c r="L84" s="41" t="s">
        <v>38</v>
      </c>
      <c r="M84" s="41" t="s">
        <v>39</v>
      </c>
      <c r="N84" s="41" t="s">
        <v>187</v>
      </c>
      <c r="O84" s="42">
        <v>0</v>
      </c>
      <c r="P84" s="42">
        <v>100</v>
      </c>
      <c r="Q84" s="42">
        <v>0</v>
      </c>
      <c r="R84" s="42">
        <v>100</v>
      </c>
      <c r="S84" s="43" t="s">
        <v>187</v>
      </c>
    </row>
    <row r="85" spans="1:19" ht="22.5" customHeight="1" x14ac:dyDescent="0.25">
      <c r="A85" s="40" t="s">
        <v>188</v>
      </c>
      <c r="B85" s="41" t="s">
        <v>189</v>
      </c>
      <c r="C85" s="41" t="s">
        <v>35</v>
      </c>
      <c r="D85" s="50">
        <v>3.6746666154385821E-8</v>
      </c>
      <c r="E85" s="50">
        <v>1.3228799389253254E-6</v>
      </c>
      <c r="F85" s="50">
        <v>5.3449846438601594E-21</v>
      </c>
      <c r="G85" s="50">
        <v>6.9484799966285288E-20</v>
      </c>
      <c r="H85" s="41" t="s">
        <v>186</v>
      </c>
      <c r="I85" s="41" t="s">
        <v>225</v>
      </c>
      <c r="J85" s="42">
        <v>4.8780488967895508</v>
      </c>
      <c r="K85" s="42">
        <v>10</v>
      </c>
      <c r="L85" s="41" t="s">
        <v>38</v>
      </c>
      <c r="M85" s="41" t="s">
        <v>39</v>
      </c>
      <c r="N85" s="41" t="s">
        <v>190</v>
      </c>
      <c r="O85" s="42">
        <v>0</v>
      </c>
      <c r="P85" s="42">
        <v>100</v>
      </c>
      <c r="Q85" s="42">
        <v>0</v>
      </c>
      <c r="R85" s="42">
        <v>100</v>
      </c>
      <c r="S85" s="43" t="s">
        <v>190</v>
      </c>
    </row>
    <row r="86" spans="1:19" ht="22.5" customHeight="1" x14ac:dyDescent="0.25">
      <c r="A86" s="40" t="s">
        <v>292</v>
      </c>
      <c r="B86" s="41" t="s">
        <v>7</v>
      </c>
      <c r="C86" s="41" t="s">
        <v>287</v>
      </c>
      <c r="D86" s="50">
        <v>1.3710238272324204E-4</v>
      </c>
      <c r="E86" s="50">
        <v>1.0968190617859364E-3</v>
      </c>
      <c r="F86" s="50">
        <v>5.3449846438601594E-21</v>
      </c>
      <c r="G86" s="50">
        <v>6.9484799966285288E-20</v>
      </c>
      <c r="H86" s="41" t="s">
        <v>293</v>
      </c>
      <c r="I86" s="41" t="s">
        <v>225</v>
      </c>
      <c r="J86" s="42">
        <v>13.636363983154297</v>
      </c>
      <c r="K86" s="42">
        <v>3</v>
      </c>
      <c r="L86" s="41" t="s">
        <v>38</v>
      </c>
      <c r="M86" s="41" t="s">
        <v>39</v>
      </c>
      <c r="N86" s="41" t="s">
        <v>228</v>
      </c>
      <c r="O86" s="42">
        <v>0</v>
      </c>
      <c r="P86" s="42">
        <v>100</v>
      </c>
      <c r="Q86" s="42">
        <v>0</v>
      </c>
      <c r="R86" s="42">
        <v>100</v>
      </c>
      <c r="S86" s="43" t="s">
        <v>228</v>
      </c>
    </row>
    <row r="87" spans="1:19" ht="22.5" customHeight="1" x14ac:dyDescent="0.25">
      <c r="A87" s="40" t="s">
        <v>191</v>
      </c>
      <c r="B87" s="41" t="s">
        <v>192</v>
      </c>
      <c r="C87" s="41" t="s">
        <v>69</v>
      </c>
      <c r="D87" s="50">
        <v>3.3842114052780975E-20</v>
      </c>
      <c r="E87" s="50">
        <v>1.8274739972914593E-18</v>
      </c>
      <c r="F87" s="50">
        <v>5.3449846438601594E-21</v>
      </c>
      <c r="G87" s="50">
        <v>6.9484799966285288E-20</v>
      </c>
      <c r="H87" s="41" t="s">
        <v>193</v>
      </c>
      <c r="I87" s="41" t="s">
        <v>225</v>
      </c>
      <c r="J87" s="42">
        <v>9.7435894012451172</v>
      </c>
      <c r="K87" s="42">
        <v>19</v>
      </c>
      <c r="L87" s="41" t="s">
        <v>38</v>
      </c>
      <c r="M87" s="41" t="s">
        <v>194</v>
      </c>
      <c r="N87" s="41" t="s">
        <v>195</v>
      </c>
      <c r="O87" s="42">
        <v>5.263157844543457</v>
      </c>
      <c r="P87" s="42">
        <v>94.736839294433594</v>
      </c>
      <c r="Q87" s="42">
        <v>8.6956520080566406</v>
      </c>
      <c r="R87" s="42">
        <v>91.304351806640625</v>
      </c>
      <c r="S87" s="43" t="s">
        <v>196</v>
      </c>
    </row>
    <row r="88" spans="1:19" ht="22.5" customHeight="1" x14ac:dyDescent="0.25">
      <c r="A88" s="40" t="s">
        <v>197</v>
      </c>
      <c r="B88" s="41" t="s">
        <v>198</v>
      </c>
      <c r="C88" s="41" t="s">
        <v>35</v>
      </c>
      <c r="D88" s="50">
        <v>4.6804126441202243E-7</v>
      </c>
      <c r="E88" s="50">
        <v>1.5445360986632295E-5</v>
      </c>
      <c r="F88" s="50">
        <v>5.3449846438601594E-21</v>
      </c>
      <c r="G88" s="50">
        <v>6.9484799966285288E-20</v>
      </c>
      <c r="H88" s="41" t="s">
        <v>199</v>
      </c>
      <c r="I88" s="41" t="s">
        <v>225</v>
      </c>
      <c r="J88" s="42">
        <v>14.70588207244873</v>
      </c>
      <c r="K88" s="42">
        <v>5</v>
      </c>
      <c r="L88" s="41" t="s">
        <v>38</v>
      </c>
      <c r="M88" s="41" t="s">
        <v>39</v>
      </c>
      <c r="N88" s="41" t="s">
        <v>200</v>
      </c>
      <c r="O88" s="42">
        <v>0</v>
      </c>
      <c r="P88" s="42">
        <v>100</v>
      </c>
      <c r="Q88" s="42">
        <v>0</v>
      </c>
      <c r="R88" s="42">
        <v>100</v>
      </c>
      <c r="S88" s="43" t="s">
        <v>200</v>
      </c>
    </row>
    <row r="89" spans="1:19" ht="22.5" customHeight="1" x14ac:dyDescent="0.25">
      <c r="A89" s="40" t="s">
        <v>201</v>
      </c>
      <c r="B89" s="41" t="s">
        <v>202</v>
      </c>
      <c r="C89" s="41" t="s">
        <v>35</v>
      </c>
      <c r="D89" s="50">
        <v>1.319081275141798E-5</v>
      </c>
      <c r="E89" s="50">
        <v>2.7700705686584115E-4</v>
      </c>
      <c r="F89" s="50">
        <v>5.3449846438601594E-21</v>
      </c>
      <c r="G89" s="50">
        <v>6.9484799966285288E-20</v>
      </c>
      <c r="H89" s="41" t="s">
        <v>203</v>
      </c>
      <c r="I89" s="41" t="s">
        <v>225</v>
      </c>
      <c r="J89" s="42">
        <v>5.3571429252624512</v>
      </c>
      <c r="K89" s="42">
        <v>6</v>
      </c>
      <c r="L89" s="41" t="s">
        <v>38</v>
      </c>
      <c r="M89" s="41" t="s">
        <v>39</v>
      </c>
      <c r="N89" s="41" t="s">
        <v>204</v>
      </c>
      <c r="O89" s="42">
        <v>0</v>
      </c>
      <c r="P89" s="42">
        <v>100</v>
      </c>
      <c r="Q89" s="42">
        <v>0</v>
      </c>
      <c r="R89" s="42">
        <v>100</v>
      </c>
      <c r="S89" s="43" t="s">
        <v>204</v>
      </c>
    </row>
    <row r="90" spans="1:19" ht="22.5" customHeight="1" x14ac:dyDescent="0.25">
      <c r="A90" s="40" t="s">
        <v>209</v>
      </c>
      <c r="B90" s="41" t="s">
        <v>210</v>
      </c>
      <c r="C90" s="41" t="s">
        <v>35</v>
      </c>
      <c r="D90" s="50">
        <v>4.7031201155789404E-9</v>
      </c>
      <c r="E90" s="50">
        <v>1.9753105107156443E-7</v>
      </c>
      <c r="F90" s="50">
        <v>5.3449846438601594E-21</v>
      </c>
      <c r="G90" s="50">
        <v>6.9484799966285288E-20</v>
      </c>
      <c r="H90" s="41" t="s">
        <v>203</v>
      </c>
      <c r="I90" s="41" t="s">
        <v>225</v>
      </c>
      <c r="J90" s="42">
        <v>7.438016414642334</v>
      </c>
      <c r="K90" s="42">
        <v>9</v>
      </c>
      <c r="L90" s="41" t="s">
        <v>38</v>
      </c>
      <c r="M90" s="41" t="s">
        <v>39</v>
      </c>
      <c r="N90" s="41" t="s">
        <v>211</v>
      </c>
      <c r="O90" s="42">
        <v>0</v>
      </c>
      <c r="P90" s="42">
        <v>100</v>
      </c>
      <c r="Q90" s="42">
        <v>0</v>
      </c>
      <c r="R90" s="42">
        <v>100</v>
      </c>
      <c r="S90" s="43" t="s">
        <v>211</v>
      </c>
    </row>
    <row r="91" spans="1:19" ht="22.5" customHeight="1" x14ac:dyDescent="0.25">
      <c r="A91" s="40" t="s">
        <v>212</v>
      </c>
      <c r="B91" s="41" t="s">
        <v>213</v>
      </c>
      <c r="C91" s="41" t="s">
        <v>69</v>
      </c>
      <c r="D91" s="50">
        <v>6.9596747229966977E-22</v>
      </c>
      <c r="E91" s="50">
        <v>3.8974178448781507E-20</v>
      </c>
      <c r="F91" s="50">
        <v>5.3449846438601594E-21</v>
      </c>
      <c r="G91" s="50">
        <v>6.9484799966285288E-20</v>
      </c>
      <c r="H91" s="41" t="s">
        <v>134</v>
      </c>
      <c r="I91" s="41" t="s">
        <v>225</v>
      </c>
      <c r="J91" s="42">
        <v>15.887850761413574</v>
      </c>
      <c r="K91" s="42">
        <v>17</v>
      </c>
      <c r="L91" s="41" t="s">
        <v>38</v>
      </c>
      <c r="M91" s="41" t="s">
        <v>194</v>
      </c>
      <c r="N91" s="41" t="s">
        <v>214</v>
      </c>
      <c r="O91" s="42">
        <v>5.8823528289794922</v>
      </c>
      <c r="P91" s="42">
        <v>94.117645263671875</v>
      </c>
      <c r="Q91" s="42">
        <v>9.6774196624755859</v>
      </c>
      <c r="R91" s="42">
        <v>90.322586059570313</v>
      </c>
      <c r="S91" s="43" t="s">
        <v>215</v>
      </c>
    </row>
    <row r="92" spans="1:19" ht="22.5" customHeight="1" x14ac:dyDescent="0.25">
      <c r="A92" s="40" t="s">
        <v>294</v>
      </c>
      <c r="B92" s="41" t="s">
        <v>295</v>
      </c>
      <c r="C92" s="41" t="s">
        <v>35</v>
      </c>
      <c r="D92" s="50">
        <v>2.2839938174001873E-4</v>
      </c>
      <c r="E92" s="50">
        <v>1.5987956430763006E-3</v>
      </c>
      <c r="F92" s="50">
        <v>5.3449846438601594E-21</v>
      </c>
      <c r="G92" s="50">
        <v>6.9484799966285288E-20</v>
      </c>
      <c r="H92" s="41" t="s">
        <v>221</v>
      </c>
      <c r="I92" s="41" t="s">
        <v>225</v>
      </c>
      <c r="J92" s="42">
        <v>11.538461685180664</v>
      </c>
      <c r="K92" s="42">
        <v>3</v>
      </c>
      <c r="L92" s="41" t="s">
        <v>38</v>
      </c>
      <c r="M92" s="41" t="s">
        <v>39</v>
      </c>
      <c r="N92" s="41" t="s">
        <v>228</v>
      </c>
      <c r="O92" s="42">
        <v>0</v>
      </c>
      <c r="P92" s="42">
        <v>100</v>
      </c>
      <c r="Q92" s="42">
        <v>0</v>
      </c>
      <c r="R92" s="42">
        <v>100</v>
      </c>
      <c r="S92" s="43" t="s">
        <v>228</v>
      </c>
    </row>
    <row r="93" spans="1:19" ht="22.5" customHeight="1" x14ac:dyDescent="0.25">
      <c r="A93" s="40" t="s">
        <v>219</v>
      </c>
      <c r="B93" s="41" t="s">
        <v>220</v>
      </c>
      <c r="C93" s="41" t="s">
        <v>35</v>
      </c>
      <c r="D93" s="50">
        <v>3.9507303678520955E-11</v>
      </c>
      <c r="E93" s="50">
        <v>1.8963504100355522E-9</v>
      </c>
      <c r="F93" s="50">
        <v>5.3449846438601594E-21</v>
      </c>
      <c r="G93" s="50">
        <v>6.9484799966285288E-20</v>
      </c>
      <c r="H93" s="41" t="s">
        <v>221</v>
      </c>
      <c r="I93" s="41" t="s">
        <v>225</v>
      </c>
      <c r="J93" s="42">
        <v>40</v>
      </c>
      <c r="K93" s="42">
        <v>6</v>
      </c>
      <c r="L93" s="41" t="s">
        <v>38</v>
      </c>
      <c r="M93" s="41" t="s">
        <v>39</v>
      </c>
      <c r="N93" s="41" t="s">
        <v>222</v>
      </c>
      <c r="O93" s="42">
        <v>0</v>
      </c>
      <c r="P93" s="42">
        <v>100</v>
      </c>
      <c r="Q93" s="42">
        <v>0</v>
      </c>
      <c r="R93" s="42">
        <v>100</v>
      </c>
      <c r="S93" s="43" t="s">
        <v>222</v>
      </c>
    </row>
    <row r="94" spans="1:19" ht="22.5" customHeight="1" thickBot="1" x14ac:dyDescent="0.3">
      <c r="A94" s="45" t="s">
        <v>296</v>
      </c>
      <c r="B94" s="46" t="s">
        <v>297</v>
      </c>
      <c r="C94" s="46" t="s">
        <v>35</v>
      </c>
      <c r="D94" s="51">
        <v>2.02522351173684E-5</v>
      </c>
      <c r="E94" s="51">
        <v>3.6454026121646166E-4</v>
      </c>
      <c r="F94" s="51">
        <v>5.3449846438601594E-21</v>
      </c>
      <c r="G94" s="51">
        <v>6.9484799966285288E-20</v>
      </c>
      <c r="H94" s="46" t="s">
        <v>298</v>
      </c>
      <c r="I94" s="46" t="s">
        <v>225</v>
      </c>
      <c r="J94" s="49">
        <v>25</v>
      </c>
      <c r="K94" s="49">
        <v>3</v>
      </c>
      <c r="L94" s="46" t="s">
        <v>38</v>
      </c>
      <c r="M94" s="46" t="s">
        <v>39</v>
      </c>
      <c r="N94" s="46" t="s">
        <v>228</v>
      </c>
      <c r="O94" s="49">
        <v>0</v>
      </c>
      <c r="P94" s="49">
        <v>100</v>
      </c>
      <c r="Q94" s="49">
        <v>0</v>
      </c>
      <c r="R94" s="49">
        <v>100</v>
      </c>
      <c r="S94" s="48" t="s">
        <v>228</v>
      </c>
    </row>
  </sheetData>
  <mergeCells count="1">
    <mergeCell ref="A1:H2"/>
  </mergeCells>
  <conditionalFormatting sqref="I1:I2">
    <cfRule type="containsText" dxfId="1" priority="2" operator="containsText" text="GO:0043209">
      <formula>NOT(ISERROR(SEARCH("GO:0043209",I1)))</formula>
    </cfRule>
  </conditionalFormatting>
  <pageMargins left="0.7" right="0.7" top="0.75" bottom="0.75" header="0.3" footer="0.3"/>
  <pageSetup paperSize="9" orientation="portrait" horizontalDpi="4294967293"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B6676-5644-43AD-8554-95D61BDAC310}">
  <dimension ref="A1:M199"/>
  <sheetViews>
    <sheetView zoomScale="90" zoomScaleNormal="90" workbookViewId="0">
      <selection activeCell="E24" sqref="E24"/>
    </sheetView>
  </sheetViews>
  <sheetFormatPr defaultColWidth="16.5546875" defaultRowHeight="22.5" customHeight="1" x14ac:dyDescent="0.3"/>
  <cols>
    <col min="1" max="1" width="21.77734375" style="4" bestFit="1" customWidth="1"/>
    <col min="2" max="2" width="48.5546875" style="4" customWidth="1"/>
    <col min="3" max="3" width="6.33203125" style="4" bestFit="1" customWidth="1"/>
    <col min="4" max="4" width="18.77734375" style="4" bestFit="1" customWidth="1"/>
    <col min="5" max="5" width="22.5546875" style="4" bestFit="1" customWidth="1"/>
    <col min="6" max="6" width="43.5546875" style="4" customWidth="1"/>
    <col min="7" max="7" width="9.109375" style="4" bestFit="1" customWidth="1"/>
    <col min="8" max="8" width="8.21875" style="4" bestFit="1" customWidth="1"/>
    <col min="9" max="9" width="9" style="4" bestFit="1" customWidth="1"/>
    <col min="10" max="10" width="18.6640625" style="4" bestFit="1" customWidth="1"/>
    <col min="11" max="13" width="22.5546875" style="4" bestFit="1" customWidth="1"/>
    <col min="14" max="14" width="205" style="4" bestFit="1" customWidth="1"/>
    <col min="15" max="16" width="17.21875" style="4" bestFit="1" customWidth="1"/>
    <col min="17" max="18" width="39.6640625" style="4" bestFit="1" customWidth="1"/>
    <col min="19" max="19" width="215.6640625" style="4" bestFit="1" customWidth="1"/>
    <col min="20" max="16384" width="16.5546875" style="4"/>
  </cols>
  <sheetData>
    <row r="1" spans="1:13" ht="22.5" customHeight="1" x14ac:dyDescent="0.3">
      <c r="A1" s="5" t="s">
        <v>2784</v>
      </c>
      <c r="B1" s="5"/>
      <c r="C1" s="5"/>
      <c r="D1" s="5"/>
      <c r="E1" s="5"/>
      <c r="F1" s="5"/>
      <c r="G1" s="5"/>
      <c r="H1" s="5"/>
      <c r="I1" s="2"/>
      <c r="J1" s="2"/>
      <c r="K1" s="2"/>
      <c r="L1" s="3"/>
      <c r="M1" s="3"/>
    </row>
    <row r="2" spans="1:13" ht="22.5" customHeight="1" thickBot="1" x14ac:dyDescent="0.35">
      <c r="A2" s="5"/>
      <c r="B2" s="5"/>
      <c r="C2" s="5"/>
      <c r="D2" s="5"/>
      <c r="E2" s="5"/>
      <c r="F2" s="5"/>
      <c r="G2" s="5"/>
      <c r="H2" s="5"/>
      <c r="I2" s="2"/>
      <c r="J2" s="2"/>
      <c r="K2" s="2"/>
      <c r="L2" s="3"/>
      <c r="M2" s="3"/>
    </row>
    <row r="3" spans="1:13" ht="22.5" customHeight="1" thickBot="1" x14ac:dyDescent="0.35">
      <c r="A3" s="23" t="s">
        <v>812</v>
      </c>
      <c r="B3" s="24" t="s">
        <v>813</v>
      </c>
      <c r="C3" s="24" t="s">
        <v>814</v>
      </c>
      <c r="D3" s="24" t="s">
        <v>815</v>
      </c>
      <c r="E3" s="24" t="s">
        <v>816</v>
      </c>
      <c r="F3" s="24" t="s">
        <v>817</v>
      </c>
      <c r="G3" s="24" t="s">
        <v>818</v>
      </c>
      <c r="H3" s="24" t="s">
        <v>819</v>
      </c>
      <c r="I3" s="24" t="s">
        <v>820</v>
      </c>
      <c r="J3" s="24" t="s">
        <v>821</v>
      </c>
      <c r="K3" s="24" t="s">
        <v>822</v>
      </c>
      <c r="L3" s="24" t="s">
        <v>823</v>
      </c>
      <c r="M3" s="25" t="s">
        <v>824</v>
      </c>
    </row>
    <row r="4" spans="1:13" ht="22.5" customHeight="1" x14ac:dyDescent="0.3">
      <c r="A4" s="26" t="s">
        <v>825</v>
      </c>
      <c r="B4" s="27" t="s">
        <v>826</v>
      </c>
      <c r="C4" s="28">
        <v>16</v>
      </c>
      <c r="D4" s="29" t="s">
        <v>827</v>
      </c>
      <c r="E4" s="29" t="s">
        <v>828</v>
      </c>
      <c r="F4" s="30" t="s">
        <v>829</v>
      </c>
      <c r="G4" s="30">
        <v>114</v>
      </c>
      <c r="H4" s="31">
        <v>121</v>
      </c>
      <c r="I4" s="31">
        <v>16792</v>
      </c>
      <c r="J4" s="30" t="s">
        <v>830</v>
      </c>
      <c r="K4" s="30" t="s">
        <v>831</v>
      </c>
      <c r="L4" s="31" t="s">
        <v>831</v>
      </c>
      <c r="M4" s="32" t="s">
        <v>832</v>
      </c>
    </row>
    <row r="5" spans="1:13" ht="22.5" customHeight="1" x14ac:dyDescent="0.3">
      <c r="A5" s="26" t="s">
        <v>825</v>
      </c>
      <c r="B5" s="27" t="s">
        <v>833</v>
      </c>
      <c r="C5" s="28">
        <v>12</v>
      </c>
      <c r="D5" s="29" t="s">
        <v>834</v>
      </c>
      <c r="E5" s="29" t="s">
        <v>835</v>
      </c>
      <c r="F5" s="30" t="s">
        <v>836</v>
      </c>
      <c r="G5" s="30">
        <v>114</v>
      </c>
      <c r="H5" s="31">
        <v>103</v>
      </c>
      <c r="I5" s="31">
        <v>16792</v>
      </c>
      <c r="J5" s="30" t="s">
        <v>837</v>
      </c>
      <c r="K5" s="30" t="s">
        <v>838</v>
      </c>
      <c r="L5" s="31" t="s">
        <v>839</v>
      </c>
      <c r="M5" s="32" t="s">
        <v>840</v>
      </c>
    </row>
    <row r="6" spans="1:13" ht="22.5" customHeight="1" x14ac:dyDescent="0.3">
      <c r="A6" s="26" t="s">
        <v>825</v>
      </c>
      <c r="B6" s="27" t="s">
        <v>841</v>
      </c>
      <c r="C6" s="28">
        <v>20</v>
      </c>
      <c r="D6" s="29" t="s">
        <v>842</v>
      </c>
      <c r="E6" s="29" t="s">
        <v>843</v>
      </c>
      <c r="F6" s="30" t="s">
        <v>844</v>
      </c>
      <c r="G6" s="30">
        <v>114</v>
      </c>
      <c r="H6" s="31">
        <v>459</v>
      </c>
      <c r="I6" s="31">
        <v>16792</v>
      </c>
      <c r="J6" s="30" t="s">
        <v>845</v>
      </c>
      <c r="K6" s="30" t="s">
        <v>846</v>
      </c>
      <c r="L6" s="31" t="s">
        <v>847</v>
      </c>
      <c r="M6" s="32" t="s">
        <v>848</v>
      </c>
    </row>
    <row r="7" spans="1:13" ht="22.5" customHeight="1" x14ac:dyDescent="0.3">
      <c r="A7" s="26" t="s">
        <v>825</v>
      </c>
      <c r="B7" s="27" t="s">
        <v>849</v>
      </c>
      <c r="C7" s="28">
        <v>18</v>
      </c>
      <c r="D7" s="29" t="s">
        <v>850</v>
      </c>
      <c r="E7" s="29" t="s">
        <v>851</v>
      </c>
      <c r="F7" s="30" t="s">
        <v>852</v>
      </c>
      <c r="G7" s="30">
        <v>114</v>
      </c>
      <c r="H7" s="31">
        <v>500</v>
      </c>
      <c r="I7" s="31">
        <v>16792</v>
      </c>
      <c r="J7" s="30" t="s">
        <v>853</v>
      </c>
      <c r="K7" s="30" t="s">
        <v>854</v>
      </c>
      <c r="L7" s="31" t="s">
        <v>855</v>
      </c>
      <c r="M7" s="32" t="s">
        <v>856</v>
      </c>
    </row>
    <row r="8" spans="1:13" ht="22.5" customHeight="1" x14ac:dyDescent="0.3">
      <c r="A8" s="26" t="s">
        <v>825</v>
      </c>
      <c r="B8" s="27" t="s">
        <v>857</v>
      </c>
      <c r="C8" s="28">
        <v>10</v>
      </c>
      <c r="D8" s="29" t="s">
        <v>858</v>
      </c>
      <c r="E8" s="29" t="s">
        <v>859</v>
      </c>
      <c r="F8" s="30" t="s">
        <v>860</v>
      </c>
      <c r="G8" s="30">
        <v>114</v>
      </c>
      <c r="H8" s="31">
        <v>120</v>
      </c>
      <c r="I8" s="31">
        <v>16792</v>
      </c>
      <c r="J8" s="30" t="s">
        <v>861</v>
      </c>
      <c r="K8" s="30" t="s">
        <v>862</v>
      </c>
      <c r="L8" s="31" t="s">
        <v>863</v>
      </c>
      <c r="M8" s="32" t="s">
        <v>864</v>
      </c>
    </row>
    <row r="9" spans="1:13" ht="22.5" customHeight="1" x14ac:dyDescent="0.3">
      <c r="A9" s="26" t="s">
        <v>825</v>
      </c>
      <c r="B9" s="27" t="s">
        <v>865</v>
      </c>
      <c r="C9" s="28">
        <v>5</v>
      </c>
      <c r="D9" s="29" t="s">
        <v>866</v>
      </c>
      <c r="E9" s="29" t="s">
        <v>867</v>
      </c>
      <c r="F9" s="30" t="s">
        <v>868</v>
      </c>
      <c r="G9" s="30">
        <v>114</v>
      </c>
      <c r="H9" s="31">
        <v>13</v>
      </c>
      <c r="I9" s="31">
        <v>16792</v>
      </c>
      <c r="J9" s="30" t="s">
        <v>869</v>
      </c>
      <c r="K9" s="30" t="s">
        <v>870</v>
      </c>
      <c r="L9" s="31" t="s">
        <v>871</v>
      </c>
      <c r="M9" s="32" t="s">
        <v>872</v>
      </c>
    </row>
    <row r="10" spans="1:13" ht="22.5" customHeight="1" x14ac:dyDescent="0.3">
      <c r="A10" s="26" t="s">
        <v>825</v>
      </c>
      <c r="B10" s="27" t="s">
        <v>873</v>
      </c>
      <c r="C10" s="28">
        <v>5</v>
      </c>
      <c r="D10" s="29" t="s">
        <v>866</v>
      </c>
      <c r="E10" s="29" t="s">
        <v>874</v>
      </c>
      <c r="F10" s="30" t="s">
        <v>875</v>
      </c>
      <c r="G10" s="30">
        <v>114</v>
      </c>
      <c r="H10" s="31">
        <v>14</v>
      </c>
      <c r="I10" s="31">
        <v>16792</v>
      </c>
      <c r="J10" s="30" t="s">
        <v>876</v>
      </c>
      <c r="K10" s="30" t="s">
        <v>877</v>
      </c>
      <c r="L10" s="31" t="s">
        <v>878</v>
      </c>
      <c r="M10" s="32" t="s">
        <v>879</v>
      </c>
    </row>
    <row r="11" spans="1:13" ht="22.5" customHeight="1" x14ac:dyDescent="0.3">
      <c r="A11" s="26" t="s">
        <v>825</v>
      </c>
      <c r="B11" s="27" t="s">
        <v>880</v>
      </c>
      <c r="C11" s="28">
        <v>8</v>
      </c>
      <c r="D11" s="29" t="s">
        <v>881</v>
      </c>
      <c r="E11" s="29" t="s">
        <v>882</v>
      </c>
      <c r="F11" s="30" t="s">
        <v>883</v>
      </c>
      <c r="G11" s="30">
        <v>114</v>
      </c>
      <c r="H11" s="31">
        <v>87</v>
      </c>
      <c r="I11" s="31">
        <v>16792</v>
      </c>
      <c r="J11" s="30" t="s">
        <v>884</v>
      </c>
      <c r="K11" s="30" t="s">
        <v>885</v>
      </c>
      <c r="L11" s="31" t="s">
        <v>886</v>
      </c>
      <c r="M11" s="32" t="s">
        <v>887</v>
      </c>
    </row>
    <row r="12" spans="1:13" ht="22.5" customHeight="1" x14ac:dyDescent="0.3">
      <c r="A12" s="26" t="s">
        <v>825</v>
      </c>
      <c r="B12" s="27" t="s">
        <v>888</v>
      </c>
      <c r="C12" s="28">
        <v>7</v>
      </c>
      <c r="D12" s="29" t="s">
        <v>889</v>
      </c>
      <c r="E12" s="29" t="s">
        <v>890</v>
      </c>
      <c r="F12" s="30" t="s">
        <v>891</v>
      </c>
      <c r="G12" s="30">
        <v>114</v>
      </c>
      <c r="H12" s="31">
        <v>76</v>
      </c>
      <c r="I12" s="31">
        <v>16792</v>
      </c>
      <c r="J12" s="30" t="s">
        <v>892</v>
      </c>
      <c r="K12" s="30" t="s">
        <v>893</v>
      </c>
      <c r="L12" s="31" t="s">
        <v>894</v>
      </c>
      <c r="M12" s="32" t="s">
        <v>895</v>
      </c>
    </row>
    <row r="13" spans="1:13" ht="22.5" customHeight="1" x14ac:dyDescent="0.3">
      <c r="A13" s="26" t="s">
        <v>825</v>
      </c>
      <c r="B13" s="27" t="s">
        <v>896</v>
      </c>
      <c r="C13" s="28">
        <v>8</v>
      </c>
      <c r="D13" s="29" t="s">
        <v>881</v>
      </c>
      <c r="E13" s="29" t="s">
        <v>897</v>
      </c>
      <c r="F13" s="30" t="s">
        <v>898</v>
      </c>
      <c r="G13" s="30">
        <v>114</v>
      </c>
      <c r="H13" s="31">
        <v>118</v>
      </c>
      <c r="I13" s="31">
        <v>16792</v>
      </c>
      <c r="J13" s="30" t="s">
        <v>899</v>
      </c>
      <c r="K13" s="30" t="s">
        <v>900</v>
      </c>
      <c r="L13" s="31" t="s">
        <v>901</v>
      </c>
      <c r="M13" s="32" t="s">
        <v>902</v>
      </c>
    </row>
    <row r="14" spans="1:13" ht="22.5" customHeight="1" x14ac:dyDescent="0.3">
      <c r="A14" s="26" t="s">
        <v>825</v>
      </c>
      <c r="B14" s="27" t="s">
        <v>903</v>
      </c>
      <c r="C14" s="28">
        <v>5</v>
      </c>
      <c r="D14" s="29" t="s">
        <v>866</v>
      </c>
      <c r="E14" s="29" t="s">
        <v>904</v>
      </c>
      <c r="F14" s="30" t="s">
        <v>905</v>
      </c>
      <c r="G14" s="30">
        <v>114</v>
      </c>
      <c r="H14" s="31">
        <v>30</v>
      </c>
      <c r="I14" s="31">
        <v>16792</v>
      </c>
      <c r="J14" s="30" t="s">
        <v>906</v>
      </c>
      <c r="K14" s="30" t="s">
        <v>907</v>
      </c>
      <c r="L14" s="31" t="s">
        <v>908</v>
      </c>
      <c r="M14" s="32" t="s">
        <v>909</v>
      </c>
    </row>
    <row r="15" spans="1:13" ht="22.5" customHeight="1" x14ac:dyDescent="0.3">
      <c r="A15" s="26" t="s">
        <v>825</v>
      </c>
      <c r="B15" s="27" t="s">
        <v>910</v>
      </c>
      <c r="C15" s="28">
        <v>9</v>
      </c>
      <c r="D15" s="29" t="s">
        <v>911</v>
      </c>
      <c r="E15" s="29" t="s">
        <v>912</v>
      </c>
      <c r="F15" s="30" t="s">
        <v>913</v>
      </c>
      <c r="G15" s="30">
        <v>114</v>
      </c>
      <c r="H15" s="31">
        <v>196</v>
      </c>
      <c r="I15" s="31">
        <v>16792</v>
      </c>
      <c r="J15" s="30" t="s">
        <v>914</v>
      </c>
      <c r="K15" s="30" t="s">
        <v>915</v>
      </c>
      <c r="L15" s="31" t="s">
        <v>916</v>
      </c>
      <c r="M15" s="32" t="s">
        <v>917</v>
      </c>
    </row>
    <row r="16" spans="1:13" ht="22.5" customHeight="1" x14ac:dyDescent="0.3">
      <c r="A16" s="26" t="s">
        <v>825</v>
      </c>
      <c r="B16" s="27" t="s">
        <v>918</v>
      </c>
      <c r="C16" s="28">
        <v>4</v>
      </c>
      <c r="D16" s="29" t="s">
        <v>919</v>
      </c>
      <c r="E16" s="29" t="s">
        <v>920</v>
      </c>
      <c r="F16" s="30" t="s">
        <v>921</v>
      </c>
      <c r="G16" s="30">
        <v>114</v>
      </c>
      <c r="H16" s="31">
        <v>12</v>
      </c>
      <c r="I16" s="31">
        <v>16792</v>
      </c>
      <c r="J16" s="30" t="s">
        <v>922</v>
      </c>
      <c r="K16" s="30" t="s">
        <v>923</v>
      </c>
      <c r="L16" s="31" t="s">
        <v>924</v>
      </c>
      <c r="M16" s="32" t="s">
        <v>925</v>
      </c>
    </row>
    <row r="17" spans="1:13" ht="22.5" customHeight="1" x14ac:dyDescent="0.3">
      <c r="A17" s="26" t="s">
        <v>825</v>
      </c>
      <c r="B17" s="27" t="s">
        <v>926</v>
      </c>
      <c r="C17" s="28">
        <v>5</v>
      </c>
      <c r="D17" s="29" t="s">
        <v>866</v>
      </c>
      <c r="E17" s="29" t="s">
        <v>927</v>
      </c>
      <c r="F17" s="30" t="s">
        <v>928</v>
      </c>
      <c r="G17" s="30">
        <v>114</v>
      </c>
      <c r="H17" s="31">
        <v>42</v>
      </c>
      <c r="I17" s="31">
        <v>16792</v>
      </c>
      <c r="J17" s="30" t="s">
        <v>929</v>
      </c>
      <c r="K17" s="30" t="s">
        <v>930</v>
      </c>
      <c r="L17" s="31" t="s">
        <v>931</v>
      </c>
      <c r="M17" s="32" t="s">
        <v>932</v>
      </c>
    </row>
    <row r="18" spans="1:13" ht="22.5" customHeight="1" x14ac:dyDescent="0.3">
      <c r="A18" s="26" t="s">
        <v>825</v>
      </c>
      <c r="B18" s="27" t="s">
        <v>933</v>
      </c>
      <c r="C18" s="28">
        <v>5</v>
      </c>
      <c r="D18" s="29" t="s">
        <v>866</v>
      </c>
      <c r="E18" s="29" t="s">
        <v>934</v>
      </c>
      <c r="F18" s="30" t="s">
        <v>935</v>
      </c>
      <c r="G18" s="30">
        <v>114</v>
      </c>
      <c r="H18" s="31">
        <v>45</v>
      </c>
      <c r="I18" s="31">
        <v>16792</v>
      </c>
      <c r="J18" s="30" t="s">
        <v>936</v>
      </c>
      <c r="K18" s="30" t="s">
        <v>937</v>
      </c>
      <c r="L18" s="31" t="s">
        <v>938</v>
      </c>
      <c r="M18" s="32" t="s">
        <v>939</v>
      </c>
    </row>
    <row r="19" spans="1:13" ht="22.5" customHeight="1" x14ac:dyDescent="0.3">
      <c r="A19" s="26" t="s">
        <v>825</v>
      </c>
      <c r="B19" s="27" t="s">
        <v>940</v>
      </c>
      <c r="C19" s="28">
        <v>7</v>
      </c>
      <c r="D19" s="29" t="s">
        <v>889</v>
      </c>
      <c r="E19" s="29" t="s">
        <v>941</v>
      </c>
      <c r="F19" s="30" t="s">
        <v>942</v>
      </c>
      <c r="G19" s="30">
        <v>114</v>
      </c>
      <c r="H19" s="31">
        <v>137</v>
      </c>
      <c r="I19" s="31">
        <v>16792</v>
      </c>
      <c r="J19" s="30" t="s">
        <v>943</v>
      </c>
      <c r="K19" s="30" t="s">
        <v>944</v>
      </c>
      <c r="L19" s="31" t="s">
        <v>945</v>
      </c>
      <c r="M19" s="32" t="s">
        <v>946</v>
      </c>
    </row>
    <row r="20" spans="1:13" ht="22.5" customHeight="1" x14ac:dyDescent="0.3">
      <c r="A20" s="26" t="s">
        <v>825</v>
      </c>
      <c r="B20" s="27" t="s">
        <v>947</v>
      </c>
      <c r="C20" s="28">
        <v>5</v>
      </c>
      <c r="D20" s="29" t="s">
        <v>866</v>
      </c>
      <c r="E20" s="29" t="s">
        <v>948</v>
      </c>
      <c r="F20" s="30" t="s">
        <v>949</v>
      </c>
      <c r="G20" s="30">
        <v>114</v>
      </c>
      <c r="H20" s="31">
        <v>64</v>
      </c>
      <c r="I20" s="31">
        <v>16792</v>
      </c>
      <c r="J20" s="30" t="s">
        <v>950</v>
      </c>
      <c r="K20" s="30" t="s">
        <v>951</v>
      </c>
      <c r="L20" s="31" t="s">
        <v>952</v>
      </c>
      <c r="M20" s="32" t="s">
        <v>953</v>
      </c>
    </row>
    <row r="21" spans="1:13" ht="22.5" customHeight="1" x14ac:dyDescent="0.3">
      <c r="A21" s="26" t="s">
        <v>825</v>
      </c>
      <c r="B21" s="27" t="s">
        <v>954</v>
      </c>
      <c r="C21" s="28">
        <v>4</v>
      </c>
      <c r="D21" s="29" t="s">
        <v>919</v>
      </c>
      <c r="E21" s="29" t="s">
        <v>955</v>
      </c>
      <c r="F21" s="30" t="s">
        <v>956</v>
      </c>
      <c r="G21" s="30">
        <v>114</v>
      </c>
      <c r="H21" s="31">
        <v>39</v>
      </c>
      <c r="I21" s="31">
        <v>16792</v>
      </c>
      <c r="J21" s="30" t="s">
        <v>957</v>
      </c>
      <c r="K21" s="30" t="s">
        <v>958</v>
      </c>
      <c r="L21" s="31" t="s">
        <v>959</v>
      </c>
      <c r="M21" s="32" t="s">
        <v>960</v>
      </c>
    </row>
    <row r="22" spans="1:13" ht="22.5" customHeight="1" x14ac:dyDescent="0.3">
      <c r="A22" s="26" t="s">
        <v>825</v>
      </c>
      <c r="B22" s="27" t="s">
        <v>961</v>
      </c>
      <c r="C22" s="28">
        <v>4</v>
      </c>
      <c r="D22" s="29" t="s">
        <v>919</v>
      </c>
      <c r="E22" s="29" t="s">
        <v>962</v>
      </c>
      <c r="F22" s="30" t="s">
        <v>963</v>
      </c>
      <c r="G22" s="30">
        <v>114</v>
      </c>
      <c r="H22" s="31">
        <v>46</v>
      </c>
      <c r="I22" s="31">
        <v>16792</v>
      </c>
      <c r="J22" s="30" t="s">
        <v>964</v>
      </c>
      <c r="K22" s="30" t="s">
        <v>965</v>
      </c>
      <c r="L22" s="31" t="s">
        <v>966</v>
      </c>
      <c r="M22" s="32" t="s">
        <v>967</v>
      </c>
    </row>
    <row r="23" spans="1:13" ht="22.5" customHeight="1" x14ac:dyDescent="0.3">
      <c r="A23" s="26" t="s">
        <v>825</v>
      </c>
      <c r="B23" s="27" t="s">
        <v>968</v>
      </c>
      <c r="C23" s="28">
        <v>6</v>
      </c>
      <c r="D23" s="29" t="s">
        <v>969</v>
      </c>
      <c r="E23" s="29" t="s">
        <v>970</v>
      </c>
      <c r="F23" s="30" t="s">
        <v>971</v>
      </c>
      <c r="G23" s="30">
        <v>114</v>
      </c>
      <c r="H23" s="31">
        <v>157</v>
      </c>
      <c r="I23" s="31">
        <v>16792</v>
      </c>
      <c r="J23" s="30" t="s">
        <v>972</v>
      </c>
      <c r="K23" s="30" t="s">
        <v>973</v>
      </c>
      <c r="L23" s="31" t="s">
        <v>974</v>
      </c>
      <c r="M23" s="32" t="s">
        <v>975</v>
      </c>
    </row>
    <row r="24" spans="1:13" ht="22.5" customHeight="1" x14ac:dyDescent="0.3">
      <c r="A24" s="26" t="s">
        <v>825</v>
      </c>
      <c r="B24" s="27" t="s">
        <v>976</v>
      </c>
      <c r="C24" s="28">
        <v>5</v>
      </c>
      <c r="D24" s="29" t="s">
        <v>866</v>
      </c>
      <c r="E24" s="29" t="s">
        <v>977</v>
      </c>
      <c r="F24" s="30" t="s">
        <v>978</v>
      </c>
      <c r="G24" s="30">
        <v>114</v>
      </c>
      <c r="H24" s="31">
        <v>99</v>
      </c>
      <c r="I24" s="31">
        <v>16792</v>
      </c>
      <c r="J24" s="30" t="s">
        <v>979</v>
      </c>
      <c r="K24" s="30" t="s">
        <v>980</v>
      </c>
      <c r="L24" s="31" t="s">
        <v>981</v>
      </c>
      <c r="M24" s="32" t="s">
        <v>982</v>
      </c>
    </row>
    <row r="25" spans="1:13" ht="22.5" customHeight="1" x14ac:dyDescent="0.3">
      <c r="A25" s="26" t="s">
        <v>825</v>
      </c>
      <c r="B25" s="27" t="s">
        <v>983</v>
      </c>
      <c r="C25" s="28">
        <v>4</v>
      </c>
      <c r="D25" s="29" t="s">
        <v>919</v>
      </c>
      <c r="E25" s="29" t="s">
        <v>984</v>
      </c>
      <c r="F25" s="30" t="s">
        <v>985</v>
      </c>
      <c r="G25" s="30">
        <v>114</v>
      </c>
      <c r="H25" s="31">
        <v>55</v>
      </c>
      <c r="I25" s="31">
        <v>16792</v>
      </c>
      <c r="J25" s="30" t="s">
        <v>986</v>
      </c>
      <c r="K25" s="30" t="s">
        <v>987</v>
      </c>
      <c r="L25" s="31" t="s">
        <v>988</v>
      </c>
      <c r="M25" s="32" t="s">
        <v>989</v>
      </c>
    </row>
    <row r="26" spans="1:13" ht="22.5" customHeight="1" x14ac:dyDescent="0.3">
      <c r="A26" s="26" t="s">
        <v>825</v>
      </c>
      <c r="B26" s="27" t="s">
        <v>990</v>
      </c>
      <c r="C26" s="28">
        <v>4</v>
      </c>
      <c r="D26" s="29" t="s">
        <v>919</v>
      </c>
      <c r="E26" s="29" t="s">
        <v>991</v>
      </c>
      <c r="F26" s="30" t="s">
        <v>992</v>
      </c>
      <c r="G26" s="30">
        <v>114</v>
      </c>
      <c r="H26" s="31">
        <v>61</v>
      </c>
      <c r="I26" s="31">
        <v>16792</v>
      </c>
      <c r="J26" s="30" t="s">
        <v>993</v>
      </c>
      <c r="K26" s="30" t="s">
        <v>994</v>
      </c>
      <c r="L26" s="31" t="s">
        <v>995</v>
      </c>
      <c r="M26" s="32" t="s">
        <v>996</v>
      </c>
    </row>
    <row r="27" spans="1:13" ht="22.5" customHeight="1" x14ac:dyDescent="0.3">
      <c r="A27" s="26" t="s">
        <v>825</v>
      </c>
      <c r="B27" s="27" t="s">
        <v>997</v>
      </c>
      <c r="C27" s="28">
        <v>2</v>
      </c>
      <c r="D27" s="29" t="s">
        <v>998</v>
      </c>
      <c r="E27" s="29" t="s">
        <v>999</v>
      </c>
      <c r="F27" s="30" t="s">
        <v>1000</v>
      </c>
      <c r="G27" s="30">
        <v>114</v>
      </c>
      <c r="H27" s="31">
        <v>2</v>
      </c>
      <c r="I27" s="31">
        <v>16792</v>
      </c>
      <c r="J27" s="30" t="s">
        <v>1001</v>
      </c>
      <c r="K27" s="30" t="s">
        <v>1002</v>
      </c>
      <c r="L27" s="31" t="s">
        <v>1003</v>
      </c>
      <c r="M27" s="32" t="s">
        <v>1004</v>
      </c>
    </row>
    <row r="28" spans="1:13" ht="22.5" customHeight="1" x14ac:dyDescent="0.3">
      <c r="A28" s="26" t="s">
        <v>825</v>
      </c>
      <c r="B28" s="27" t="s">
        <v>1005</v>
      </c>
      <c r="C28" s="28">
        <v>2</v>
      </c>
      <c r="D28" s="29" t="s">
        <v>998</v>
      </c>
      <c r="E28" s="29" t="s">
        <v>999</v>
      </c>
      <c r="F28" s="30" t="s">
        <v>1006</v>
      </c>
      <c r="G28" s="30">
        <v>114</v>
      </c>
      <c r="H28" s="31">
        <v>2</v>
      </c>
      <c r="I28" s="31">
        <v>16792</v>
      </c>
      <c r="J28" s="30" t="s">
        <v>1001</v>
      </c>
      <c r="K28" s="30" t="s">
        <v>1002</v>
      </c>
      <c r="L28" s="31" t="s">
        <v>1003</v>
      </c>
      <c r="M28" s="32" t="s">
        <v>1004</v>
      </c>
    </row>
    <row r="29" spans="1:13" ht="22.5" customHeight="1" x14ac:dyDescent="0.3">
      <c r="A29" s="26" t="s">
        <v>825</v>
      </c>
      <c r="B29" s="27" t="s">
        <v>1007</v>
      </c>
      <c r="C29" s="28">
        <v>3</v>
      </c>
      <c r="D29" s="29" t="s">
        <v>1008</v>
      </c>
      <c r="E29" s="29" t="s">
        <v>1009</v>
      </c>
      <c r="F29" s="30" t="s">
        <v>1010</v>
      </c>
      <c r="G29" s="30">
        <v>114</v>
      </c>
      <c r="H29" s="31">
        <v>29</v>
      </c>
      <c r="I29" s="31">
        <v>16792</v>
      </c>
      <c r="J29" s="30" t="s">
        <v>1011</v>
      </c>
      <c r="K29" s="30" t="s">
        <v>1012</v>
      </c>
      <c r="L29" s="31" t="s">
        <v>1013</v>
      </c>
      <c r="M29" s="32" t="s">
        <v>1014</v>
      </c>
    </row>
    <row r="30" spans="1:13" ht="22.5" customHeight="1" x14ac:dyDescent="0.3">
      <c r="A30" s="26" t="s">
        <v>825</v>
      </c>
      <c r="B30" s="27" t="s">
        <v>1015</v>
      </c>
      <c r="C30" s="28">
        <v>4</v>
      </c>
      <c r="D30" s="29" t="s">
        <v>919</v>
      </c>
      <c r="E30" s="29" t="s">
        <v>1016</v>
      </c>
      <c r="F30" s="30" t="s">
        <v>1017</v>
      </c>
      <c r="G30" s="30">
        <v>114</v>
      </c>
      <c r="H30" s="31">
        <v>80</v>
      </c>
      <c r="I30" s="31">
        <v>16792</v>
      </c>
      <c r="J30" s="30" t="s">
        <v>1018</v>
      </c>
      <c r="K30" s="30" t="s">
        <v>1019</v>
      </c>
      <c r="L30" s="31" t="s">
        <v>1020</v>
      </c>
      <c r="M30" s="32" t="s">
        <v>1021</v>
      </c>
    </row>
    <row r="31" spans="1:13" ht="22.5" customHeight="1" x14ac:dyDescent="0.3">
      <c r="A31" s="26" t="s">
        <v>825</v>
      </c>
      <c r="B31" s="27" t="s">
        <v>1022</v>
      </c>
      <c r="C31" s="28">
        <v>4</v>
      </c>
      <c r="D31" s="29" t="s">
        <v>919</v>
      </c>
      <c r="E31" s="29" t="s">
        <v>1023</v>
      </c>
      <c r="F31" s="30" t="s">
        <v>985</v>
      </c>
      <c r="G31" s="30">
        <v>114</v>
      </c>
      <c r="H31" s="31">
        <v>85</v>
      </c>
      <c r="I31" s="31">
        <v>16792</v>
      </c>
      <c r="J31" s="30" t="s">
        <v>1024</v>
      </c>
      <c r="K31" s="30" t="s">
        <v>1025</v>
      </c>
      <c r="L31" s="31" t="s">
        <v>1026</v>
      </c>
      <c r="M31" s="32" t="s">
        <v>1027</v>
      </c>
    </row>
    <row r="32" spans="1:13" ht="22.5" customHeight="1" x14ac:dyDescent="0.3">
      <c r="A32" s="26" t="s">
        <v>825</v>
      </c>
      <c r="B32" s="27" t="s">
        <v>1028</v>
      </c>
      <c r="C32" s="28">
        <v>2</v>
      </c>
      <c r="D32" s="29" t="s">
        <v>998</v>
      </c>
      <c r="E32" s="29" t="s">
        <v>1029</v>
      </c>
      <c r="F32" s="30" t="s">
        <v>1030</v>
      </c>
      <c r="G32" s="30">
        <v>114</v>
      </c>
      <c r="H32" s="31">
        <v>3</v>
      </c>
      <c r="I32" s="31">
        <v>16792</v>
      </c>
      <c r="J32" s="30" t="s">
        <v>1031</v>
      </c>
      <c r="K32" s="30" t="s">
        <v>1032</v>
      </c>
      <c r="L32" s="31" t="s">
        <v>1033</v>
      </c>
      <c r="M32" s="32" t="s">
        <v>1034</v>
      </c>
    </row>
    <row r="33" spans="1:13" ht="22.5" customHeight="1" x14ac:dyDescent="0.3">
      <c r="A33" s="26" t="s">
        <v>825</v>
      </c>
      <c r="B33" s="27" t="s">
        <v>1035</v>
      </c>
      <c r="C33" s="28">
        <v>5</v>
      </c>
      <c r="D33" s="29" t="s">
        <v>866</v>
      </c>
      <c r="E33" s="29" t="s">
        <v>1036</v>
      </c>
      <c r="F33" s="30" t="s">
        <v>1037</v>
      </c>
      <c r="G33" s="30">
        <v>114</v>
      </c>
      <c r="H33" s="31">
        <v>159</v>
      </c>
      <c r="I33" s="31">
        <v>16792</v>
      </c>
      <c r="J33" s="30" t="s">
        <v>1038</v>
      </c>
      <c r="K33" s="30" t="s">
        <v>1039</v>
      </c>
      <c r="L33" s="31" t="s">
        <v>1040</v>
      </c>
      <c r="M33" s="32" t="s">
        <v>1041</v>
      </c>
    </row>
    <row r="34" spans="1:13" ht="22.5" customHeight="1" x14ac:dyDescent="0.3">
      <c r="A34" s="26" t="s">
        <v>825</v>
      </c>
      <c r="B34" s="27" t="s">
        <v>1042</v>
      </c>
      <c r="C34" s="28">
        <v>9</v>
      </c>
      <c r="D34" s="29" t="s">
        <v>911</v>
      </c>
      <c r="E34" s="29" t="s">
        <v>1043</v>
      </c>
      <c r="F34" s="30" t="s">
        <v>1044</v>
      </c>
      <c r="G34" s="30">
        <v>114</v>
      </c>
      <c r="H34" s="31">
        <v>521</v>
      </c>
      <c r="I34" s="31">
        <v>16792</v>
      </c>
      <c r="J34" s="30" t="s">
        <v>1045</v>
      </c>
      <c r="K34" s="30" t="s">
        <v>1046</v>
      </c>
      <c r="L34" s="31" t="s">
        <v>1047</v>
      </c>
      <c r="M34" s="32" t="s">
        <v>1048</v>
      </c>
    </row>
    <row r="35" spans="1:13" ht="22.5" customHeight="1" x14ac:dyDescent="0.3">
      <c r="A35" s="26" t="s">
        <v>825</v>
      </c>
      <c r="B35" s="27" t="s">
        <v>1049</v>
      </c>
      <c r="C35" s="28">
        <v>8</v>
      </c>
      <c r="D35" s="29" t="s">
        <v>881</v>
      </c>
      <c r="E35" s="29" t="s">
        <v>1050</v>
      </c>
      <c r="F35" s="30" t="s">
        <v>1051</v>
      </c>
      <c r="G35" s="30">
        <v>114</v>
      </c>
      <c r="H35" s="31">
        <v>430</v>
      </c>
      <c r="I35" s="31">
        <v>16792</v>
      </c>
      <c r="J35" s="30" t="s">
        <v>1052</v>
      </c>
      <c r="K35" s="30" t="s">
        <v>1053</v>
      </c>
      <c r="L35" s="31" t="s">
        <v>1054</v>
      </c>
      <c r="M35" s="32" t="s">
        <v>1055</v>
      </c>
    </row>
    <row r="36" spans="1:13" ht="22.5" customHeight="1" x14ac:dyDescent="0.3">
      <c r="A36" s="26" t="s">
        <v>825</v>
      </c>
      <c r="B36" s="27" t="s">
        <v>1056</v>
      </c>
      <c r="C36" s="28">
        <v>4</v>
      </c>
      <c r="D36" s="29" t="s">
        <v>919</v>
      </c>
      <c r="E36" s="29" t="s">
        <v>1057</v>
      </c>
      <c r="F36" s="30" t="s">
        <v>1058</v>
      </c>
      <c r="G36" s="30">
        <v>114</v>
      </c>
      <c r="H36" s="31">
        <v>98</v>
      </c>
      <c r="I36" s="31">
        <v>16792</v>
      </c>
      <c r="J36" s="30" t="s">
        <v>1059</v>
      </c>
      <c r="K36" s="30" t="s">
        <v>1060</v>
      </c>
      <c r="L36" s="31" t="s">
        <v>1061</v>
      </c>
      <c r="M36" s="32" t="s">
        <v>1062</v>
      </c>
    </row>
    <row r="37" spans="1:13" ht="22.5" customHeight="1" x14ac:dyDescent="0.3">
      <c r="A37" s="26" t="s">
        <v>825</v>
      </c>
      <c r="B37" s="27" t="s">
        <v>1063</v>
      </c>
      <c r="C37" s="28">
        <v>5</v>
      </c>
      <c r="D37" s="29" t="s">
        <v>866</v>
      </c>
      <c r="E37" s="29" t="s">
        <v>1064</v>
      </c>
      <c r="F37" s="30" t="s">
        <v>1065</v>
      </c>
      <c r="G37" s="30">
        <v>114</v>
      </c>
      <c r="H37" s="31">
        <v>172</v>
      </c>
      <c r="I37" s="31">
        <v>16792</v>
      </c>
      <c r="J37" s="30" t="s">
        <v>1066</v>
      </c>
      <c r="K37" s="30" t="s">
        <v>1067</v>
      </c>
      <c r="L37" s="31" t="s">
        <v>1068</v>
      </c>
      <c r="M37" s="32" t="s">
        <v>1069</v>
      </c>
    </row>
    <row r="38" spans="1:13" ht="22.5" customHeight="1" x14ac:dyDescent="0.3">
      <c r="A38" s="26" t="s">
        <v>825</v>
      </c>
      <c r="B38" s="27" t="s">
        <v>1070</v>
      </c>
      <c r="C38" s="28">
        <v>4</v>
      </c>
      <c r="D38" s="29" t="s">
        <v>919</v>
      </c>
      <c r="E38" s="29" t="s">
        <v>1071</v>
      </c>
      <c r="F38" s="30" t="s">
        <v>1072</v>
      </c>
      <c r="G38" s="30">
        <v>114</v>
      </c>
      <c r="H38" s="31">
        <v>100</v>
      </c>
      <c r="I38" s="31">
        <v>16792</v>
      </c>
      <c r="J38" s="30" t="s">
        <v>1073</v>
      </c>
      <c r="K38" s="30" t="s">
        <v>1074</v>
      </c>
      <c r="L38" s="31" t="s">
        <v>1075</v>
      </c>
      <c r="M38" s="32" t="s">
        <v>1076</v>
      </c>
    </row>
    <row r="39" spans="1:13" ht="22.5" customHeight="1" x14ac:dyDescent="0.3">
      <c r="A39" s="26" t="s">
        <v>825</v>
      </c>
      <c r="B39" s="27" t="s">
        <v>1077</v>
      </c>
      <c r="C39" s="28">
        <v>2</v>
      </c>
      <c r="D39" s="29" t="s">
        <v>998</v>
      </c>
      <c r="E39" s="29" t="s">
        <v>1078</v>
      </c>
      <c r="F39" s="30" t="s">
        <v>1079</v>
      </c>
      <c r="G39" s="30">
        <v>114</v>
      </c>
      <c r="H39" s="31">
        <v>5</v>
      </c>
      <c r="I39" s="31">
        <v>16792</v>
      </c>
      <c r="J39" s="30" t="s">
        <v>1080</v>
      </c>
      <c r="K39" s="30" t="s">
        <v>1081</v>
      </c>
      <c r="L39" s="31" t="s">
        <v>1082</v>
      </c>
      <c r="M39" s="32" t="s">
        <v>1083</v>
      </c>
    </row>
    <row r="40" spans="1:13" ht="22.5" customHeight="1" x14ac:dyDescent="0.3">
      <c r="A40" s="26" t="s">
        <v>825</v>
      </c>
      <c r="B40" s="27" t="s">
        <v>1084</v>
      </c>
      <c r="C40" s="28">
        <v>2</v>
      </c>
      <c r="D40" s="29" t="s">
        <v>998</v>
      </c>
      <c r="E40" s="29" t="s">
        <v>1085</v>
      </c>
      <c r="F40" s="30" t="s">
        <v>1000</v>
      </c>
      <c r="G40" s="30">
        <v>114</v>
      </c>
      <c r="H40" s="31">
        <v>6</v>
      </c>
      <c r="I40" s="31">
        <v>16792</v>
      </c>
      <c r="J40" s="30" t="s">
        <v>922</v>
      </c>
      <c r="K40" s="30" t="s">
        <v>1086</v>
      </c>
      <c r="L40" s="31" t="s">
        <v>1087</v>
      </c>
      <c r="M40" s="32" t="s">
        <v>1088</v>
      </c>
    </row>
    <row r="41" spans="1:13" ht="22.5" customHeight="1" x14ac:dyDescent="0.3">
      <c r="A41" s="26" t="s">
        <v>825</v>
      </c>
      <c r="B41" s="27" t="s">
        <v>1089</v>
      </c>
      <c r="C41" s="28">
        <v>2</v>
      </c>
      <c r="D41" s="29" t="s">
        <v>998</v>
      </c>
      <c r="E41" s="29" t="s">
        <v>1085</v>
      </c>
      <c r="F41" s="30" t="s">
        <v>1090</v>
      </c>
      <c r="G41" s="30">
        <v>114</v>
      </c>
      <c r="H41" s="31">
        <v>6</v>
      </c>
      <c r="I41" s="31">
        <v>16792</v>
      </c>
      <c r="J41" s="30" t="s">
        <v>922</v>
      </c>
      <c r="K41" s="30" t="s">
        <v>1086</v>
      </c>
      <c r="L41" s="31" t="s">
        <v>1087</v>
      </c>
      <c r="M41" s="32" t="s">
        <v>1088</v>
      </c>
    </row>
    <row r="42" spans="1:13" ht="22.5" customHeight="1" x14ac:dyDescent="0.3">
      <c r="A42" s="26" t="s">
        <v>825</v>
      </c>
      <c r="B42" s="27" t="s">
        <v>1091</v>
      </c>
      <c r="C42" s="28">
        <v>3</v>
      </c>
      <c r="D42" s="29" t="s">
        <v>1008</v>
      </c>
      <c r="E42" s="29" t="s">
        <v>1092</v>
      </c>
      <c r="F42" s="30" t="s">
        <v>1093</v>
      </c>
      <c r="G42" s="30">
        <v>114</v>
      </c>
      <c r="H42" s="31">
        <v>47</v>
      </c>
      <c r="I42" s="31">
        <v>16792</v>
      </c>
      <c r="J42" s="30" t="s">
        <v>1094</v>
      </c>
      <c r="K42" s="30" t="s">
        <v>1095</v>
      </c>
      <c r="L42" s="31" t="s">
        <v>1096</v>
      </c>
      <c r="M42" s="32" t="s">
        <v>1097</v>
      </c>
    </row>
    <row r="43" spans="1:13" ht="22.5" customHeight="1" x14ac:dyDescent="0.3">
      <c r="A43" s="26" t="s">
        <v>825</v>
      </c>
      <c r="B43" s="27" t="s">
        <v>1098</v>
      </c>
      <c r="C43" s="28">
        <v>3</v>
      </c>
      <c r="D43" s="29" t="s">
        <v>1008</v>
      </c>
      <c r="E43" s="29" t="s">
        <v>1099</v>
      </c>
      <c r="F43" s="30" t="s">
        <v>1100</v>
      </c>
      <c r="G43" s="30">
        <v>114</v>
      </c>
      <c r="H43" s="31">
        <v>48</v>
      </c>
      <c r="I43" s="31">
        <v>16792</v>
      </c>
      <c r="J43" s="30" t="s">
        <v>1101</v>
      </c>
      <c r="K43" s="30" t="s">
        <v>1102</v>
      </c>
      <c r="L43" s="31" t="s">
        <v>1103</v>
      </c>
      <c r="M43" s="32" t="s">
        <v>1104</v>
      </c>
    </row>
    <row r="44" spans="1:13" ht="22.5" customHeight="1" x14ac:dyDescent="0.3">
      <c r="A44" s="26" t="s">
        <v>825</v>
      </c>
      <c r="B44" s="27" t="s">
        <v>1105</v>
      </c>
      <c r="C44" s="28">
        <v>2</v>
      </c>
      <c r="D44" s="29" t="s">
        <v>998</v>
      </c>
      <c r="E44" s="29" t="s">
        <v>1106</v>
      </c>
      <c r="F44" s="30" t="s">
        <v>1107</v>
      </c>
      <c r="G44" s="30">
        <v>114</v>
      </c>
      <c r="H44" s="31">
        <v>7</v>
      </c>
      <c r="I44" s="31">
        <v>16792</v>
      </c>
      <c r="J44" s="30" t="s">
        <v>1108</v>
      </c>
      <c r="K44" s="30" t="s">
        <v>1109</v>
      </c>
      <c r="L44" s="31" t="s">
        <v>1110</v>
      </c>
      <c r="M44" s="32" t="s">
        <v>1111</v>
      </c>
    </row>
    <row r="45" spans="1:13" ht="22.5" customHeight="1" x14ac:dyDescent="0.3">
      <c r="A45" s="26" t="s">
        <v>825</v>
      </c>
      <c r="B45" s="27" t="s">
        <v>1112</v>
      </c>
      <c r="C45" s="28">
        <v>2</v>
      </c>
      <c r="D45" s="29" t="s">
        <v>998</v>
      </c>
      <c r="E45" s="29" t="s">
        <v>1106</v>
      </c>
      <c r="F45" s="30" t="s">
        <v>1113</v>
      </c>
      <c r="G45" s="30">
        <v>114</v>
      </c>
      <c r="H45" s="31">
        <v>7</v>
      </c>
      <c r="I45" s="31">
        <v>16792</v>
      </c>
      <c r="J45" s="30" t="s">
        <v>1108</v>
      </c>
      <c r="K45" s="30" t="s">
        <v>1109</v>
      </c>
      <c r="L45" s="31" t="s">
        <v>1110</v>
      </c>
      <c r="M45" s="32" t="s">
        <v>1111</v>
      </c>
    </row>
    <row r="46" spans="1:13" ht="22.5" customHeight="1" x14ac:dyDescent="0.3">
      <c r="A46" s="26" t="s">
        <v>825</v>
      </c>
      <c r="B46" s="27" t="s">
        <v>1114</v>
      </c>
      <c r="C46" s="28">
        <v>5</v>
      </c>
      <c r="D46" s="29" t="s">
        <v>866</v>
      </c>
      <c r="E46" s="29" t="s">
        <v>1115</v>
      </c>
      <c r="F46" s="30" t="s">
        <v>1116</v>
      </c>
      <c r="G46" s="30">
        <v>114</v>
      </c>
      <c r="H46" s="31">
        <v>201</v>
      </c>
      <c r="I46" s="31">
        <v>16792</v>
      </c>
      <c r="J46" s="30" t="s">
        <v>1117</v>
      </c>
      <c r="K46" s="30" t="s">
        <v>1118</v>
      </c>
      <c r="L46" s="31" t="s">
        <v>1119</v>
      </c>
      <c r="M46" s="32" t="s">
        <v>1120</v>
      </c>
    </row>
    <row r="47" spans="1:13" ht="22.5" customHeight="1" x14ac:dyDescent="0.3">
      <c r="A47" s="26" t="s">
        <v>825</v>
      </c>
      <c r="B47" s="27" t="s">
        <v>1121</v>
      </c>
      <c r="C47" s="28">
        <v>3</v>
      </c>
      <c r="D47" s="29" t="s">
        <v>1008</v>
      </c>
      <c r="E47" s="29" t="s">
        <v>1122</v>
      </c>
      <c r="F47" s="30" t="s">
        <v>1123</v>
      </c>
      <c r="G47" s="30">
        <v>114</v>
      </c>
      <c r="H47" s="31">
        <v>52</v>
      </c>
      <c r="I47" s="31">
        <v>16792</v>
      </c>
      <c r="J47" s="30" t="s">
        <v>1124</v>
      </c>
      <c r="K47" s="30" t="s">
        <v>1125</v>
      </c>
      <c r="L47" s="31" t="s">
        <v>1126</v>
      </c>
      <c r="M47" s="32" t="s">
        <v>1127</v>
      </c>
    </row>
    <row r="48" spans="1:13" ht="22.2" customHeight="1" x14ac:dyDescent="0.3">
      <c r="A48" s="26" t="s">
        <v>825</v>
      </c>
      <c r="B48" s="27" t="s">
        <v>1128</v>
      </c>
      <c r="C48" s="28">
        <v>3</v>
      </c>
      <c r="D48" s="29" t="s">
        <v>1008</v>
      </c>
      <c r="E48" s="29" t="s">
        <v>1122</v>
      </c>
      <c r="F48" s="30" t="s">
        <v>1129</v>
      </c>
      <c r="G48" s="30">
        <v>114</v>
      </c>
      <c r="H48" s="31">
        <v>52</v>
      </c>
      <c r="I48" s="31">
        <v>16792</v>
      </c>
      <c r="J48" s="30" t="s">
        <v>1124</v>
      </c>
      <c r="K48" s="30" t="s">
        <v>1125</v>
      </c>
      <c r="L48" s="31" t="s">
        <v>1126</v>
      </c>
      <c r="M48" s="32" t="s">
        <v>1127</v>
      </c>
    </row>
    <row r="49" spans="1:13" ht="22.5" customHeight="1" x14ac:dyDescent="0.3">
      <c r="A49" s="26" t="s">
        <v>825</v>
      </c>
      <c r="B49" s="27" t="s">
        <v>1130</v>
      </c>
      <c r="C49" s="28">
        <v>4</v>
      </c>
      <c r="D49" s="29" t="s">
        <v>919</v>
      </c>
      <c r="E49" s="29" t="s">
        <v>1131</v>
      </c>
      <c r="F49" s="30" t="s">
        <v>1132</v>
      </c>
      <c r="G49" s="30">
        <v>114</v>
      </c>
      <c r="H49" s="31">
        <v>122</v>
      </c>
      <c r="I49" s="31">
        <v>16792</v>
      </c>
      <c r="J49" s="30" t="s">
        <v>1133</v>
      </c>
      <c r="K49" s="30" t="s">
        <v>1134</v>
      </c>
      <c r="L49" s="31" t="s">
        <v>1135</v>
      </c>
      <c r="M49" s="32" t="s">
        <v>1136</v>
      </c>
    </row>
    <row r="50" spans="1:13" ht="22.5" customHeight="1" x14ac:dyDescent="0.3">
      <c r="A50" s="26" t="s">
        <v>825</v>
      </c>
      <c r="B50" s="27" t="s">
        <v>1137</v>
      </c>
      <c r="C50" s="28">
        <v>6</v>
      </c>
      <c r="D50" s="29" t="s">
        <v>969</v>
      </c>
      <c r="E50" s="29" t="s">
        <v>1138</v>
      </c>
      <c r="F50" s="30" t="s">
        <v>1139</v>
      </c>
      <c r="G50" s="30">
        <v>114</v>
      </c>
      <c r="H50" s="31">
        <v>304</v>
      </c>
      <c r="I50" s="31">
        <v>16792</v>
      </c>
      <c r="J50" s="30" t="s">
        <v>1140</v>
      </c>
      <c r="K50" s="30" t="s">
        <v>1134</v>
      </c>
      <c r="L50" s="31" t="s">
        <v>1141</v>
      </c>
      <c r="M50" s="32" t="s">
        <v>1142</v>
      </c>
    </row>
    <row r="51" spans="1:13" ht="22.5" customHeight="1" x14ac:dyDescent="0.3">
      <c r="A51" s="26" t="s">
        <v>825</v>
      </c>
      <c r="B51" s="27" t="s">
        <v>1143</v>
      </c>
      <c r="C51" s="28">
        <v>2</v>
      </c>
      <c r="D51" s="29" t="s">
        <v>998</v>
      </c>
      <c r="E51" s="29" t="s">
        <v>1144</v>
      </c>
      <c r="F51" s="30" t="s">
        <v>1145</v>
      </c>
      <c r="G51" s="30">
        <v>114</v>
      </c>
      <c r="H51" s="31">
        <v>10</v>
      </c>
      <c r="I51" s="31">
        <v>16792</v>
      </c>
      <c r="J51" s="30" t="s">
        <v>1146</v>
      </c>
      <c r="K51" s="30" t="s">
        <v>1134</v>
      </c>
      <c r="L51" s="31" t="s">
        <v>1147</v>
      </c>
      <c r="M51" s="32" t="s">
        <v>1148</v>
      </c>
    </row>
    <row r="52" spans="1:13" ht="22.5" customHeight="1" x14ac:dyDescent="0.3">
      <c r="A52" s="26" t="s">
        <v>825</v>
      </c>
      <c r="B52" s="27" t="s">
        <v>1149</v>
      </c>
      <c r="C52" s="28">
        <v>2</v>
      </c>
      <c r="D52" s="29" t="s">
        <v>998</v>
      </c>
      <c r="E52" s="29" t="s">
        <v>1150</v>
      </c>
      <c r="F52" s="30" t="s">
        <v>1151</v>
      </c>
      <c r="G52" s="30">
        <v>114</v>
      </c>
      <c r="H52" s="31">
        <v>11</v>
      </c>
      <c r="I52" s="31">
        <v>16792</v>
      </c>
      <c r="J52" s="30" t="s">
        <v>1152</v>
      </c>
      <c r="K52" s="30" t="s">
        <v>1134</v>
      </c>
      <c r="L52" s="31" t="s">
        <v>1153</v>
      </c>
      <c r="M52" s="32" t="s">
        <v>1154</v>
      </c>
    </row>
    <row r="53" spans="1:13" ht="22.5" customHeight="1" x14ac:dyDescent="0.3">
      <c r="A53" s="26" t="s">
        <v>825</v>
      </c>
      <c r="B53" s="27" t="s">
        <v>1155</v>
      </c>
      <c r="C53" s="28">
        <v>2</v>
      </c>
      <c r="D53" s="29" t="s">
        <v>998</v>
      </c>
      <c r="E53" s="29" t="s">
        <v>1150</v>
      </c>
      <c r="F53" s="30" t="s">
        <v>1090</v>
      </c>
      <c r="G53" s="30">
        <v>114</v>
      </c>
      <c r="H53" s="31">
        <v>11</v>
      </c>
      <c r="I53" s="31">
        <v>16792</v>
      </c>
      <c r="J53" s="30" t="s">
        <v>1152</v>
      </c>
      <c r="K53" s="30" t="s">
        <v>1134</v>
      </c>
      <c r="L53" s="31" t="s">
        <v>1153</v>
      </c>
      <c r="M53" s="32" t="s">
        <v>1154</v>
      </c>
    </row>
    <row r="54" spans="1:13" ht="22.5" customHeight="1" x14ac:dyDescent="0.3">
      <c r="A54" s="26" t="s">
        <v>825</v>
      </c>
      <c r="B54" s="27" t="s">
        <v>1156</v>
      </c>
      <c r="C54" s="28">
        <v>2</v>
      </c>
      <c r="D54" s="29" t="s">
        <v>998</v>
      </c>
      <c r="E54" s="29" t="s">
        <v>1150</v>
      </c>
      <c r="F54" s="30" t="s">
        <v>1157</v>
      </c>
      <c r="G54" s="30">
        <v>114</v>
      </c>
      <c r="H54" s="31">
        <v>11</v>
      </c>
      <c r="I54" s="31">
        <v>16792</v>
      </c>
      <c r="J54" s="30" t="s">
        <v>1152</v>
      </c>
      <c r="K54" s="30" t="s">
        <v>1134</v>
      </c>
      <c r="L54" s="31" t="s">
        <v>1153</v>
      </c>
      <c r="M54" s="32" t="s">
        <v>1154</v>
      </c>
    </row>
    <row r="55" spans="1:13" ht="22.5" customHeight="1" x14ac:dyDescent="0.3">
      <c r="A55" s="26" t="s">
        <v>825</v>
      </c>
      <c r="B55" s="27" t="s">
        <v>1158</v>
      </c>
      <c r="C55" s="28">
        <v>2</v>
      </c>
      <c r="D55" s="29" t="s">
        <v>998</v>
      </c>
      <c r="E55" s="29" t="s">
        <v>1150</v>
      </c>
      <c r="F55" s="30" t="s">
        <v>1159</v>
      </c>
      <c r="G55" s="30">
        <v>114</v>
      </c>
      <c r="H55" s="31">
        <v>11</v>
      </c>
      <c r="I55" s="31">
        <v>16792</v>
      </c>
      <c r="J55" s="30" t="s">
        <v>1152</v>
      </c>
      <c r="K55" s="30" t="s">
        <v>1134</v>
      </c>
      <c r="L55" s="31" t="s">
        <v>1153</v>
      </c>
      <c r="M55" s="32" t="s">
        <v>1154</v>
      </c>
    </row>
    <row r="56" spans="1:13" ht="22.5" customHeight="1" x14ac:dyDescent="0.3">
      <c r="A56" s="26" t="s">
        <v>825</v>
      </c>
      <c r="B56" s="27" t="s">
        <v>1160</v>
      </c>
      <c r="C56" s="28">
        <v>3</v>
      </c>
      <c r="D56" s="29" t="s">
        <v>1008</v>
      </c>
      <c r="E56" s="29" t="s">
        <v>1161</v>
      </c>
      <c r="F56" s="30" t="s">
        <v>1162</v>
      </c>
      <c r="G56" s="30">
        <v>114</v>
      </c>
      <c r="H56" s="31">
        <v>68</v>
      </c>
      <c r="I56" s="31">
        <v>16792</v>
      </c>
      <c r="J56" s="30" t="s">
        <v>1163</v>
      </c>
      <c r="K56" s="30" t="s">
        <v>1134</v>
      </c>
      <c r="L56" s="31" t="s">
        <v>1164</v>
      </c>
      <c r="M56" s="32" t="s">
        <v>1165</v>
      </c>
    </row>
    <row r="57" spans="1:13" ht="22.5" customHeight="1" x14ac:dyDescent="0.3">
      <c r="A57" s="26" t="s">
        <v>825</v>
      </c>
      <c r="B57" s="27" t="s">
        <v>1166</v>
      </c>
      <c r="C57" s="28">
        <v>2</v>
      </c>
      <c r="D57" s="29" t="s">
        <v>998</v>
      </c>
      <c r="E57" s="29" t="s">
        <v>1167</v>
      </c>
      <c r="F57" s="30" t="s">
        <v>1168</v>
      </c>
      <c r="G57" s="30">
        <v>114</v>
      </c>
      <c r="H57" s="31">
        <v>12</v>
      </c>
      <c r="I57" s="31">
        <v>16792</v>
      </c>
      <c r="J57" s="30" t="s">
        <v>906</v>
      </c>
      <c r="K57" s="30" t="s">
        <v>1134</v>
      </c>
      <c r="L57" s="31" t="s">
        <v>1169</v>
      </c>
      <c r="M57" s="32" t="s">
        <v>1170</v>
      </c>
    </row>
    <row r="58" spans="1:13" ht="22.5" customHeight="1" x14ac:dyDescent="0.3">
      <c r="A58" s="26" t="s">
        <v>825</v>
      </c>
      <c r="B58" s="27" t="s">
        <v>1171</v>
      </c>
      <c r="C58" s="28">
        <v>2</v>
      </c>
      <c r="D58" s="29" t="s">
        <v>998</v>
      </c>
      <c r="E58" s="29" t="s">
        <v>1167</v>
      </c>
      <c r="F58" s="30" t="s">
        <v>1172</v>
      </c>
      <c r="G58" s="30">
        <v>114</v>
      </c>
      <c r="H58" s="31">
        <v>12</v>
      </c>
      <c r="I58" s="31">
        <v>16792</v>
      </c>
      <c r="J58" s="30" t="s">
        <v>906</v>
      </c>
      <c r="K58" s="30" t="s">
        <v>1134</v>
      </c>
      <c r="L58" s="31" t="s">
        <v>1169</v>
      </c>
      <c r="M58" s="32" t="s">
        <v>1170</v>
      </c>
    </row>
    <row r="59" spans="1:13" ht="22.5" customHeight="1" x14ac:dyDescent="0.3">
      <c r="A59" s="26" t="s">
        <v>825</v>
      </c>
      <c r="B59" s="27" t="s">
        <v>1173</v>
      </c>
      <c r="C59" s="28">
        <v>2</v>
      </c>
      <c r="D59" s="29" t="s">
        <v>998</v>
      </c>
      <c r="E59" s="29" t="s">
        <v>1174</v>
      </c>
      <c r="F59" s="30" t="s">
        <v>1175</v>
      </c>
      <c r="G59" s="30">
        <v>114</v>
      </c>
      <c r="H59" s="31">
        <v>13</v>
      </c>
      <c r="I59" s="31">
        <v>16792</v>
      </c>
      <c r="J59" s="30" t="s">
        <v>1176</v>
      </c>
      <c r="K59" s="30" t="s">
        <v>1134</v>
      </c>
      <c r="L59" s="31" t="s">
        <v>1177</v>
      </c>
      <c r="M59" s="32" t="s">
        <v>1178</v>
      </c>
    </row>
    <row r="60" spans="1:13" ht="22.5" customHeight="1" x14ac:dyDescent="0.3">
      <c r="A60" s="26" t="s">
        <v>825</v>
      </c>
      <c r="B60" s="27" t="s">
        <v>1179</v>
      </c>
      <c r="C60" s="28">
        <v>2</v>
      </c>
      <c r="D60" s="29" t="s">
        <v>998</v>
      </c>
      <c r="E60" s="29" t="s">
        <v>1174</v>
      </c>
      <c r="F60" s="30" t="s">
        <v>1180</v>
      </c>
      <c r="G60" s="30">
        <v>114</v>
      </c>
      <c r="H60" s="31">
        <v>13</v>
      </c>
      <c r="I60" s="31">
        <v>16792</v>
      </c>
      <c r="J60" s="30" t="s">
        <v>1176</v>
      </c>
      <c r="K60" s="30" t="s">
        <v>1134</v>
      </c>
      <c r="L60" s="31" t="s">
        <v>1177</v>
      </c>
      <c r="M60" s="32" t="s">
        <v>1178</v>
      </c>
    </row>
    <row r="61" spans="1:13" ht="22.5" customHeight="1" x14ac:dyDescent="0.3">
      <c r="A61" s="26" t="s">
        <v>825</v>
      </c>
      <c r="B61" s="27" t="s">
        <v>1181</v>
      </c>
      <c r="C61" s="28">
        <v>2</v>
      </c>
      <c r="D61" s="29" t="s">
        <v>998</v>
      </c>
      <c r="E61" s="29" t="s">
        <v>1174</v>
      </c>
      <c r="F61" s="30" t="s">
        <v>1182</v>
      </c>
      <c r="G61" s="30">
        <v>114</v>
      </c>
      <c r="H61" s="31">
        <v>13</v>
      </c>
      <c r="I61" s="31">
        <v>16792</v>
      </c>
      <c r="J61" s="30" t="s">
        <v>1176</v>
      </c>
      <c r="K61" s="30" t="s">
        <v>1134</v>
      </c>
      <c r="L61" s="31" t="s">
        <v>1177</v>
      </c>
      <c r="M61" s="32" t="s">
        <v>1178</v>
      </c>
    </row>
    <row r="62" spans="1:13" ht="22.5" customHeight="1" x14ac:dyDescent="0.3">
      <c r="A62" s="26" t="s">
        <v>825</v>
      </c>
      <c r="B62" s="27" t="s">
        <v>1183</v>
      </c>
      <c r="C62" s="28">
        <v>2</v>
      </c>
      <c r="D62" s="29" t="s">
        <v>998</v>
      </c>
      <c r="E62" s="29" t="s">
        <v>1184</v>
      </c>
      <c r="F62" s="30" t="s">
        <v>1185</v>
      </c>
      <c r="G62" s="30">
        <v>114</v>
      </c>
      <c r="H62" s="31">
        <v>15</v>
      </c>
      <c r="I62" s="31">
        <v>16792</v>
      </c>
      <c r="J62" s="30" t="s">
        <v>1186</v>
      </c>
      <c r="K62" s="30" t="s">
        <v>1134</v>
      </c>
      <c r="L62" s="31" t="s">
        <v>1187</v>
      </c>
      <c r="M62" s="32" t="s">
        <v>1188</v>
      </c>
    </row>
    <row r="63" spans="1:13" ht="22.5" customHeight="1" x14ac:dyDescent="0.3">
      <c r="A63" s="26" t="s">
        <v>825</v>
      </c>
      <c r="B63" s="27" t="s">
        <v>1189</v>
      </c>
      <c r="C63" s="28">
        <v>2</v>
      </c>
      <c r="D63" s="29" t="s">
        <v>998</v>
      </c>
      <c r="E63" s="29" t="s">
        <v>1184</v>
      </c>
      <c r="F63" s="30" t="s">
        <v>1190</v>
      </c>
      <c r="G63" s="30">
        <v>114</v>
      </c>
      <c r="H63" s="31">
        <v>15</v>
      </c>
      <c r="I63" s="31">
        <v>16792</v>
      </c>
      <c r="J63" s="30" t="s">
        <v>1186</v>
      </c>
      <c r="K63" s="30" t="s">
        <v>1134</v>
      </c>
      <c r="L63" s="31" t="s">
        <v>1187</v>
      </c>
      <c r="M63" s="32" t="s">
        <v>1188</v>
      </c>
    </row>
    <row r="64" spans="1:13" ht="22.5" customHeight="1" x14ac:dyDescent="0.3">
      <c r="A64" s="26" t="s">
        <v>1191</v>
      </c>
      <c r="B64" s="27" t="s">
        <v>1192</v>
      </c>
      <c r="C64" s="28">
        <v>12</v>
      </c>
      <c r="D64" s="29" t="s">
        <v>834</v>
      </c>
      <c r="E64" s="29" t="s">
        <v>1193</v>
      </c>
      <c r="F64" s="30" t="s">
        <v>1194</v>
      </c>
      <c r="G64" s="31">
        <v>113</v>
      </c>
      <c r="H64" s="31">
        <v>97</v>
      </c>
      <c r="I64" s="31">
        <v>16881</v>
      </c>
      <c r="J64" s="31" t="s">
        <v>1195</v>
      </c>
      <c r="K64" s="31" t="s">
        <v>1196</v>
      </c>
      <c r="L64" s="31" t="s">
        <v>1196</v>
      </c>
      <c r="M64" s="32" t="s">
        <v>1197</v>
      </c>
    </row>
    <row r="65" spans="1:13" ht="22.5" customHeight="1" x14ac:dyDescent="0.3">
      <c r="A65" s="26" t="s">
        <v>1191</v>
      </c>
      <c r="B65" s="27" t="s">
        <v>1198</v>
      </c>
      <c r="C65" s="28">
        <v>12</v>
      </c>
      <c r="D65" s="29" t="s">
        <v>834</v>
      </c>
      <c r="E65" s="29" t="s">
        <v>1199</v>
      </c>
      <c r="F65" s="30" t="s">
        <v>1200</v>
      </c>
      <c r="G65" s="31">
        <v>113</v>
      </c>
      <c r="H65" s="31">
        <v>255</v>
      </c>
      <c r="I65" s="31">
        <v>16881</v>
      </c>
      <c r="J65" s="31" t="s">
        <v>1201</v>
      </c>
      <c r="K65" s="31" t="s">
        <v>1202</v>
      </c>
      <c r="L65" s="31" t="s">
        <v>1203</v>
      </c>
      <c r="M65" s="32" t="s">
        <v>1204</v>
      </c>
    </row>
    <row r="66" spans="1:13" ht="22.5" customHeight="1" x14ac:dyDescent="0.3">
      <c r="A66" s="26" t="s">
        <v>1191</v>
      </c>
      <c r="B66" s="27" t="s">
        <v>1205</v>
      </c>
      <c r="C66" s="28">
        <v>19</v>
      </c>
      <c r="D66" s="29" t="s">
        <v>1206</v>
      </c>
      <c r="E66" s="29" t="s">
        <v>1207</v>
      </c>
      <c r="F66" s="30" t="s">
        <v>1208</v>
      </c>
      <c r="G66" s="31">
        <v>113</v>
      </c>
      <c r="H66" s="31">
        <v>717</v>
      </c>
      <c r="I66" s="31">
        <v>16881</v>
      </c>
      <c r="J66" s="31" t="s">
        <v>1209</v>
      </c>
      <c r="K66" s="31" t="s">
        <v>1210</v>
      </c>
      <c r="L66" s="31" t="s">
        <v>1211</v>
      </c>
      <c r="M66" s="32" t="s">
        <v>1212</v>
      </c>
    </row>
    <row r="67" spans="1:13" ht="22.5" customHeight="1" x14ac:dyDescent="0.3">
      <c r="A67" s="26" t="s">
        <v>1191</v>
      </c>
      <c r="B67" s="27" t="s">
        <v>1213</v>
      </c>
      <c r="C67" s="28">
        <v>5</v>
      </c>
      <c r="D67" s="29" t="s">
        <v>866</v>
      </c>
      <c r="E67" s="29" t="s">
        <v>1214</v>
      </c>
      <c r="F67" s="30" t="s">
        <v>1215</v>
      </c>
      <c r="G67" s="31">
        <v>113</v>
      </c>
      <c r="H67" s="31">
        <v>16</v>
      </c>
      <c r="I67" s="31">
        <v>16881</v>
      </c>
      <c r="J67" s="31" t="s">
        <v>1216</v>
      </c>
      <c r="K67" s="31" t="s">
        <v>1217</v>
      </c>
      <c r="L67" s="31" t="s">
        <v>1218</v>
      </c>
      <c r="M67" s="32" t="s">
        <v>1219</v>
      </c>
    </row>
    <row r="68" spans="1:13" ht="22.5" customHeight="1" x14ac:dyDescent="0.3">
      <c r="A68" s="26" t="s">
        <v>1191</v>
      </c>
      <c r="B68" s="27" t="s">
        <v>1220</v>
      </c>
      <c r="C68" s="28">
        <v>9</v>
      </c>
      <c r="D68" s="29" t="s">
        <v>911</v>
      </c>
      <c r="E68" s="29" t="s">
        <v>1221</v>
      </c>
      <c r="F68" s="30" t="s">
        <v>1222</v>
      </c>
      <c r="G68" s="31">
        <v>113</v>
      </c>
      <c r="H68" s="31">
        <v>160</v>
      </c>
      <c r="I68" s="31">
        <v>16881</v>
      </c>
      <c r="J68" s="31" t="s">
        <v>1223</v>
      </c>
      <c r="K68" s="31" t="s">
        <v>1224</v>
      </c>
      <c r="L68" s="31" t="s">
        <v>1225</v>
      </c>
      <c r="M68" s="32" t="s">
        <v>1226</v>
      </c>
    </row>
    <row r="69" spans="1:13" ht="22.5" customHeight="1" x14ac:dyDescent="0.3">
      <c r="A69" s="26" t="s">
        <v>1191</v>
      </c>
      <c r="B69" s="27" t="s">
        <v>1227</v>
      </c>
      <c r="C69" s="28">
        <v>6</v>
      </c>
      <c r="D69" s="29" t="s">
        <v>969</v>
      </c>
      <c r="E69" s="29" t="s">
        <v>1228</v>
      </c>
      <c r="F69" s="30" t="s">
        <v>1229</v>
      </c>
      <c r="G69" s="31">
        <v>113</v>
      </c>
      <c r="H69" s="31">
        <v>67</v>
      </c>
      <c r="I69" s="31">
        <v>16881</v>
      </c>
      <c r="J69" s="31" t="s">
        <v>1230</v>
      </c>
      <c r="K69" s="31" t="s">
        <v>1231</v>
      </c>
      <c r="L69" s="31" t="s">
        <v>1232</v>
      </c>
      <c r="M69" s="32" t="s">
        <v>1233</v>
      </c>
    </row>
    <row r="70" spans="1:13" ht="22.5" customHeight="1" x14ac:dyDescent="0.3">
      <c r="A70" s="26" t="s">
        <v>1191</v>
      </c>
      <c r="B70" s="27" t="s">
        <v>1234</v>
      </c>
      <c r="C70" s="28">
        <v>3</v>
      </c>
      <c r="D70" s="29" t="s">
        <v>1008</v>
      </c>
      <c r="E70" s="29" t="s">
        <v>1235</v>
      </c>
      <c r="F70" s="30" t="s">
        <v>1236</v>
      </c>
      <c r="G70" s="31">
        <v>113</v>
      </c>
      <c r="H70" s="31">
        <v>4</v>
      </c>
      <c r="I70" s="31">
        <v>16881</v>
      </c>
      <c r="J70" s="31" t="s">
        <v>1237</v>
      </c>
      <c r="K70" s="31" t="s">
        <v>1238</v>
      </c>
      <c r="L70" s="31" t="s">
        <v>1239</v>
      </c>
      <c r="M70" s="32" t="s">
        <v>1240</v>
      </c>
    </row>
    <row r="71" spans="1:13" ht="22.5" customHeight="1" x14ac:dyDescent="0.3">
      <c r="A71" s="26" t="s">
        <v>1191</v>
      </c>
      <c r="B71" s="27" t="s">
        <v>1241</v>
      </c>
      <c r="C71" s="28">
        <v>5</v>
      </c>
      <c r="D71" s="29" t="s">
        <v>866</v>
      </c>
      <c r="E71" s="29" t="s">
        <v>1242</v>
      </c>
      <c r="F71" s="30" t="s">
        <v>1243</v>
      </c>
      <c r="G71" s="31">
        <v>113</v>
      </c>
      <c r="H71" s="31">
        <v>63</v>
      </c>
      <c r="I71" s="31">
        <v>16881</v>
      </c>
      <c r="J71" s="31" t="s">
        <v>1244</v>
      </c>
      <c r="K71" s="31" t="s">
        <v>1245</v>
      </c>
      <c r="L71" s="31" t="s">
        <v>1246</v>
      </c>
      <c r="M71" s="32" t="s">
        <v>1247</v>
      </c>
    </row>
    <row r="72" spans="1:13" ht="22.5" customHeight="1" x14ac:dyDescent="0.3">
      <c r="A72" s="26" t="s">
        <v>1191</v>
      </c>
      <c r="B72" s="27" t="s">
        <v>1248</v>
      </c>
      <c r="C72" s="28">
        <v>4</v>
      </c>
      <c r="D72" s="29" t="s">
        <v>919</v>
      </c>
      <c r="E72" s="29" t="s">
        <v>1249</v>
      </c>
      <c r="F72" s="30" t="s">
        <v>1250</v>
      </c>
      <c r="G72" s="31">
        <v>113</v>
      </c>
      <c r="H72" s="31">
        <v>40</v>
      </c>
      <c r="I72" s="31">
        <v>16881</v>
      </c>
      <c r="J72" s="31" t="s">
        <v>1251</v>
      </c>
      <c r="K72" s="31" t="s">
        <v>1252</v>
      </c>
      <c r="L72" s="31" t="s">
        <v>1253</v>
      </c>
      <c r="M72" s="32" t="s">
        <v>1254</v>
      </c>
    </row>
    <row r="73" spans="1:13" ht="22.5" customHeight="1" x14ac:dyDescent="0.3">
      <c r="A73" s="26" t="s">
        <v>1191</v>
      </c>
      <c r="B73" s="27" t="s">
        <v>1255</v>
      </c>
      <c r="C73" s="28">
        <v>3</v>
      </c>
      <c r="D73" s="29" t="s">
        <v>1008</v>
      </c>
      <c r="E73" s="29" t="s">
        <v>1256</v>
      </c>
      <c r="F73" s="30" t="s">
        <v>1257</v>
      </c>
      <c r="G73" s="31">
        <v>113</v>
      </c>
      <c r="H73" s="31">
        <v>14</v>
      </c>
      <c r="I73" s="31">
        <v>16881</v>
      </c>
      <c r="J73" s="31" t="s">
        <v>1258</v>
      </c>
      <c r="K73" s="31" t="s">
        <v>1259</v>
      </c>
      <c r="L73" s="31" t="s">
        <v>1260</v>
      </c>
      <c r="M73" s="32" t="s">
        <v>1261</v>
      </c>
    </row>
    <row r="74" spans="1:13" ht="22.5" customHeight="1" x14ac:dyDescent="0.3">
      <c r="A74" s="26" t="s">
        <v>1191</v>
      </c>
      <c r="B74" s="27" t="s">
        <v>1262</v>
      </c>
      <c r="C74" s="28">
        <v>4</v>
      </c>
      <c r="D74" s="29" t="s">
        <v>919</v>
      </c>
      <c r="E74" s="29" t="s">
        <v>1263</v>
      </c>
      <c r="F74" s="30" t="s">
        <v>1264</v>
      </c>
      <c r="G74" s="31">
        <v>113</v>
      </c>
      <c r="H74" s="31">
        <v>56</v>
      </c>
      <c r="I74" s="31">
        <v>16881</v>
      </c>
      <c r="J74" s="31" t="s">
        <v>1265</v>
      </c>
      <c r="K74" s="31" t="s">
        <v>1266</v>
      </c>
      <c r="L74" s="31" t="s">
        <v>1267</v>
      </c>
      <c r="M74" s="32" t="s">
        <v>1268</v>
      </c>
    </row>
    <row r="75" spans="1:13" ht="22.5" customHeight="1" x14ac:dyDescent="0.3">
      <c r="A75" s="26" t="s">
        <v>1191</v>
      </c>
      <c r="B75" s="27" t="s">
        <v>1269</v>
      </c>
      <c r="C75" s="28">
        <v>3</v>
      </c>
      <c r="D75" s="29" t="s">
        <v>1008</v>
      </c>
      <c r="E75" s="29" t="s">
        <v>1270</v>
      </c>
      <c r="F75" s="30" t="s">
        <v>1271</v>
      </c>
      <c r="G75" s="31">
        <v>113</v>
      </c>
      <c r="H75" s="31">
        <v>23</v>
      </c>
      <c r="I75" s="31">
        <v>16881</v>
      </c>
      <c r="J75" s="31" t="s">
        <v>1272</v>
      </c>
      <c r="K75" s="31" t="s">
        <v>1273</v>
      </c>
      <c r="L75" s="31" t="s">
        <v>1274</v>
      </c>
      <c r="M75" s="32" t="s">
        <v>1275</v>
      </c>
    </row>
    <row r="76" spans="1:13" ht="22.5" customHeight="1" x14ac:dyDescent="0.3">
      <c r="A76" s="26" t="s">
        <v>1191</v>
      </c>
      <c r="B76" s="27" t="s">
        <v>1276</v>
      </c>
      <c r="C76" s="28">
        <v>3</v>
      </c>
      <c r="D76" s="29" t="s">
        <v>1008</v>
      </c>
      <c r="E76" s="29" t="s">
        <v>1277</v>
      </c>
      <c r="F76" s="30" t="s">
        <v>1278</v>
      </c>
      <c r="G76" s="31">
        <v>113</v>
      </c>
      <c r="H76" s="31">
        <v>26</v>
      </c>
      <c r="I76" s="31">
        <v>16881</v>
      </c>
      <c r="J76" s="31" t="s">
        <v>1279</v>
      </c>
      <c r="K76" s="31" t="s">
        <v>1280</v>
      </c>
      <c r="L76" s="31" t="s">
        <v>1281</v>
      </c>
      <c r="M76" s="32" t="s">
        <v>1282</v>
      </c>
    </row>
    <row r="77" spans="1:13" ht="22.5" customHeight="1" x14ac:dyDescent="0.3">
      <c r="A77" s="26" t="s">
        <v>1191</v>
      </c>
      <c r="B77" s="27" t="s">
        <v>1283</v>
      </c>
      <c r="C77" s="28">
        <v>3</v>
      </c>
      <c r="D77" s="29" t="s">
        <v>1008</v>
      </c>
      <c r="E77" s="29" t="s">
        <v>1284</v>
      </c>
      <c r="F77" s="30" t="s">
        <v>1285</v>
      </c>
      <c r="G77" s="31">
        <v>113</v>
      </c>
      <c r="H77" s="31">
        <v>30</v>
      </c>
      <c r="I77" s="31">
        <v>16881</v>
      </c>
      <c r="J77" s="31" t="s">
        <v>1251</v>
      </c>
      <c r="K77" s="31" t="s">
        <v>1286</v>
      </c>
      <c r="L77" s="31" t="s">
        <v>1287</v>
      </c>
      <c r="M77" s="32" t="s">
        <v>1288</v>
      </c>
    </row>
    <row r="78" spans="1:13" ht="22.5" customHeight="1" x14ac:dyDescent="0.3">
      <c r="A78" s="26" t="s">
        <v>1191</v>
      </c>
      <c r="B78" s="27" t="s">
        <v>1289</v>
      </c>
      <c r="C78" s="28">
        <v>2</v>
      </c>
      <c r="D78" s="29" t="s">
        <v>998</v>
      </c>
      <c r="E78" s="29" t="s">
        <v>1290</v>
      </c>
      <c r="F78" s="30" t="s">
        <v>1190</v>
      </c>
      <c r="G78" s="31">
        <v>113</v>
      </c>
      <c r="H78" s="31">
        <v>3</v>
      </c>
      <c r="I78" s="31">
        <v>16881</v>
      </c>
      <c r="J78" s="31" t="s">
        <v>1291</v>
      </c>
      <c r="K78" s="31" t="s">
        <v>1292</v>
      </c>
      <c r="L78" s="31" t="s">
        <v>1293</v>
      </c>
      <c r="M78" s="32" t="s">
        <v>1294</v>
      </c>
    </row>
    <row r="79" spans="1:13" ht="22.5" customHeight="1" x14ac:dyDescent="0.3">
      <c r="A79" s="26" t="s">
        <v>1191</v>
      </c>
      <c r="B79" s="27" t="s">
        <v>1295</v>
      </c>
      <c r="C79" s="28">
        <v>3</v>
      </c>
      <c r="D79" s="29" t="s">
        <v>1008</v>
      </c>
      <c r="E79" s="29" t="s">
        <v>1296</v>
      </c>
      <c r="F79" s="30" t="s">
        <v>1297</v>
      </c>
      <c r="G79" s="31">
        <v>113</v>
      </c>
      <c r="H79" s="31">
        <v>34</v>
      </c>
      <c r="I79" s="31">
        <v>16881</v>
      </c>
      <c r="J79" s="31" t="s">
        <v>1298</v>
      </c>
      <c r="K79" s="31" t="s">
        <v>1299</v>
      </c>
      <c r="L79" s="31" t="s">
        <v>1300</v>
      </c>
      <c r="M79" s="32" t="s">
        <v>1301</v>
      </c>
    </row>
    <row r="80" spans="1:13" ht="22.5" customHeight="1" x14ac:dyDescent="0.3">
      <c r="A80" s="26" t="s">
        <v>1191</v>
      </c>
      <c r="B80" s="27" t="s">
        <v>1302</v>
      </c>
      <c r="C80" s="28">
        <v>4</v>
      </c>
      <c r="D80" s="29" t="s">
        <v>919</v>
      </c>
      <c r="E80" s="29" t="s">
        <v>1303</v>
      </c>
      <c r="F80" s="30" t="s">
        <v>1304</v>
      </c>
      <c r="G80" s="31">
        <v>113</v>
      </c>
      <c r="H80" s="31">
        <v>101</v>
      </c>
      <c r="I80" s="31">
        <v>16881</v>
      </c>
      <c r="J80" s="31" t="s">
        <v>1305</v>
      </c>
      <c r="K80" s="31" t="s">
        <v>1306</v>
      </c>
      <c r="L80" s="31" t="s">
        <v>1307</v>
      </c>
      <c r="M80" s="32" t="s">
        <v>1308</v>
      </c>
    </row>
    <row r="81" spans="1:13" ht="22.5" customHeight="1" x14ac:dyDescent="0.3">
      <c r="A81" s="26" t="s">
        <v>1191</v>
      </c>
      <c r="B81" s="27" t="s">
        <v>1309</v>
      </c>
      <c r="C81" s="28">
        <v>5</v>
      </c>
      <c r="D81" s="29" t="s">
        <v>866</v>
      </c>
      <c r="E81" s="29" t="s">
        <v>1310</v>
      </c>
      <c r="F81" s="30" t="s">
        <v>1311</v>
      </c>
      <c r="G81" s="31">
        <v>113</v>
      </c>
      <c r="H81" s="31">
        <v>196</v>
      </c>
      <c r="I81" s="31">
        <v>16881</v>
      </c>
      <c r="J81" s="31" t="s">
        <v>1312</v>
      </c>
      <c r="K81" s="31" t="s">
        <v>1313</v>
      </c>
      <c r="L81" s="31" t="s">
        <v>1314</v>
      </c>
      <c r="M81" s="32" t="s">
        <v>1315</v>
      </c>
    </row>
    <row r="82" spans="1:13" ht="22.5" customHeight="1" x14ac:dyDescent="0.3">
      <c r="A82" s="26" t="s">
        <v>1191</v>
      </c>
      <c r="B82" s="27" t="s">
        <v>1316</v>
      </c>
      <c r="C82" s="28">
        <v>2</v>
      </c>
      <c r="D82" s="29" t="s">
        <v>998</v>
      </c>
      <c r="E82" s="29" t="s">
        <v>1317</v>
      </c>
      <c r="F82" s="30" t="s">
        <v>1318</v>
      </c>
      <c r="G82" s="31">
        <v>113</v>
      </c>
      <c r="H82" s="31">
        <v>8</v>
      </c>
      <c r="I82" s="31">
        <v>16881</v>
      </c>
      <c r="J82" s="31" t="s">
        <v>1319</v>
      </c>
      <c r="K82" s="31" t="s">
        <v>1320</v>
      </c>
      <c r="L82" s="31" t="s">
        <v>1321</v>
      </c>
      <c r="M82" s="32" t="s">
        <v>1322</v>
      </c>
    </row>
    <row r="83" spans="1:13" ht="22.5" customHeight="1" x14ac:dyDescent="0.3">
      <c r="A83" s="26" t="s">
        <v>1191</v>
      </c>
      <c r="B83" s="27" t="s">
        <v>1323</v>
      </c>
      <c r="C83" s="28">
        <v>3</v>
      </c>
      <c r="D83" s="29" t="s">
        <v>1008</v>
      </c>
      <c r="E83" s="29" t="s">
        <v>1324</v>
      </c>
      <c r="F83" s="30" t="s">
        <v>1325</v>
      </c>
      <c r="G83" s="31">
        <v>113</v>
      </c>
      <c r="H83" s="31">
        <v>60</v>
      </c>
      <c r="I83" s="31">
        <v>16881</v>
      </c>
      <c r="J83" s="31" t="s">
        <v>1326</v>
      </c>
      <c r="K83" s="31" t="s">
        <v>1327</v>
      </c>
      <c r="L83" s="31" t="s">
        <v>1328</v>
      </c>
      <c r="M83" s="32" t="s">
        <v>1329</v>
      </c>
    </row>
    <row r="84" spans="1:13" ht="22.5" customHeight="1" x14ac:dyDescent="0.3">
      <c r="A84" s="26" t="s">
        <v>1191</v>
      </c>
      <c r="B84" s="27" t="s">
        <v>1330</v>
      </c>
      <c r="C84" s="28">
        <v>3</v>
      </c>
      <c r="D84" s="29" t="s">
        <v>1008</v>
      </c>
      <c r="E84" s="29" t="s">
        <v>1331</v>
      </c>
      <c r="F84" s="30" t="s">
        <v>1332</v>
      </c>
      <c r="G84" s="31">
        <v>113</v>
      </c>
      <c r="H84" s="31">
        <v>61</v>
      </c>
      <c r="I84" s="31">
        <v>16881</v>
      </c>
      <c r="J84" s="31" t="s">
        <v>1333</v>
      </c>
      <c r="K84" s="31" t="s">
        <v>1334</v>
      </c>
      <c r="L84" s="31" t="s">
        <v>1335</v>
      </c>
      <c r="M84" s="32" t="s">
        <v>1336</v>
      </c>
    </row>
    <row r="85" spans="1:13" ht="22.5" customHeight="1" x14ac:dyDescent="0.3">
      <c r="A85" s="26" t="s">
        <v>1191</v>
      </c>
      <c r="B85" s="27" t="s">
        <v>1337</v>
      </c>
      <c r="C85" s="28">
        <v>3</v>
      </c>
      <c r="D85" s="29" t="s">
        <v>1008</v>
      </c>
      <c r="E85" s="29" t="s">
        <v>1338</v>
      </c>
      <c r="F85" s="30" t="s">
        <v>1339</v>
      </c>
      <c r="G85" s="31">
        <v>113</v>
      </c>
      <c r="H85" s="31">
        <v>62</v>
      </c>
      <c r="I85" s="31">
        <v>16881</v>
      </c>
      <c r="J85" s="31" t="s">
        <v>1340</v>
      </c>
      <c r="K85" s="31" t="s">
        <v>1341</v>
      </c>
      <c r="L85" s="31" t="s">
        <v>1342</v>
      </c>
      <c r="M85" s="32" t="s">
        <v>1343</v>
      </c>
    </row>
    <row r="86" spans="1:13" ht="22.5" customHeight="1" x14ac:dyDescent="0.3">
      <c r="A86" s="26" t="s">
        <v>1191</v>
      </c>
      <c r="B86" s="27" t="s">
        <v>1344</v>
      </c>
      <c r="C86" s="28">
        <v>2</v>
      </c>
      <c r="D86" s="29" t="s">
        <v>998</v>
      </c>
      <c r="E86" s="29" t="s">
        <v>1345</v>
      </c>
      <c r="F86" s="30" t="s">
        <v>1180</v>
      </c>
      <c r="G86" s="31">
        <v>113</v>
      </c>
      <c r="H86" s="31">
        <v>10</v>
      </c>
      <c r="I86" s="31">
        <v>16881</v>
      </c>
      <c r="J86" s="31" t="s">
        <v>1346</v>
      </c>
      <c r="K86" s="31" t="s">
        <v>1347</v>
      </c>
      <c r="L86" s="31" t="s">
        <v>1348</v>
      </c>
      <c r="M86" s="32" t="s">
        <v>1349</v>
      </c>
    </row>
    <row r="87" spans="1:13" ht="22.5" customHeight="1" x14ac:dyDescent="0.3">
      <c r="A87" s="26" t="s">
        <v>1191</v>
      </c>
      <c r="B87" s="27" t="s">
        <v>1350</v>
      </c>
      <c r="C87" s="28">
        <v>2</v>
      </c>
      <c r="D87" s="29" t="s">
        <v>998</v>
      </c>
      <c r="E87" s="29" t="s">
        <v>1351</v>
      </c>
      <c r="F87" s="30" t="s">
        <v>1352</v>
      </c>
      <c r="G87" s="31">
        <v>113</v>
      </c>
      <c r="H87" s="31">
        <v>11</v>
      </c>
      <c r="I87" s="31">
        <v>16881</v>
      </c>
      <c r="J87" s="31" t="s">
        <v>1353</v>
      </c>
      <c r="K87" s="31" t="s">
        <v>1354</v>
      </c>
      <c r="L87" s="31" t="s">
        <v>1355</v>
      </c>
      <c r="M87" s="32" t="s">
        <v>1356</v>
      </c>
    </row>
    <row r="88" spans="1:13" ht="22.5" customHeight="1" x14ac:dyDescent="0.3">
      <c r="A88" s="26" t="s">
        <v>1191</v>
      </c>
      <c r="B88" s="27" t="s">
        <v>1357</v>
      </c>
      <c r="C88" s="28">
        <v>6</v>
      </c>
      <c r="D88" s="29" t="s">
        <v>969</v>
      </c>
      <c r="E88" s="29" t="s">
        <v>1358</v>
      </c>
      <c r="F88" s="30" t="s">
        <v>1359</v>
      </c>
      <c r="G88" s="31">
        <v>113</v>
      </c>
      <c r="H88" s="31">
        <v>353</v>
      </c>
      <c r="I88" s="31">
        <v>16881</v>
      </c>
      <c r="J88" s="31" t="s">
        <v>1360</v>
      </c>
      <c r="K88" s="31" t="s">
        <v>1361</v>
      </c>
      <c r="L88" s="31" t="s">
        <v>1362</v>
      </c>
      <c r="M88" s="32" t="s">
        <v>1363</v>
      </c>
    </row>
    <row r="89" spans="1:13" ht="22.5" customHeight="1" x14ac:dyDescent="0.3">
      <c r="A89" s="26" t="s">
        <v>1191</v>
      </c>
      <c r="B89" s="27" t="s">
        <v>1364</v>
      </c>
      <c r="C89" s="28">
        <v>2</v>
      </c>
      <c r="D89" s="29" t="s">
        <v>998</v>
      </c>
      <c r="E89" s="29" t="s">
        <v>1365</v>
      </c>
      <c r="F89" s="30" t="s">
        <v>1366</v>
      </c>
      <c r="G89" s="31">
        <v>113</v>
      </c>
      <c r="H89" s="31">
        <v>15</v>
      </c>
      <c r="I89" s="31">
        <v>16881</v>
      </c>
      <c r="J89" s="31" t="s">
        <v>1367</v>
      </c>
      <c r="K89" s="31" t="s">
        <v>1368</v>
      </c>
      <c r="L89" s="31" t="s">
        <v>1369</v>
      </c>
      <c r="M89" s="32" t="s">
        <v>1370</v>
      </c>
    </row>
    <row r="90" spans="1:13" ht="22.5" customHeight="1" x14ac:dyDescent="0.3">
      <c r="A90" s="26" t="s">
        <v>1191</v>
      </c>
      <c r="B90" s="27" t="s">
        <v>1371</v>
      </c>
      <c r="C90" s="28">
        <v>2</v>
      </c>
      <c r="D90" s="29" t="s">
        <v>998</v>
      </c>
      <c r="E90" s="29" t="s">
        <v>1365</v>
      </c>
      <c r="F90" s="30" t="s">
        <v>1372</v>
      </c>
      <c r="G90" s="31">
        <v>113</v>
      </c>
      <c r="H90" s="31">
        <v>15</v>
      </c>
      <c r="I90" s="31">
        <v>16881</v>
      </c>
      <c r="J90" s="31" t="s">
        <v>1367</v>
      </c>
      <c r="K90" s="31" t="s">
        <v>1368</v>
      </c>
      <c r="L90" s="31" t="s">
        <v>1369</v>
      </c>
      <c r="M90" s="32" t="s">
        <v>1370</v>
      </c>
    </row>
    <row r="91" spans="1:13" ht="22.5" customHeight="1" x14ac:dyDescent="0.3">
      <c r="A91" s="26" t="s">
        <v>1373</v>
      </c>
      <c r="B91" s="27" t="s">
        <v>1374</v>
      </c>
      <c r="C91" s="28">
        <v>71</v>
      </c>
      <c r="D91" s="29" t="s">
        <v>1375</v>
      </c>
      <c r="E91" s="29" t="s">
        <v>1376</v>
      </c>
      <c r="F91" s="30" t="s">
        <v>1377</v>
      </c>
      <c r="G91" s="31">
        <v>118</v>
      </c>
      <c r="H91" s="31">
        <v>1347</v>
      </c>
      <c r="I91" s="31">
        <v>18224</v>
      </c>
      <c r="J91" s="31" t="s">
        <v>1378</v>
      </c>
      <c r="K91" s="31" t="s">
        <v>1379</v>
      </c>
      <c r="L91" s="31" t="s">
        <v>1379</v>
      </c>
      <c r="M91" s="32" t="s">
        <v>1380</v>
      </c>
    </row>
    <row r="92" spans="1:13" ht="22.5" customHeight="1" x14ac:dyDescent="0.3">
      <c r="A92" s="26" t="s">
        <v>1373</v>
      </c>
      <c r="B92" s="27" t="s">
        <v>1381</v>
      </c>
      <c r="C92" s="28">
        <v>87</v>
      </c>
      <c r="D92" s="29" t="s">
        <v>1382</v>
      </c>
      <c r="E92" s="29" t="s">
        <v>1383</v>
      </c>
      <c r="F92" s="30" t="s">
        <v>1384</v>
      </c>
      <c r="G92" s="31">
        <v>118</v>
      </c>
      <c r="H92" s="31">
        <v>2811</v>
      </c>
      <c r="I92" s="31">
        <v>18224</v>
      </c>
      <c r="J92" s="31" t="s">
        <v>1385</v>
      </c>
      <c r="K92" s="31" t="s">
        <v>1386</v>
      </c>
      <c r="L92" s="31" t="s">
        <v>1387</v>
      </c>
      <c r="M92" s="32" t="s">
        <v>1388</v>
      </c>
    </row>
    <row r="93" spans="1:13" ht="22.5" customHeight="1" x14ac:dyDescent="0.3">
      <c r="A93" s="26" t="s">
        <v>1373</v>
      </c>
      <c r="B93" s="27" t="s">
        <v>1389</v>
      </c>
      <c r="C93" s="28">
        <v>56</v>
      </c>
      <c r="D93" s="29" t="s">
        <v>1390</v>
      </c>
      <c r="E93" s="29" t="s">
        <v>1391</v>
      </c>
      <c r="F93" s="30" t="s">
        <v>1392</v>
      </c>
      <c r="G93" s="31">
        <v>118</v>
      </c>
      <c r="H93" s="31">
        <v>1610</v>
      </c>
      <c r="I93" s="31">
        <v>18224</v>
      </c>
      <c r="J93" s="31" t="s">
        <v>1393</v>
      </c>
      <c r="K93" s="31" t="s">
        <v>1394</v>
      </c>
      <c r="L93" s="31" t="s">
        <v>1395</v>
      </c>
      <c r="M93" s="32" t="s">
        <v>1396</v>
      </c>
    </row>
    <row r="94" spans="1:13" ht="22.5" customHeight="1" x14ac:dyDescent="0.3">
      <c r="A94" s="26" t="s">
        <v>1373</v>
      </c>
      <c r="B94" s="27" t="s">
        <v>1397</v>
      </c>
      <c r="C94" s="28">
        <v>21</v>
      </c>
      <c r="D94" s="29" t="s">
        <v>1398</v>
      </c>
      <c r="E94" s="29" t="s">
        <v>1399</v>
      </c>
      <c r="F94" s="30" t="s">
        <v>1400</v>
      </c>
      <c r="G94" s="31">
        <v>118</v>
      </c>
      <c r="H94" s="31">
        <v>296</v>
      </c>
      <c r="I94" s="31">
        <v>18224</v>
      </c>
      <c r="J94" s="31" t="s">
        <v>1401</v>
      </c>
      <c r="K94" s="31" t="s">
        <v>1402</v>
      </c>
      <c r="L94" s="31" t="s">
        <v>1403</v>
      </c>
      <c r="M94" s="32" t="s">
        <v>1404</v>
      </c>
    </row>
    <row r="95" spans="1:13" ht="22.5" customHeight="1" x14ac:dyDescent="0.3">
      <c r="A95" s="26" t="s">
        <v>1373</v>
      </c>
      <c r="B95" s="27" t="s">
        <v>1405</v>
      </c>
      <c r="C95" s="28">
        <v>14</v>
      </c>
      <c r="D95" s="29" t="s">
        <v>1406</v>
      </c>
      <c r="E95" s="29" t="s">
        <v>1407</v>
      </c>
      <c r="F95" s="30" t="s">
        <v>1408</v>
      </c>
      <c r="G95" s="31">
        <v>118</v>
      </c>
      <c r="H95" s="31">
        <v>85</v>
      </c>
      <c r="I95" s="31">
        <v>18224</v>
      </c>
      <c r="J95" s="31" t="s">
        <v>1409</v>
      </c>
      <c r="K95" s="31" t="s">
        <v>1410</v>
      </c>
      <c r="L95" s="31" t="s">
        <v>1411</v>
      </c>
      <c r="M95" s="32" t="s">
        <v>1412</v>
      </c>
    </row>
    <row r="96" spans="1:13" ht="22.5" customHeight="1" x14ac:dyDescent="0.3">
      <c r="A96" s="26" t="s">
        <v>1373</v>
      </c>
      <c r="B96" s="27" t="s">
        <v>1413</v>
      </c>
      <c r="C96" s="28">
        <v>18</v>
      </c>
      <c r="D96" s="29" t="s">
        <v>850</v>
      </c>
      <c r="E96" s="29" t="s">
        <v>1414</v>
      </c>
      <c r="F96" s="30" t="s">
        <v>1415</v>
      </c>
      <c r="G96" s="31">
        <v>118</v>
      </c>
      <c r="H96" s="31">
        <v>226</v>
      </c>
      <c r="I96" s="31">
        <v>18224</v>
      </c>
      <c r="J96" s="31" t="s">
        <v>1416</v>
      </c>
      <c r="K96" s="31" t="s">
        <v>1417</v>
      </c>
      <c r="L96" s="31" t="s">
        <v>1418</v>
      </c>
      <c r="M96" s="32" t="s">
        <v>1419</v>
      </c>
    </row>
    <row r="97" spans="1:13" ht="22.5" customHeight="1" x14ac:dyDescent="0.3">
      <c r="A97" s="26" t="s">
        <v>1373</v>
      </c>
      <c r="B97" s="27" t="s">
        <v>1420</v>
      </c>
      <c r="C97" s="28">
        <v>18</v>
      </c>
      <c r="D97" s="29" t="s">
        <v>850</v>
      </c>
      <c r="E97" s="29" t="s">
        <v>1421</v>
      </c>
      <c r="F97" s="30" t="s">
        <v>1422</v>
      </c>
      <c r="G97" s="31">
        <v>118</v>
      </c>
      <c r="H97" s="31">
        <v>268</v>
      </c>
      <c r="I97" s="31">
        <v>18224</v>
      </c>
      <c r="J97" s="31" t="s">
        <v>1423</v>
      </c>
      <c r="K97" s="31" t="s">
        <v>1424</v>
      </c>
      <c r="L97" s="31" t="s">
        <v>1425</v>
      </c>
      <c r="M97" s="32" t="s">
        <v>1426</v>
      </c>
    </row>
    <row r="98" spans="1:13" ht="22.5" customHeight="1" x14ac:dyDescent="0.3">
      <c r="A98" s="26" t="s">
        <v>1373</v>
      </c>
      <c r="B98" s="27" t="s">
        <v>1427</v>
      </c>
      <c r="C98" s="28">
        <v>9</v>
      </c>
      <c r="D98" s="29" t="s">
        <v>911</v>
      </c>
      <c r="E98" s="29" t="s">
        <v>1428</v>
      </c>
      <c r="F98" s="30" t="s">
        <v>1429</v>
      </c>
      <c r="G98" s="31">
        <v>118</v>
      </c>
      <c r="H98" s="31">
        <v>152</v>
      </c>
      <c r="I98" s="31">
        <v>18224</v>
      </c>
      <c r="J98" s="31" t="s">
        <v>1430</v>
      </c>
      <c r="K98" s="31" t="s">
        <v>1431</v>
      </c>
      <c r="L98" s="31" t="s">
        <v>1432</v>
      </c>
      <c r="M98" s="32" t="s">
        <v>1433</v>
      </c>
    </row>
    <row r="99" spans="1:13" ht="22.5" customHeight="1" x14ac:dyDescent="0.3">
      <c r="A99" s="26" t="s">
        <v>1373</v>
      </c>
      <c r="B99" s="27" t="s">
        <v>1434</v>
      </c>
      <c r="C99" s="28">
        <v>7</v>
      </c>
      <c r="D99" s="29" t="s">
        <v>889</v>
      </c>
      <c r="E99" s="29" t="s">
        <v>1435</v>
      </c>
      <c r="F99" s="30" t="s">
        <v>1436</v>
      </c>
      <c r="G99" s="31">
        <v>118</v>
      </c>
      <c r="H99" s="31">
        <v>79</v>
      </c>
      <c r="I99" s="31">
        <v>18224</v>
      </c>
      <c r="J99" s="31" t="s">
        <v>1437</v>
      </c>
      <c r="K99" s="31" t="s">
        <v>1438</v>
      </c>
      <c r="L99" s="31" t="s">
        <v>1439</v>
      </c>
      <c r="M99" s="32" t="s">
        <v>1440</v>
      </c>
    </row>
    <row r="100" spans="1:13" ht="22.5" customHeight="1" x14ac:dyDescent="0.3">
      <c r="A100" s="26" t="s">
        <v>1373</v>
      </c>
      <c r="B100" s="27" t="s">
        <v>1441</v>
      </c>
      <c r="C100" s="28">
        <v>6</v>
      </c>
      <c r="D100" s="29" t="s">
        <v>969</v>
      </c>
      <c r="E100" s="29" t="s">
        <v>1442</v>
      </c>
      <c r="F100" s="30" t="s">
        <v>1443</v>
      </c>
      <c r="G100" s="31">
        <v>118</v>
      </c>
      <c r="H100" s="31">
        <v>55</v>
      </c>
      <c r="I100" s="31">
        <v>18224</v>
      </c>
      <c r="J100" s="31" t="s">
        <v>1444</v>
      </c>
      <c r="K100" s="31" t="s">
        <v>1445</v>
      </c>
      <c r="L100" s="31" t="s">
        <v>1446</v>
      </c>
      <c r="M100" s="32" t="s">
        <v>1447</v>
      </c>
    </row>
    <row r="101" spans="1:13" ht="22.5" customHeight="1" x14ac:dyDescent="0.3">
      <c r="A101" s="26" t="s">
        <v>1373</v>
      </c>
      <c r="B101" s="27" t="s">
        <v>1448</v>
      </c>
      <c r="C101" s="28">
        <v>4</v>
      </c>
      <c r="D101" s="29" t="s">
        <v>919</v>
      </c>
      <c r="E101" s="29" t="s">
        <v>1449</v>
      </c>
      <c r="F101" s="30" t="s">
        <v>1450</v>
      </c>
      <c r="G101" s="31">
        <v>118</v>
      </c>
      <c r="H101" s="31">
        <v>14</v>
      </c>
      <c r="I101" s="31">
        <v>18224</v>
      </c>
      <c r="J101" s="31" t="s">
        <v>1451</v>
      </c>
      <c r="K101" s="31" t="s">
        <v>1452</v>
      </c>
      <c r="L101" s="31" t="s">
        <v>1453</v>
      </c>
      <c r="M101" s="32" t="s">
        <v>1454</v>
      </c>
    </row>
    <row r="102" spans="1:13" ht="22.5" customHeight="1" x14ac:dyDescent="0.3">
      <c r="A102" s="26" t="s">
        <v>1373</v>
      </c>
      <c r="B102" s="27" t="s">
        <v>1455</v>
      </c>
      <c r="C102" s="28">
        <v>8</v>
      </c>
      <c r="D102" s="29" t="s">
        <v>881</v>
      </c>
      <c r="E102" s="29" t="s">
        <v>1456</v>
      </c>
      <c r="F102" s="30" t="s">
        <v>1457</v>
      </c>
      <c r="G102" s="31">
        <v>118</v>
      </c>
      <c r="H102" s="31">
        <v>192</v>
      </c>
      <c r="I102" s="31">
        <v>18224</v>
      </c>
      <c r="J102" s="31" t="s">
        <v>1458</v>
      </c>
      <c r="K102" s="31" t="s">
        <v>1459</v>
      </c>
      <c r="L102" s="31" t="s">
        <v>1460</v>
      </c>
      <c r="M102" s="32" t="s">
        <v>1461</v>
      </c>
    </row>
    <row r="103" spans="1:13" ht="22.5" customHeight="1" x14ac:dyDescent="0.3">
      <c r="A103" s="26" t="s">
        <v>1373</v>
      </c>
      <c r="B103" s="27" t="s">
        <v>1462</v>
      </c>
      <c r="C103" s="28">
        <v>5</v>
      </c>
      <c r="D103" s="29" t="s">
        <v>866</v>
      </c>
      <c r="E103" s="29" t="s">
        <v>1463</v>
      </c>
      <c r="F103" s="30" t="s">
        <v>1464</v>
      </c>
      <c r="G103" s="31">
        <v>118</v>
      </c>
      <c r="H103" s="31">
        <v>50</v>
      </c>
      <c r="I103" s="31">
        <v>18224</v>
      </c>
      <c r="J103" s="31" t="s">
        <v>1465</v>
      </c>
      <c r="K103" s="31" t="s">
        <v>1466</v>
      </c>
      <c r="L103" s="31" t="s">
        <v>1467</v>
      </c>
      <c r="M103" s="32" t="s">
        <v>1468</v>
      </c>
    </row>
    <row r="104" spans="1:13" ht="22.5" customHeight="1" x14ac:dyDescent="0.3">
      <c r="A104" s="26" t="s">
        <v>1373</v>
      </c>
      <c r="B104" s="27" t="s">
        <v>1469</v>
      </c>
      <c r="C104" s="28">
        <v>6</v>
      </c>
      <c r="D104" s="29" t="s">
        <v>969</v>
      </c>
      <c r="E104" s="29" t="s">
        <v>1470</v>
      </c>
      <c r="F104" s="30" t="s">
        <v>1471</v>
      </c>
      <c r="G104" s="31">
        <v>118</v>
      </c>
      <c r="H104" s="31">
        <v>96</v>
      </c>
      <c r="I104" s="31">
        <v>18224</v>
      </c>
      <c r="J104" s="31" t="s">
        <v>1472</v>
      </c>
      <c r="K104" s="31" t="s">
        <v>1473</v>
      </c>
      <c r="L104" s="31" t="s">
        <v>1474</v>
      </c>
      <c r="M104" s="32" t="s">
        <v>1475</v>
      </c>
    </row>
    <row r="105" spans="1:13" ht="22.5" customHeight="1" x14ac:dyDescent="0.3">
      <c r="A105" s="26" t="s">
        <v>1373</v>
      </c>
      <c r="B105" s="27" t="s">
        <v>1476</v>
      </c>
      <c r="C105" s="28">
        <v>14</v>
      </c>
      <c r="D105" s="29" t="s">
        <v>1406</v>
      </c>
      <c r="E105" s="29" t="s">
        <v>1477</v>
      </c>
      <c r="F105" s="30" t="s">
        <v>1478</v>
      </c>
      <c r="G105" s="31">
        <v>118</v>
      </c>
      <c r="H105" s="31">
        <v>863</v>
      </c>
      <c r="I105" s="31">
        <v>18224</v>
      </c>
      <c r="J105" s="31" t="s">
        <v>1479</v>
      </c>
      <c r="K105" s="31" t="s">
        <v>1480</v>
      </c>
      <c r="L105" s="31" t="s">
        <v>1481</v>
      </c>
      <c r="M105" s="32" t="s">
        <v>1482</v>
      </c>
    </row>
    <row r="106" spans="1:13" ht="22.5" customHeight="1" x14ac:dyDescent="0.3">
      <c r="A106" s="26" t="s">
        <v>1373</v>
      </c>
      <c r="B106" s="27" t="s">
        <v>1483</v>
      </c>
      <c r="C106" s="28">
        <v>5</v>
      </c>
      <c r="D106" s="29" t="s">
        <v>866</v>
      </c>
      <c r="E106" s="29" t="s">
        <v>1484</v>
      </c>
      <c r="F106" s="30" t="s">
        <v>1485</v>
      </c>
      <c r="G106" s="31">
        <v>118</v>
      </c>
      <c r="H106" s="31">
        <v>113</v>
      </c>
      <c r="I106" s="31">
        <v>18224</v>
      </c>
      <c r="J106" s="31" t="s">
        <v>1486</v>
      </c>
      <c r="K106" s="31" t="s">
        <v>1487</v>
      </c>
      <c r="L106" s="31" t="s">
        <v>1488</v>
      </c>
      <c r="M106" s="32" t="s">
        <v>1489</v>
      </c>
    </row>
    <row r="107" spans="1:13" ht="22.5" customHeight="1" x14ac:dyDescent="0.3">
      <c r="A107" s="26" t="s">
        <v>1373</v>
      </c>
      <c r="B107" s="27" t="s">
        <v>1490</v>
      </c>
      <c r="C107" s="28">
        <v>10</v>
      </c>
      <c r="D107" s="29" t="s">
        <v>858</v>
      </c>
      <c r="E107" s="29" t="s">
        <v>1491</v>
      </c>
      <c r="F107" s="30" t="s">
        <v>1492</v>
      </c>
      <c r="G107" s="31">
        <v>118</v>
      </c>
      <c r="H107" s="31">
        <v>542</v>
      </c>
      <c r="I107" s="31">
        <v>18224</v>
      </c>
      <c r="J107" s="31" t="s">
        <v>1493</v>
      </c>
      <c r="K107" s="31" t="s">
        <v>1494</v>
      </c>
      <c r="L107" s="31" t="s">
        <v>1495</v>
      </c>
      <c r="M107" s="32" t="s">
        <v>1496</v>
      </c>
    </row>
    <row r="108" spans="1:13" ht="22.5" customHeight="1" x14ac:dyDescent="0.3">
      <c r="A108" s="26" t="s">
        <v>1373</v>
      </c>
      <c r="B108" s="27" t="s">
        <v>1497</v>
      </c>
      <c r="C108" s="28">
        <v>6</v>
      </c>
      <c r="D108" s="29" t="s">
        <v>969</v>
      </c>
      <c r="E108" s="29" t="s">
        <v>1498</v>
      </c>
      <c r="F108" s="30" t="s">
        <v>1499</v>
      </c>
      <c r="G108" s="31">
        <v>118</v>
      </c>
      <c r="H108" s="31">
        <v>213</v>
      </c>
      <c r="I108" s="31">
        <v>18224</v>
      </c>
      <c r="J108" s="31" t="s">
        <v>1500</v>
      </c>
      <c r="K108" s="31" t="s">
        <v>1501</v>
      </c>
      <c r="L108" s="31" t="s">
        <v>1502</v>
      </c>
      <c r="M108" s="32" t="s">
        <v>1503</v>
      </c>
    </row>
    <row r="109" spans="1:13" ht="22.5" customHeight="1" x14ac:dyDescent="0.3">
      <c r="A109" s="26" t="s">
        <v>1373</v>
      </c>
      <c r="B109" s="27" t="s">
        <v>1504</v>
      </c>
      <c r="C109" s="28">
        <v>2</v>
      </c>
      <c r="D109" s="29" t="s">
        <v>998</v>
      </c>
      <c r="E109" s="29" t="s">
        <v>1505</v>
      </c>
      <c r="F109" s="30" t="s">
        <v>1506</v>
      </c>
      <c r="G109" s="31">
        <v>118</v>
      </c>
      <c r="H109" s="31">
        <v>2</v>
      </c>
      <c r="I109" s="31">
        <v>18224</v>
      </c>
      <c r="J109" s="31" t="s">
        <v>1507</v>
      </c>
      <c r="K109" s="31" t="s">
        <v>1508</v>
      </c>
      <c r="L109" s="31" t="s">
        <v>1509</v>
      </c>
      <c r="M109" s="32" t="s">
        <v>1510</v>
      </c>
    </row>
    <row r="110" spans="1:13" ht="22.5" customHeight="1" x14ac:dyDescent="0.3">
      <c r="A110" s="26" t="s">
        <v>1373</v>
      </c>
      <c r="B110" s="27" t="s">
        <v>1511</v>
      </c>
      <c r="C110" s="28">
        <v>2</v>
      </c>
      <c r="D110" s="29" t="s">
        <v>998</v>
      </c>
      <c r="E110" s="29" t="s">
        <v>1505</v>
      </c>
      <c r="F110" s="30" t="s">
        <v>1512</v>
      </c>
      <c r="G110" s="31">
        <v>118</v>
      </c>
      <c r="H110" s="31">
        <v>2</v>
      </c>
      <c r="I110" s="31">
        <v>18224</v>
      </c>
      <c r="J110" s="31" t="s">
        <v>1507</v>
      </c>
      <c r="K110" s="31" t="s">
        <v>1508</v>
      </c>
      <c r="L110" s="31" t="s">
        <v>1509</v>
      </c>
      <c r="M110" s="32" t="s">
        <v>1510</v>
      </c>
    </row>
    <row r="111" spans="1:13" ht="22.5" customHeight="1" x14ac:dyDescent="0.3">
      <c r="A111" s="26" t="s">
        <v>1373</v>
      </c>
      <c r="B111" s="27" t="s">
        <v>1513</v>
      </c>
      <c r="C111" s="28">
        <v>4</v>
      </c>
      <c r="D111" s="29" t="s">
        <v>919</v>
      </c>
      <c r="E111" s="29" t="s">
        <v>1514</v>
      </c>
      <c r="F111" s="30" t="s">
        <v>1515</v>
      </c>
      <c r="G111" s="31">
        <v>118</v>
      </c>
      <c r="H111" s="31">
        <v>92</v>
      </c>
      <c r="I111" s="31">
        <v>18224</v>
      </c>
      <c r="J111" s="31" t="s">
        <v>1516</v>
      </c>
      <c r="K111" s="31" t="s">
        <v>1517</v>
      </c>
      <c r="L111" s="31" t="s">
        <v>1518</v>
      </c>
      <c r="M111" s="32" t="s">
        <v>1519</v>
      </c>
    </row>
    <row r="112" spans="1:13" ht="22.5" customHeight="1" x14ac:dyDescent="0.3">
      <c r="A112" s="26" t="s">
        <v>1373</v>
      </c>
      <c r="B112" s="27" t="s">
        <v>1520</v>
      </c>
      <c r="C112" s="28">
        <v>4</v>
      </c>
      <c r="D112" s="29" t="s">
        <v>919</v>
      </c>
      <c r="E112" s="29" t="s">
        <v>1521</v>
      </c>
      <c r="F112" s="30" t="s">
        <v>1522</v>
      </c>
      <c r="G112" s="31">
        <v>118</v>
      </c>
      <c r="H112" s="31">
        <v>101</v>
      </c>
      <c r="I112" s="31">
        <v>18224</v>
      </c>
      <c r="J112" s="31" t="s">
        <v>1523</v>
      </c>
      <c r="K112" s="31" t="s">
        <v>1524</v>
      </c>
      <c r="L112" s="31" t="s">
        <v>1525</v>
      </c>
      <c r="M112" s="32" t="s">
        <v>1526</v>
      </c>
    </row>
    <row r="113" spans="1:13" ht="22.5" customHeight="1" x14ac:dyDescent="0.3">
      <c r="A113" s="26" t="s">
        <v>1373</v>
      </c>
      <c r="B113" s="27" t="s">
        <v>1527</v>
      </c>
      <c r="C113" s="28">
        <v>5</v>
      </c>
      <c r="D113" s="29" t="s">
        <v>866</v>
      </c>
      <c r="E113" s="29" t="s">
        <v>1528</v>
      </c>
      <c r="F113" s="30" t="s">
        <v>1529</v>
      </c>
      <c r="G113" s="31">
        <v>118</v>
      </c>
      <c r="H113" s="31">
        <v>181</v>
      </c>
      <c r="I113" s="31">
        <v>18224</v>
      </c>
      <c r="J113" s="31" t="s">
        <v>1530</v>
      </c>
      <c r="K113" s="31" t="s">
        <v>1531</v>
      </c>
      <c r="L113" s="31" t="s">
        <v>1532</v>
      </c>
      <c r="M113" s="32" t="s">
        <v>1533</v>
      </c>
    </row>
    <row r="114" spans="1:13" ht="22.5" customHeight="1" x14ac:dyDescent="0.3">
      <c r="A114" s="26" t="s">
        <v>1373</v>
      </c>
      <c r="B114" s="27" t="s">
        <v>1534</v>
      </c>
      <c r="C114" s="28">
        <v>3</v>
      </c>
      <c r="D114" s="29" t="s">
        <v>1008</v>
      </c>
      <c r="E114" s="29" t="s">
        <v>1535</v>
      </c>
      <c r="F114" s="30" t="s">
        <v>1536</v>
      </c>
      <c r="G114" s="31">
        <v>118</v>
      </c>
      <c r="H114" s="31">
        <v>51</v>
      </c>
      <c r="I114" s="31">
        <v>18224</v>
      </c>
      <c r="J114" s="31" t="s">
        <v>1537</v>
      </c>
      <c r="K114" s="31" t="s">
        <v>1538</v>
      </c>
      <c r="L114" s="31" t="s">
        <v>1539</v>
      </c>
      <c r="M114" s="32" t="s">
        <v>1540</v>
      </c>
    </row>
    <row r="115" spans="1:13" ht="22.5" customHeight="1" x14ac:dyDescent="0.3">
      <c r="A115" s="26" t="s">
        <v>1373</v>
      </c>
      <c r="B115" s="27" t="s">
        <v>1541</v>
      </c>
      <c r="C115" s="28">
        <v>2</v>
      </c>
      <c r="D115" s="29" t="s">
        <v>998</v>
      </c>
      <c r="E115" s="29" t="s">
        <v>1542</v>
      </c>
      <c r="F115" s="30" t="s">
        <v>1543</v>
      </c>
      <c r="G115" s="31">
        <v>118</v>
      </c>
      <c r="H115" s="31">
        <v>7</v>
      </c>
      <c r="I115" s="31">
        <v>18224</v>
      </c>
      <c r="J115" s="31" t="s">
        <v>1451</v>
      </c>
      <c r="K115" s="31" t="s">
        <v>1544</v>
      </c>
      <c r="L115" s="31" t="s">
        <v>1545</v>
      </c>
      <c r="M115" s="32" t="s">
        <v>1546</v>
      </c>
    </row>
    <row r="116" spans="1:13" ht="22.5" customHeight="1" x14ac:dyDescent="0.3">
      <c r="A116" s="26" t="s">
        <v>1373</v>
      </c>
      <c r="B116" s="27" t="s">
        <v>1547</v>
      </c>
      <c r="C116" s="28">
        <v>9</v>
      </c>
      <c r="D116" s="29" t="s">
        <v>911</v>
      </c>
      <c r="E116" s="29" t="s">
        <v>1548</v>
      </c>
      <c r="F116" s="30" t="s">
        <v>1549</v>
      </c>
      <c r="G116" s="31">
        <v>118</v>
      </c>
      <c r="H116" s="31">
        <v>621</v>
      </c>
      <c r="I116" s="31">
        <v>18224</v>
      </c>
      <c r="J116" s="31" t="s">
        <v>1550</v>
      </c>
      <c r="K116" s="31" t="s">
        <v>1551</v>
      </c>
      <c r="L116" s="31" t="s">
        <v>1552</v>
      </c>
      <c r="M116" s="32" t="s">
        <v>1553</v>
      </c>
    </row>
    <row r="117" spans="1:13" ht="22.5" customHeight="1" x14ac:dyDescent="0.3">
      <c r="A117" s="26" t="s">
        <v>1373</v>
      </c>
      <c r="B117" s="27" t="s">
        <v>1554</v>
      </c>
      <c r="C117" s="28">
        <v>2</v>
      </c>
      <c r="D117" s="29" t="s">
        <v>998</v>
      </c>
      <c r="E117" s="29" t="s">
        <v>1555</v>
      </c>
      <c r="F117" s="30" t="s">
        <v>1556</v>
      </c>
      <c r="G117" s="31">
        <v>118</v>
      </c>
      <c r="H117" s="31">
        <v>9</v>
      </c>
      <c r="I117" s="31">
        <v>18224</v>
      </c>
      <c r="J117" s="31" t="s">
        <v>1557</v>
      </c>
      <c r="K117" s="31" t="s">
        <v>1558</v>
      </c>
      <c r="L117" s="31" t="s">
        <v>1559</v>
      </c>
      <c r="M117" s="32" t="s">
        <v>1560</v>
      </c>
    </row>
    <row r="118" spans="1:13" ht="22.5" customHeight="1" x14ac:dyDescent="0.3">
      <c r="A118" s="26" t="s">
        <v>1373</v>
      </c>
      <c r="B118" s="27" t="s">
        <v>1561</v>
      </c>
      <c r="C118" s="28">
        <v>2</v>
      </c>
      <c r="D118" s="29" t="s">
        <v>998</v>
      </c>
      <c r="E118" s="29" t="s">
        <v>1562</v>
      </c>
      <c r="F118" s="30" t="s">
        <v>1190</v>
      </c>
      <c r="G118" s="31">
        <v>118</v>
      </c>
      <c r="H118" s="31">
        <v>11</v>
      </c>
      <c r="I118" s="31">
        <v>18224</v>
      </c>
      <c r="J118" s="31" t="s">
        <v>1563</v>
      </c>
      <c r="K118" s="31" t="s">
        <v>1564</v>
      </c>
      <c r="L118" s="31" t="s">
        <v>1565</v>
      </c>
      <c r="M118" s="32" t="s">
        <v>1566</v>
      </c>
    </row>
    <row r="119" spans="1:13" ht="22.5" customHeight="1" x14ac:dyDescent="0.3">
      <c r="A119" s="26" t="s">
        <v>1373</v>
      </c>
      <c r="B119" s="27" t="s">
        <v>1567</v>
      </c>
      <c r="C119" s="28">
        <v>2</v>
      </c>
      <c r="D119" s="29" t="s">
        <v>998</v>
      </c>
      <c r="E119" s="29" t="s">
        <v>1568</v>
      </c>
      <c r="F119" s="30" t="s">
        <v>1569</v>
      </c>
      <c r="G119" s="31">
        <v>118</v>
      </c>
      <c r="H119" s="31">
        <v>15</v>
      </c>
      <c r="I119" s="31">
        <v>18224</v>
      </c>
      <c r="J119" s="31" t="s">
        <v>1570</v>
      </c>
      <c r="K119" s="31" t="s">
        <v>1571</v>
      </c>
      <c r="L119" s="31" t="s">
        <v>1572</v>
      </c>
      <c r="M119" s="32" t="s">
        <v>1573</v>
      </c>
    </row>
    <row r="120" spans="1:13" ht="22.5" customHeight="1" x14ac:dyDescent="0.3">
      <c r="A120" s="9" t="s">
        <v>1574</v>
      </c>
      <c r="B120" s="10" t="s">
        <v>1575</v>
      </c>
      <c r="C120" s="11">
        <v>14</v>
      </c>
      <c r="D120" s="12" t="s">
        <v>1406</v>
      </c>
      <c r="E120" s="12" t="s">
        <v>1576</v>
      </c>
      <c r="F120" s="13" t="s">
        <v>1577</v>
      </c>
      <c r="G120" s="14">
        <v>105</v>
      </c>
      <c r="H120" s="14">
        <v>249</v>
      </c>
      <c r="I120" s="14">
        <v>12971</v>
      </c>
      <c r="J120" s="14" t="s">
        <v>1578</v>
      </c>
      <c r="K120" s="14" t="s">
        <v>1579</v>
      </c>
      <c r="L120" s="14" t="s">
        <v>1579</v>
      </c>
      <c r="M120" s="15" t="s">
        <v>1580</v>
      </c>
    </row>
    <row r="121" spans="1:13" ht="22.5" customHeight="1" x14ac:dyDescent="0.3">
      <c r="A121" s="9" t="s">
        <v>1574</v>
      </c>
      <c r="B121" s="10" t="s">
        <v>1581</v>
      </c>
      <c r="C121" s="11">
        <v>5</v>
      </c>
      <c r="D121" s="12" t="s">
        <v>866</v>
      </c>
      <c r="E121" s="12" t="s">
        <v>1582</v>
      </c>
      <c r="F121" s="13" t="s">
        <v>1583</v>
      </c>
      <c r="G121" s="14">
        <v>105</v>
      </c>
      <c r="H121" s="14">
        <v>8</v>
      </c>
      <c r="I121" s="14">
        <v>12971</v>
      </c>
      <c r="J121" s="14" t="s">
        <v>1584</v>
      </c>
      <c r="K121" s="14" t="s">
        <v>1585</v>
      </c>
      <c r="L121" s="14" t="s">
        <v>1586</v>
      </c>
      <c r="M121" s="15" t="s">
        <v>1587</v>
      </c>
    </row>
    <row r="122" spans="1:13" ht="22.5" customHeight="1" x14ac:dyDescent="0.3">
      <c r="A122" s="9" t="s">
        <v>1574</v>
      </c>
      <c r="B122" s="10" t="s">
        <v>1588</v>
      </c>
      <c r="C122" s="11">
        <v>40</v>
      </c>
      <c r="D122" s="12" t="s">
        <v>1589</v>
      </c>
      <c r="E122" s="12" t="s">
        <v>1590</v>
      </c>
      <c r="F122" s="13" t="s">
        <v>1591</v>
      </c>
      <c r="G122" s="14">
        <v>105</v>
      </c>
      <c r="H122" s="14">
        <v>2198</v>
      </c>
      <c r="I122" s="14">
        <v>12971</v>
      </c>
      <c r="J122" s="14" t="s">
        <v>1592</v>
      </c>
      <c r="K122" s="14" t="s">
        <v>1593</v>
      </c>
      <c r="L122" s="14" t="s">
        <v>1594</v>
      </c>
      <c r="M122" s="15" t="s">
        <v>1595</v>
      </c>
    </row>
    <row r="123" spans="1:13" ht="22.5" customHeight="1" x14ac:dyDescent="0.3">
      <c r="A123" s="9" t="s">
        <v>1574</v>
      </c>
      <c r="B123" s="10" t="s">
        <v>1596</v>
      </c>
      <c r="C123" s="11">
        <v>6</v>
      </c>
      <c r="D123" s="12" t="s">
        <v>969</v>
      </c>
      <c r="E123" s="12" t="s">
        <v>1597</v>
      </c>
      <c r="F123" s="13" t="s">
        <v>1598</v>
      </c>
      <c r="G123" s="14">
        <v>105</v>
      </c>
      <c r="H123" s="14">
        <v>22</v>
      </c>
      <c r="I123" s="14">
        <v>12971</v>
      </c>
      <c r="J123" s="14" t="s">
        <v>1599</v>
      </c>
      <c r="K123" s="14" t="s">
        <v>1600</v>
      </c>
      <c r="L123" s="14" t="s">
        <v>1601</v>
      </c>
      <c r="M123" s="15" t="s">
        <v>1602</v>
      </c>
    </row>
    <row r="124" spans="1:13" ht="22.5" customHeight="1" x14ac:dyDescent="0.3">
      <c r="A124" s="9" t="s">
        <v>1574</v>
      </c>
      <c r="B124" s="10" t="s">
        <v>1603</v>
      </c>
      <c r="C124" s="11">
        <v>12</v>
      </c>
      <c r="D124" s="12" t="s">
        <v>834</v>
      </c>
      <c r="E124" s="12" t="s">
        <v>1604</v>
      </c>
      <c r="F124" s="13" t="s">
        <v>1605</v>
      </c>
      <c r="G124" s="14">
        <v>105</v>
      </c>
      <c r="H124" s="14">
        <v>254</v>
      </c>
      <c r="I124" s="14">
        <v>12971</v>
      </c>
      <c r="J124" s="14" t="s">
        <v>1606</v>
      </c>
      <c r="K124" s="14" t="s">
        <v>1607</v>
      </c>
      <c r="L124" s="14" t="s">
        <v>1608</v>
      </c>
      <c r="M124" s="15" t="s">
        <v>1609</v>
      </c>
    </row>
    <row r="125" spans="1:13" ht="22.5" customHeight="1" x14ac:dyDescent="0.3">
      <c r="A125" s="9" t="s">
        <v>1574</v>
      </c>
      <c r="B125" s="10" t="s">
        <v>1610</v>
      </c>
      <c r="C125" s="11">
        <v>4</v>
      </c>
      <c r="D125" s="12" t="s">
        <v>919</v>
      </c>
      <c r="E125" s="12" t="s">
        <v>1611</v>
      </c>
      <c r="F125" s="13" t="s">
        <v>1612</v>
      </c>
      <c r="G125" s="14">
        <v>105</v>
      </c>
      <c r="H125" s="14">
        <v>7</v>
      </c>
      <c r="I125" s="14">
        <v>12971</v>
      </c>
      <c r="J125" s="14" t="s">
        <v>1613</v>
      </c>
      <c r="K125" s="14" t="s">
        <v>1614</v>
      </c>
      <c r="L125" s="14" t="s">
        <v>1615</v>
      </c>
      <c r="M125" s="15" t="s">
        <v>1616</v>
      </c>
    </row>
    <row r="126" spans="1:13" ht="22.5" customHeight="1" x14ac:dyDescent="0.3">
      <c r="A126" s="9" t="s">
        <v>1574</v>
      </c>
      <c r="B126" s="10" t="s">
        <v>1617</v>
      </c>
      <c r="C126" s="11">
        <v>6</v>
      </c>
      <c r="D126" s="12" t="s">
        <v>969</v>
      </c>
      <c r="E126" s="12" t="s">
        <v>1618</v>
      </c>
      <c r="F126" s="13" t="s">
        <v>1619</v>
      </c>
      <c r="G126" s="14">
        <v>105</v>
      </c>
      <c r="H126" s="14">
        <v>43</v>
      </c>
      <c r="I126" s="14">
        <v>12971</v>
      </c>
      <c r="J126" s="14" t="s">
        <v>1620</v>
      </c>
      <c r="K126" s="14" t="s">
        <v>1621</v>
      </c>
      <c r="L126" s="14" t="s">
        <v>1622</v>
      </c>
      <c r="M126" s="15" t="s">
        <v>1623</v>
      </c>
    </row>
    <row r="127" spans="1:13" ht="22.5" customHeight="1" x14ac:dyDescent="0.3">
      <c r="A127" s="9" t="s">
        <v>1574</v>
      </c>
      <c r="B127" s="10" t="s">
        <v>1624</v>
      </c>
      <c r="C127" s="11">
        <v>13</v>
      </c>
      <c r="D127" s="12" t="s">
        <v>1625</v>
      </c>
      <c r="E127" s="12" t="s">
        <v>1626</v>
      </c>
      <c r="F127" s="13" t="s">
        <v>1627</v>
      </c>
      <c r="G127" s="14">
        <v>105</v>
      </c>
      <c r="H127" s="14">
        <v>355</v>
      </c>
      <c r="I127" s="14">
        <v>12971</v>
      </c>
      <c r="J127" s="14" t="s">
        <v>1628</v>
      </c>
      <c r="K127" s="14" t="s">
        <v>1629</v>
      </c>
      <c r="L127" s="14" t="s">
        <v>1630</v>
      </c>
      <c r="M127" s="15" t="s">
        <v>1631</v>
      </c>
    </row>
    <row r="128" spans="1:13" ht="22.5" customHeight="1" x14ac:dyDescent="0.3">
      <c r="A128" s="9" t="s">
        <v>1574</v>
      </c>
      <c r="B128" s="10" t="s">
        <v>1632</v>
      </c>
      <c r="C128" s="11">
        <v>4</v>
      </c>
      <c r="D128" s="12" t="s">
        <v>919</v>
      </c>
      <c r="E128" s="12" t="s">
        <v>1633</v>
      </c>
      <c r="F128" s="13" t="s">
        <v>1612</v>
      </c>
      <c r="G128" s="14">
        <v>105</v>
      </c>
      <c r="H128" s="14">
        <v>9</v>
      </c>
      <c r="I128" s="14">
        <v>12971</v>
      </c>
      <c r="J128" s="14" t="s">
        <v>1634</v>
      </c>
      <c r="K128" s="14" t="s">
        <v>1635</v>
      </c>
      <c r="L128" s="14" t="s">
        <v>1636</v>
      </c>
      <c r="M128" s="15" t="s">
        <v>1637</v>
      </c>
    </row>
    <row r="129" spans="1:13" ht="22.5" customHeight="1" x14ac:dyDescent="0.3">
      <c r="A129" s="9" t="s">
        <v>1574</v>
      </c>
      <c r="B129" s="10" t="s">
        <v>1638</v>
      </c>
      <c r="C129" s="11">
        <v>11</v>
      </c>
      <c r="D129" s="12" t="s">
        <v>1639</v>
      </c>
      <c r="E129" s="12" t="s">
        <v>1640</v>
      </c>
      <c r="F129" s="13" t="s">
        <v>1641</v>
      </c>
      <c r="G129" s="14">
        <v>105</v>
      </c>
      <c r="H129" s="14">
        <v>333</v>
      </c>
      <c r="I129" s="14">
        <v>12971</v>
      </c>
      <c r="J129" s="14" t="s">
        <v>1642</v>
      </c>
      <c r="K129" s="14" t="s">
        <v>1643</v>
      </c>
      <c r="L129" s="14" t="s">
        <v>1644</v>
      </c>
      <c r="M129" s="15" t="s">
        <v>1645</v>
      </c>
    </row>
    <row r="130" spans="1:13" ht="22.5" customHeight="1" x14ac:dyDescent="0.3">
      <c r="A130" s="9" t="s">
        <v>1574</v>
      </c>
      <c r="B130" s="10" t="s">
        <v>1646</v>
      </c>
      <c r="C130" s="11">
        <v>3</v>
      </c>
      <c r="D130" s="12" t="s">
        <v>1008</v>
      </c>
      <c r="E130" s="12" t="s">
        <v>1647</v>
      </c>
      <c r="F130" s="13" t="s">
        <v>1648</v>
      </c>
      <c r="G130" s="14">
        <v>105</v>
      </c>
      <c r="H130" s="14">
        <v>4</v>
      </c>
      <c r="I130" s="14">
        <v>12971</v>
      </c>
      <c r="J130" s="14" t="s">
        <v>1649</v>
      </c>
      <c r="K130" s="14" t="s">
        <v>1650</v>
      </c>
      <c r="L130" s="14" t="s">
        <v>1651</v>
      </c>
      <c r="M130" s="15" t="s">
        <v>1652</v>
      </c>
    </row>
    <row r="131" spans="1:13" ht="22.5" customHeight="1" x14ac:dyDescent="0.3">
      <c r="A131" s="9" t="s">
        <v>1574</v>
      </c>
      <c r="B131" s="10" t="s">
        <v>1653</v>
      </c>
      <c r="C131" s="11">
        <v>3</v>
      </c>
      <c r="D131" s="12" t="s">
        <v>1008</v>
      </c>
      <c r="E131" s="12" t="s">
        <v>1654</v>
      </c>
      <c r="F131" s="13" t="s">
        <v>1655</v>
      </c>
      <c r="G131" s="14">
        <v>105</v>
      </c>
      <c r="H131" s="14">
        <v>5</v>
      </c>
      <c r="I131" s="14">
        <v>12971</v>
      </c>
      <c r="J131" s="14" t="s">
        <v>1656</v>
      </c>
      <c r="K131" s="14" t="s">
        <v>1657</v>
      </c>
      <c r="L131" s="14" t="s">
        <v>1658</v>
      </c>
      <c r="M131" s="15" t="s">
        <v>1659</v>
      </c>
    </row>
    <row r="132" spans="1:13" ht="22.5" customHeight="1" x14ac:dyDescent="0.3">
      <c r="A132" s="9" t="s">
        <v>1574</v>
      </c>
      <c r="B132" s="10" t="s">
        <v>1660</v>
      </c>
      <c r="C132" s="11">
        <v>9</v>
      </c>
      <c r="D132" s="12" t="s">
        <v>911</v>
      </c>
      <c r="E132" s="12" t="s">
        <v>1661</v>
      </c>
      <c r="F132" s="13" t="s">
        <v>1662</v>
      </c>
      <c r="G132" s="14">
        <v>105</v>
      </c>
      <c r="H132" s="14">
        <v>239</v>
      </c>
      <c r="I132" s="14">
        <v>12971</v>
      </c>
      <c r="J132" s="14" t="s">
        <v>1663</v>
      </c>
      <c r="K132" s="14" t="s">
        <v>1664</v>
      </c>
      <c r="L132" s="14" t="s">
        <v>1665</v>
      </c>
      <c r="M132" s="15" t="s">
        <v>1666</v>
      </c>
    </row>
    <row r="133" spans="1:13" ht="22.5" customHeight="1" x14ac:dyDescent="0.3">
      <c r="A133" s="9" t="s">
        <v>1574</v>
      </c>
      <c r="B133" s="10" t="s">
        <v>1667</v>
      </c>
      <c r="C133" s="11">
        <v>6</v>
      </c>
      <c r="D133" s="12" t="s">
        <v>969</v>
      </c>
      <c r="E133" s="12" t="s">
        <v>1668</v>
      </c>
      <c r="F133" s="13" t="s">
        <v>1669</v>
      </c>
      <c r="G133" s="14">
        <v>105</v>
      </c>
      <c r="H133" s="14">
        <v>92</v>
      </c>
      <c r="I133" s="14">
        <v>12971</v>
      </c>
      <c r="J133" s="14" t="s">
        <v>1670</v>
      </c>
      <c r="K133" s="14" t="s">
        <v>1671</v>
      </c>
      <c r="L133" s="14" t="s">
        <v>1672</v>
      </c>
      <c r="M133" s="15" t="s">
        <v>1673</v>
      </c>
    </row>
    <row r="134" spans="1:13" ht="22.5" customHeight="1" x14ac:dyDescent="0.3">
      <c r="A134" s="9" t="s">
        <v>1574</v>
      </c>
      <c r="B134" s="10" t="s">
        <v>1674</v>
      </c>
      <c r="C134" s="11">
        <v>3</v>
      </c>
      <c r="D134" s="12" t="s">
        <v>1008</v>
      </c>
      <c r="E134" s="12" t="s">
        <v>1675</v>
      </c>
      <c r="F134" s="13" t="s">
        <v>1676</v>
      </c>
      <c r="G134" s="14">
        <v>105</v>
      </c>
      <c r="H134" s="14">
        <v>6</v>
      </c>
      <c r="I134" s="14">
        <v>12971</v>
      </c>
      <c r="J134" s="14" t="s">
        <v>1677</v>
      </c>
      <c r="K134" s="14" t="s">
        <v>1678</v>
      </c>
      <c r="L134" s="14" t="s">
        <v>1679</v>
      </c>
      <c r="M134" s="15" t="s">
        <v>1680</v>
      </c>
    </row>
    <row r="135" spans="1:13" ht="22.5" customHeight="1" x14ac:dyDescent="0.3">
      <c r="A135" s="9" t="s">
        <v>1574</v>
      </c>
      <c r="B135" s="10" t="s">
        <v>1681</v>
      </c>
      <c r="C135" s="11">
        <v>3</v>
      </c>
      <c r="D135" s="12" t="s">
        <v>1008</v>
      </c>
      <c r="E135" s="12" t="s">
        <v>1682</v>
      </c>
      <c r="F135" s="13" t="s">
        <v>1683</v>
      </c>
      <c r="G135" s="14">
        <v>105</v>
      </c>
      <c r="H135" s="14">
        <v>7</v>
      </c>
      <c r="I135" s="14">
        <v>12971</v>
      </c>
      <c r="J135" s="14" t="s">
        <v>1684</v>
      </c>
      <c r="K135" s="14" t="s">
        <v>1685</v>
      </c>
      <c r="L135" s="14" t="s">
        <v>1686</v>
      </c>
      <c r="M135" s="15" t="s">
        <v>1687</v>
      </c>
    </row>
    <row r="136" spans="1:13" ht="22.5" customHeight="1" x14ac:dyDescent="0.3">
      <c r="A136" s="9" t="s">
        <v>1574</v>
      </c>
      <c r="B136" s="10" t="s">
        <v>1688</v>
      </c>
      <c r="C136" s="11">
        <v>3</v>
      </c>
      <c r="D136" s="12" t="s">
        <v>1008</v>
      </c>
      <c r="E136" s="12" t="s">
        <v>1682</v>
      </c>
      <c r="F136" s="13" t="s">
        <v>1676</v>
      </c>
      <c r="G136" s="14">
        <v>105</v>
      </c>
      <c r="H136" s="14">
        <v>7</v>
      </c>
      <c r="I136" s="14">
        <v>12971</v>
      </c>
      <c r="J136" s="14" t="s">
        <v>1684</v>
      </c>
      <c r="K136" s="14" t="s">
        <v>1685</v>
      </c>
      <c r="L136" s="14" t="s">
        <v>1686</v>
      </c>
      <c r="M136" s="15" t="s">
        <v>1687</v>
      </c>
    </row>
    <row r="137" spans="1:13" ht="22.5" customHeight="1" x14ac:dyDescent="0.3">
      <c r="A137" s="9" t="s">
        <v>1574</v>
      </c>
      <c r="B137" s="10" t="s">
        <v>1689</v>
      </c>
      <c r="C137" s="11">
        <v>6</v>
      </c>
      <c r="D137" s="12" t="s">
        <v>969</v>
      </c>
      <c r="E137" s="12" t="s">
        <v>1690</v>
      </c>
      <c r="F137" s="13" t="s">
        <v>1691</v>
      </c>
      <c r="G137" s="14">
        <v>105</v>
      </c>
      <c r="H137" s="14">
        <v>102</v>
      </c>
      <c r="I137" s="14">
        <v>12971</v>
      </c>
      <c r="J137" s="14" t="s">
        <v>1692</v>
      </c>
      <c r="K137" s="14" t="s">
        <v>1693</v>
      </c>
      <c r="L137" s="14" t="s">
        <v>1694</v>
      </c>
      <c r="M137" s="15" t="s">
        <v>1695</v>
      </c>
    </row>
    <row r="138" spans="1:13" ht="22.5" customHeight="1" x14ac:dyDescent="0.3">
      <c r="A138" s="9" t="s">
        <v>1574</v>
      </c>
      <c r="B138" s="10" t="s">
        <v>1696</v>
      </c>
      <c r="C138" s="11">
        <v>8</v>
      </c>
      <c r="D138" s="12" t="s">
        <v>881</v>
      </c>
      <c r="E138" s="12" t="s">
        <v>1697</v>
      </c>
      <c r="F138" s="13" t="s">
        <v>1698</v>
      </c>
      <c r="G138" s="14">
        <v>105</v>
      </c>
      <c r="H138" s="14">
        <v>207</v>
      </c>
      <c r="I138" s="14">
        <v>12971</v>
      </c>
      <c r="J138" s="14" t="s">
        <v>1699</v>
      </c>
      <c r="K138" s="14" t="s">
        <v>1700</v>
      </c>
      <c r="L138" s="14" t="s">
        <v>1701</v>
      </c>
      <c r="M138" s="15" t="s">
        <v>1702</v>
      </c>
    </row>
    <row r="139" spans="1:13" ht="22.5" customHeight="1" x14ac:dyDescent="0.3">
      <c r="A139" s="9" t="s">
        <v>1574</v>
      </c>
      <c r="B139" s="10" t="s">
        <v>1703</v>
      </c>
      <c r="C139" s="11">
        <v>8</v>
      </c>
      <c r="D139" s="12" t="s">
        <v>881</v>
      </c>
      <c r="E139" s="12" t="s">
        <v>1704</v>
      </c>
      <c r="F139" s="13" t="s">
        <v>1698</v>
      </c>
      <c r="G139" s="14">
        <v>105</v>
      </c>
      <c r="H139" s="14">
        <v>210</v>
      </c>
      <c r="I139" s="14">
        <v>12971</v>
      </c>
      <c r="J139" s="14" t="s">
        <v>1705</v>
      </c>
      <c r="K139" s="14" t="s">
        <v>1706</v>
      </c>
      <c r="L139" s="14" t="s">
        <v>1707</v>
      </c>
      <c r="M139" s="15" t="s">
        <v>1708</v>
      </c>
    </row>
    <row r="140" spans="1:13" ht="22.5" customHeight="1" x14ac:dyDescent="0.3">
      <c r="A140" s="9" t="s">
        <v>1574</v>
      </c>
      <c r="B140" s="10" t="s">
        <v>1709</v>
      </c>
      <c r="C140" s="11">
        <v>4</v>
      </c>
      <c r="D140" s="12" t="s">
        <v>919</v>
      </c>
      <c r="E140" s="12" t="s">
        <v>1710</v>
      </c>
      <c r="F140" s="13" t="s">
        <v>1711</v>
      </c>
      <c r="G140" s="14">
        <v>105</v>
      </c>
      <c r="H140" s="14">
        <v>29</v>
      </c>
      <c r="I140" s="14">
        <v>12971</v>
      </c>
      <c r="J140" s="14" t="s">
        <v>1712</v>
      </c>
      <c r="K140" s="14" t="s">
        <v>1713</v>
      </c>
      <c r="L140" s="14" t="s">
        <v>1714</v>
      </c>
      <c r="M140" s="15" t="s">
        <v>1715</v>
      </c>
    </row>
    <row r="141" spans="1:13" ht="22.5" customHeight="1" x14ac:dyDescent="0.3">
      <c r="A141" s="9" t="s">
        <v>1574</v>
      </c>
      <c r="B141" s="10" t="s">
        <v>1716</v>
      </c>
      <c r="C141" s="11">
        <v>5</v>
      </c>
      <c r="D141" s="12" t="s">
        <v>866</v>
      </c>
      <c r="E141" s="12" t="s">
        <v>1717</v>
      </c>
      <c r="F141" s="13" t="s">
        <v>1718</v>
      </c>
      <c r="G141" s="14">
        <v>105</v>
      </c>
      <c r="H141" s="14">
        <v>66</v>
      </c>
      <c r="I141" s="14">
        <v>12971</v>
      </c>
      <c r="J141" s="14" t="s">
        <v>1719</v>
      </c>
      <c r="K141" s="14" t="s">
        <v>1720</v>
      </c>
      <c r="L141" s="14" t="s">
        <v>1721</v>
      </c>
      <c r="M141" s="15" t="s">
        <v>1722</v>
      </c>
    </row>
    <row r="142" spans="1:13" ht="22.5" customHeight="1" x14ac:dyDescent="0.3">
      <c r="A142" s="9" t="s">
        <v>1574</v>
      </c>
      <c r="B142" s="10" t="s">
        <v>1723</v>
      </c>
      <c r="C142" s="11">
        <v>3</v>
      </c>
      <c r="D142" s="12" t="s">
        <v>1008</v>
      </c>
      <c r="E142" s="12" t="s">
        <v>1724</v>
      </c>
      <c r="F142" s="13" t="s">
        <v>1676</v>
      </c>
      <c r="G142" s="14">
        <v>105</v>
      </c>
      <c r="H142" s="14">
        <v>9</v>
      </c>
      <c r="I142" s="14">
        <v>12971</v>
      </c>
      <c r="J142" s="14" t="s">
        <v>1725</v>
      </c>
      <c r="K142" s="14" t="s">
        <v>1726</v>
      </c>
      <c r="L142" s="14" t="s">
        <v>1727</v>
      </c>
      <c r="M142" s="15" t="s">
        <v>1728</v>
      </c>
    </row>
    <row r="143" spans="1:13" ht="22.5" customHeight="1" x14ac:dyDescent="0.3">
      <c r="A143" s="9" t="s">
        <v>1574</v>
      </c>
      <c r="B143" s="10" t="s">
        <v>1729</v>
      </c>
      <c r="C143" s="11">
        <v>3</v>
      </c>
      <c r="D143" s="12" t="s">
        <v>1008</v>
      </c>
      <c r="E143" s="12" t="s">
        <v>1724</v>
      </c>
      <c r="F143" s="13" t="s">
        <v>1676</v>
      </c>
      <c r="G143" s="14">
        <v>105</v>
      </c>
      <c r="H143" s="14">
        <v>9</v>
      </c>
      <c r="I143" s="14">
        <v>12971</v>
      </c>
      <c r="J143" s="14" t="s">
        <v>1725</v>
      </c>
      <c r="K143" s="14" t="s">
        <v>1726</v>
      </c>
      <c r="L143" s="14" t="s">
        <v>1727</v>
      </c>
      <c r="M143" s="15" t="s">
        <v>1728</v>
      </c>
    </row>
    <row r="144" spans="1:13" ht="22.5" customHeight="1" x14ac:dyDescent="0.3">
      <c r="A144" s="9" t="s">
        <v>1574</v>
      </c>
      <c r="B144" s="10" t="s">
        <v>1730</v>
      </c>
      <c r="C144" s="11">
        <v>4</v>
      </c>
      <c r="D144" s="12" t="s">
        <v>919</v>
      </c>
      <c r="E144" s="12" t="s">
        <v>1731</v>
      </c>
      <c r="F144" s="13" t="s">
        <v>1732</v>
      </c>
      <c r="G144" s="14">
        <v>105</v>
      </c>
      <c r="H144" s="14">
        <v>35</v>
      </c>
      <c r="I144" s="14">
        <v>12971</v>
      </c>
      <c r="J144" s="14" t="s">
        <v>1733</v>
      </c>
      <c r="K144" s="14" t="s">
        <v>1734</v>
      </c>
      <c r="L144" s="14" t="s">
        <v>1735</v>
      </c>
      <c r="M144" s="15" t="s">
        <v>1736</v>
      </c>
    </row>
    <row r="145" spans="1:13" ht="22.5" customHeight="1" x14ac:dyDescent="0.3">
      <c r="A145" s="9" t="s">
        <v>1574</v>
      </c>
      <c r="B145" s="10" t="s">
        <v>1737</v>
      </c>
      <c r="C145" s="11">
        <v>17</v>
      </c>
      <c r="D145" s="12" t="s">
        <v>1738</v>
      </c>
      <c r="E145" s="12" t="s">
        <v>1739</v>
      </c>
      <c r="F145" s="13" t="s">
        <v>1740</v>
      </c>
      <c r="G145" s="14">
        <v>105</v>
      </c>
      <c r="H145" s="14">
        <v>936</v>
      </c>
      <c r="I145" s="14">
        <v>12971</v>
      </c>
      <c r="J145" s="14" t="s">
        <v>1741</v>
      </c>
      <c r="K145" s="14" t="s">
        <v>1742</v>
      </c>
      <c r="L145" s="14" t="s">
        <v>1743</v>
      </c>
      <c r="M145" s="15" t="s">
        <v>1744</v>
      </c>
    </row>
    <row r="146" spans="1:13" ht="22.5" customHeight="1" x14ac:dyDescent="0.3">
      <c r="A146" s="9" t="s">
        <v>1574</v>
      </c>
      <c r="B146" s="10" t="s">
        <v>1745</v>
      </c>
      <c r="C146" s="11">
        <v>17</v>
      </c>
      <c r="D146" s="12" t="s">
        <v>1738</v>
      </c>
      <c r="E146" s="12" t="s">
        <v>1746</v>
      </c>
      <c r="F146" s="13" t="s">
        <v>1747</v>
      </c>
      <c r="G146" s="14">
        <v>105</v>
      </c>
      <c r="H146" s="14">
        <v>950</v>
      </c>
      <c r="I146" s="14">
        <v>12971</v>
      </c>
      <c r="J146" s="14" t="s">
        <v>1748</v>
      </c>
      <c r="K146" s="14" t="s">
        <v>1749</v>
      </c>
      <c r="L146" s="14" t="s">
        <v>1750</v>
      </c>
      <c r="M146" s="15" t="s">
        <v>1751</v>
      </c>
    </row>
    <row r="147" spans="1:13" ht="22.5" customHeight="1" x14ac:dyDescent="0.3">
      <c r="A147" s="9" t="s">
        <v>1574</v>
      </c>
      <c r="B147" s="10" t="s">
        <v>1752</v>
      </c>
      <c r="C147" s="11">
        <v>4</v>
      </c>
      <c r="D147" s="12" t="s">
        <v>919</v>
      </c>
      <c r="E147" s="12" t="s">
        <v>1753</v>
      </c>
      <c r="F147" s="13" t="s">
        <v>1754</v>
      </c>
      <c r="G147" s="14">
        <v>105</v>
      </c>
      <c r="H147" s="14">
        <v>45</v>
      </c>
      <c r="I147" s="14">
        <v>12971</v>
      </c>
      <c r="J147" s="14" t="s">
        <v>1755</v>
      </c>
      <c r="K147" s="14" t="s">
        <v>1756</v>
      </c>
      <c r="L147" s="14" t="s">
        <v>1757</v>
      </c>
      <c r="M147" s="15" t="s">
        <v>1758</v>
      </c>
    </row>
    <row r="148" spans="1:13" ht="22.5" customHeight="1" x14ac:dyDescent="0.3">
      <c r="A148" s="9" t="s">
        <v>1574</v>
      </c>
      <c r="B148" s="10" t="s">
        <v>1759</v>
      </c>
      <c r="C148" s="11">
        <v>13</v>
      </c>
      <c r="D148" s="12" t="s">
        <v>1625</v>
      </c>
      <c r="E148" s="12" t="s">
        <v>1760</v>
      </c>
      <c r="F148" s="13" t="s">
        <v>1761</v>
      </c>
      <c r="G148" s="14">
        <v>105</v>
      </c>
      <c r="H148" s="14">
        <v>705</v>
      </c>
      <c r="I148" s="14">
        <v>12971</v>
      </c>
      <c r="J148" s="14" t="s">
        <v>1762</v>
      </c>
      <c r="K148" s="14" t="s">
        <v>1763</v>
      </c>
      <c r="L148" s="14" t="s">
        <v>1764</v>
      </c>
      <c r="M148" s="15" t="s">
        <v>1765</v>
      </c>
    </row>
    <row r="149" spans="1:13" ht="22.5" customHeight="1" x14ac:dyDescent="0.3">
      <c r="A149" s="9" t="s">
        <v>1574</v>
      </c>
      <c r="B149" s="10" t="s">
        <v>1766</v>
      </c>
      <c r="C149" s="11">
        <v>3</v>
      </c>
      <c r="D149" s="12" t="s">
        <v>1008</v>
      </c>
      <c r="E149" s="12" t="s">
        <v>1767</v>
      </c>
      <c r="F149" s="13" t="s">
        <v>1768</v>
      </c>
      <c r="G149" s="14">
        <v>105</v>
      </c>
      <c r="H149" s="14">
        <v>20</v>
      </c>
      <c r="I149" s="14">
        <v>12971</v>
      </c>
      <c r="J149" s="14" t="s">
        <v>1769</v>
      </c>
      <c r="K149" s="14" t="s">
        <v>1770</v>
      </c>
      <c r="L149" s="14" t="s">
        <v>1771</v>
      </c>
      <c r="M149" s="15" t="s">
        <v>1772</v>
      </c>
    </row>
    <row r="150" spans="1:13" ht="22.5" customHeight="1" x14ac:dyDescent="0.3">
      <c r="A150" s="9" t="s">
        <v>1574</v>
      </c>
      <c r="B150" s="10" t="s">
        <v>1773</v>
      </c>
      <c r="C150" s="11">
        <v>2</v>
      </c>
      <c r="D150" s="12" t="s">
        <v>998</v>
      </c>
      <c r="E150" s="12" t="s">
        <v>1774</v>
      </c>
      <c r="F150" s="13" t="s">
        <v>1190</v>
      </c>
      <c r="G150" s="14">
        <v>105</v>
      </c>
      <c r="H150" s="14">
        <v>2</v>
      </c>
      <c r="I150" s="14">
        <v>12971</v>
      </c>
      <c r="J150" s="14" t="s">
        <v>1775</v>
      </c>
      <c r="K150" s="14" t="s">
        <v>1776</v>
      </c>
      <c r="L150" s="14" t="s">
        <v>1777</v>
      </c>
      <c r="M150" s="15" t="s">
        <v>1778</v>
      </c>
    </row>
    <row r="151" spans="1:13" ht="22.5" customHeight="1" x14ac:dyDescent="0.3">
      <c r="A151" s="9" t="s">
        <v>1574</v>
      </c>
      <c r="B151" s="10" t="s">
        <v>1779</v>
      </c>
      <c r="C151" s="11">
        <v>2</v>
      </c>
      <c r="D151" s="12" t="s">
        <v>998</v>
      </c>
      <c r="E151" s="12" t="s">
        <v>1774</v>
      </c>
      <c r="F151" s="13" t="s">
        <v>1780</v>
      </c>
      <c r="G151" s="14">
        <v>105</v>
      </c>
      <c r="H151" s="14">
        <v>2</v>
      </c>
      <c r="I151" s="14">
        <v>12971</v>
      </c>
      <c r="J151" s="14" t="s">
        <v>1775</v>
      </c>
      <c r="K151" s="14" t="s">
        <v>1776</v>
      </c>
      <c r="L151" s="14" t="s">
        <v>1777</v>
      </c>
      <c r="M151" s="15" t="s">
        <v>1778</v>
      </c>
    </row>
    <row r="152" spans="1:13" ht="22.5" customHeight="1" x14ac:dyDescent="0.3">
      <c r="A152" s="9" t="s">
        <v>1574</v>
      </c>
      <c r="B152" s="10" t="s">
        <v>1781</v>
      </c>
      <c r="C152" s="11">
        <v>2</v>
      </c>
      <c r="D152" s="12" t="s">
        <v>998</v>
      </c>
      <c r="E152" s="12" t="s">
        <v>1774</v>
      </c>
      <c r="F152" s="13" t="s">
        <v>1780</v>
      </c>
      <c r="G152" s="14">
        <v>105</v>
      </c>
      <c r="H152" s="14">
        <v>2</v>
      </c>
      <c r="I152" s="14">
        <v>12971</v>
      </c>
      <c r="J152" s="14" t="s">
        <v>1775</v>
      </c>
      <c r="K152" s="14" t="s">
        <v>1776</v>
      </c>
      <c r="L152" s="14" t="s">
        <v>1777</v>
      </c>
      <c r="M152" s="15" t="s">
        <v>1778</v>
      </c>
    </row>
    <row r="153" spans="1:13" ht="22.5" customHeight="1" x14ac:dyDescent="0.3">
      <c r="A153" s="9" t="s">
        <v>1574</v>
      </c>
      <c r="B153" s="10" t="s">
        <v>1782</v>
      </c>
      <c r="C153" s="11">
        <v>2</v>
      </c>
      <c r="D153" s="12" t="s">
        <v>998</v>
      </c>
      <c r="E153" s="12" t="s">
        <v>1774</v>
      </c>
      <c r="F153" s="13" t="s">
        <v>1783</v>
      </c>
      <c r="G153" s="14">
        <v>105</v>
      </c>
      <c r="H153" s="14">
        <v>2</v>
      </c>
      <c r="I153" s="14">
        <v>12971</v>
      </c>
      <c r="J153" s="14" t="s">
        <v>1775</v>
      </c>
      <c r="K153" s="14" t="s">
        <v>1776</v>
      </c>
      <c r="L153" s="14" t="s">
        <v>1777</v>
      </c>
      <c r="M153" s="15" t="s">
        <v>1778</v>
      </c>
    </row>
    <row r="154" spans="1:13" ht="22.5" customHeight="1" x14ac:dyDescent="0.3">
      <c r="A154" s="9" t="s">
        <v>1574</v>
      </c>
      <c r="B154" s="10" t="s">
        <v>1784</v>
      </c>
      <c r="C154" s="11">
        <v>6</v>
      </c>
      <c r="D154" s="12" t="s">
        <v>969</v>
      </c>
      <c r="E154" s="12" t="s">
        <v>1785</v>
      </c>
      <c r="F154" s="13" t="s">
        <v>1786</v>
      </c>
      <c r="G154" s="14">
        <v>105</v>
      </c>
      <c r="H154" s="14">
        <v>186</v>
      </c>
      <c r="I154" s="14">
        <v>12971</v>
      </c>
      <c r="J154" s="14" t="s">
        <v>1787</v>
      </c>
      <c r="K154" s="14" t="s">
        <v>1788</v>
      </c>
      <c r="L154" s="14" t="s">
        <v>1789</v>
      </c>
      <c r="M154" s="15" t="s">
        <v>1790</v>
      </c>
    </row>
    <row r="155" spans="1:13" ht="22.5" customHeight="1" x14ac:dyDescent="0.3">
      <c r="A155" s="9" t="s">
        <v>1574</v>
      </c>
      <c r="B155" s="10" t="s">
        <v>1791</v>
      </c>
      <c r="C155" s="11">
        <v>4</v>
      </c>
      <c r="D155" s="12" t="s">
        <v>919</v>
      </c>
      <c r="E155" s="12" t="s">
        <v>1792</v>
      </c>
      <c r="F155" s="13" t="s">
        <v>1793</v>
      </c>
      <c r="G155" s="14">
        <v>105</v>
      </c>
      <c r="H155" s="14">
        <v>68</v>
      </c>
      <c r="I155" s="14">
        <v>12971</v>
      </c>
      <c r="J155" s="14" t="s">
        <v>1692</v>
      </c>
      <c r="K155" s="14" t="s">
        <v>1794</v>
      </c>
      <c r="L155" s="14" t="s">
        <v>1795</v>
      </c>
      <c r="M155" s="15" t="s">
        <v>1796</v>
      </c>
    </row>
    <row r="156" spans="1:13" ht="22.5" customHeight="1" x14ac:dyDescent="0.3">
      <c r="A156" s="9" t="s">
        <v>1574</v>
      </c>
      <c r="B156" s="10" t="s">
        <v>1797</v>
      </c>
      <c r="C156" s="11">
        <v>6</v>
      </c>
      <c r="D156" s="12" t="s">
        <v>969</v>
      </c>
      <c r="E156" s="12" t="s">
        <v>1798</v>
      </c>
      <c r="F156" s="13" t="s">
        <v>1786</v>
      </c>
      <c r="G156" s="14">
        <v>105</v>
      </c>
      <c r="H156" s="14">
        <v>187</v>
      </c>
      <c r="I156" s="14">
        <v>12971</v>
      </c>
      <c r="J156" s="14" t="s">
        <v>1799</v>
      </c>
      <c r="K156" s="14" t="s">
        <v>1800</v>
      </c>
      <c r="L156" s="14" t="s">
        <v>1801</v>
      </c>
      <c r="M156" s="15" t="s">
        <v>1802</v>
      </c>
    </row>
    <row r="157" spans="1:13" ht="22.5" customHeight="1" x14ac:dyDescent="0.3">
      <c r="A157" s="9" t="s">
        <v>1574</v>
      </c>
      <c r="B157" s="10" t="s">
        <v>1803</v>
      </c>
      <c r="C157" s="11">
        <v>3</v>
      </c>
      <c r="D157" s="12" t="s">
        <v>1008</v>
      </c>
      <c r="E157" s="12" t="s">
        <v>1804</v>
      </c>
      <c r="F157" s="13" t="s">
        <v>1805</v>
      </c>
      <c r="G157" s="14">
        <v>105</v>
      </c>
      <c r="H157" s="14">
        <v>27</v>
      </c>
      <c r="I157" s="14">
        <v>12971</v>
      </c>
      <c r="J157" s="14" t="s">
        <v>1806</v>
      </c>
      <c r="K157" s="14" t="s">
        <v>1807</v>
      </c>
      <c r="L157" s="14" t="s">
        <v>1808</v>
      </c>
      <c r="M157" s="15" t="s">
        <v>1809</v>
      </c>
    </row>
    <row r="158" spans="1:13" ht="22.5" customHeight="1" x14ac:dyDescent="0.3">
      <c r="A158" s="9" t="s">
        <v>1574</v>
      </c>
      <c r="B158" s="10" t="s">
        <v>1810</v>
      </c>
      <c r="C158" s="11">
        <v>2</v>
      </c>
      <c r="D158" s="12" t="s">
        <v>998</v>
      </c>
      <c r="E158" s="12" t="s">
        <v>1811</v>
      </c>
      <c r="F158" s="13" t="s">
        <v>1812</v>
      </c>
      <c r="G158" s="14">
        <v>105</v>
      </c>
      <c r="H158" s="14">
        <v>3</v>
      </c>
      <c r="I158" s="14">
        <v>12971</v>
      </c>
      <c r="J158" s="14" t="s">
        <v>1813</v>
      </c>
      <c r="K158" s="14" t="s">
        <v>1814</v>
      </c>
      <c r="L158" s="14" t="s">
        <v>1815</v>
      </c>
      <c r="M158" s="15" t="s">
        <v>1816</v>
      </c>
    </row>
    <row r="159" spans="1:13" ht="22.5" customHeight="1" x14ac:dyDescent="0.3">
      <c r="A159" s="9" t="s">
        <v>1574</v>
      </c>
      <c r="B159" s="10" t="s">
        <v>1817</v>
      </c>
      <c r="C159" s="11">
        <v>2</v>
      </c>
      <c r="D159" s="12" t="s">
        <v>998</v>
      </c>
      <c r="E159" s="12" t="s">
        <v>1811</v>
      </c>
      <c r="F159" s="13" t="s">
        <v>1780</v>
      </c>
      <c r="G159" s="14">
        <v>105</v>
      </c>
      <c r="H159" s="14">
        <v>3</v>
      </c>
      <c r="I159" s="14">
        <v>12971</v>
      </c>
      <c r="J159" s="14" t="s">
        <v>1813</v>
      </c>
      <c r="K159" s="14" t="s">
        <v>1814</v>
      </c>
      <c r="L159" s="14" t="s">
        <v>1815</v>
      </c>
      <c r="M159" s="15" t="s">
        <v>1816</v>
      </c>
    </row>
    <row r="160" spans="1:13" ht="22.5" customHeight="1" x14ac:dyDescent="0.3">
      <c r="A160" s="9" t="s">
        <v>1574</v>
      </c>
      <c r="B160" s="10" t="s">
        <v>1818</v>
      </c>
      <c r="C160" s="11">
        <v>2</v>
      </c>
      <c r="D160" s="12" t="s">
        <v>998</v>
      </c>
      <c r="E160" s="12" t="s">
        <v>1811</v>
      </c>
      <c r="F160" s="13" t="s">
        <v>1780</v>
      </c>
      <c r="G160" s="14">
        <v>105</v>
      </c>
      <c r="H160" s="14">
        <v>3</v>
      </c>
      <c r="I160" s="14">
        <v>12971</v>
      </c>
      <c r="J160" s="14" t="s">
        <v>1813</v>
      </c>
      <c r="K160" s="14" t="s">
        <v>1814</v>
      </c>
      <c r="L160" s="14" t="s">
        <v>1815</v>
      </c>
      <c r="M160" s="15" t="s">
        <v>1816</v>
      </c>
    </row>
    <row r="161" spans="1:13" ht="22.5" customHeight="1" x14ac:dyDescent="0.3">
      <c r="A161" s="9" t="s">
        <v>1574</v>
      </c>
      <c r="B161" s="10" t="s">
        <v>1819</v>
      </c>
      <c r="C161" s="11">
        <v>2</v>
      </c>
      <c r="D161" s="12" t="s">
        <v>998</v>
      </c>
      <c r="E161" s="12" t="s">
        <v>1811</v>
      </c>
      <c r="F161" s="13" t="s">
        <v>1820</v>
      </c>
      <c r="G161" s="14">
        <v>105</v>
      </c>
      <c r="H161" s="14">
        <v>3</v>
      </c>
      <c r="I161" s="14">
        <v>12971</v>
      </c>
      <c r="J161" s="14" t="s">
        <v>1813</v>
      </c>
      <c r="K161" s="14" t="s">
        <v>1814</v>
      </c>
      <c r="L161" s="14" t="s">
        <v>1815</v>
      </c>
      <c r="M161" s="15" t="s">
        <v>1816</v>
      </c>
    </row>
    <row r="162" spans="1:13" ht="22.5" customHeight="1" x14ac:dyDescent="0.3">
      <c r="A162" s="9" t="s">
        <v>1574</v>
      </c>
      <c r="B162" s="10" t="s">
        <v>1821</v>
      </c>
      <c r="C162" s="11">
        <v>2</v>
      </c>
      <c r="D162" s="12" t="s">
        <v>998</v>
      </c>
      <c r="E162" s="12" t="s">
        <v>1811</v>
      </c>
      <c r="F162" s="13" t="s">
        <v>1780</v>
      </c>
      <c r="G162" s="14">
        <v>105</v>
      </c>
      <c r="H162" s="14">
        <v>3</v>
      </c>
      <c r="I162" s="14">
        <v>12971</v>
      </c>
      <c r="J162" s="14" t="s">
        <v>1813</v>
      </c>
      <c r="K162" s="14" t="s">
        <v>1814</v>
      </c>
      <c r="L162" s="14" t="s">
        <v>1815</v>
      </c>
      <c r="M162" s="15" t="s">
        <v>1816</v>
      </c>
    </row>
    <row r="163" spans="1:13" ht="22.5" customHeight="1" x14ac:dyDescent="0.3">
      <c r="A163" s="9" t="s">
        <v>1574</v>
      </c>
      <c r="B163" s="10" t="s">
        <v>1822</v>
      </c>
      <c r="C163" s="11">
        <v>2</v>
      </c>
      <c r="D163" s="12" t="s">
        <v>998</v>
      </c>
      <c r="E163" s="12" t="s">
        <v>1823</v>
      </c>
      <c r="F163" s="13" t="s">
        <v>1824</v>
      </c>
      <c r="G163" s="14">
        <v>105</v>
      </c>
      <c r="H163" s="14">
        <v>4</v>
      </c>
      <c r="I163" s="14">
        <v>12971</v>
      </c>
      <c r="J163" s="14" t="s">
        <v>1825</v>
      </c>
      <c r="K163" s="14" t="s">
        <v>1826</v>
      </c>
      <c r="L163" s="14" t="s">
        <v>1827</v>
      </c>
      <c r="M163" s="15" t="s">
        <v>1828</v>
      </c>
    </row>
    <row r="164" spans="1:13" ht="22.5" customHeight="1" x14ac:dyDescent="0.3">
      <c r="A164" s="9" t="s">
        <v>1574</v>
      </c>
      <c r="B164" s="10" t="s">
        <v>1829</v>
      </c>
      <c r="C164" s="11">
        <v>2</v>
      </c>
      <c r="D164" s="12" t="s">
        <v>998</v>
      </c>
      <c r="E164" s="12" t="s">
        <v>1823</v>
      </c>
      <c r="F164" s="13" t="s">
        <v>1000</v>
      </c>
      <c r="G164" s="14">
        <v>105</v>
      </c>
      <c r="H164" s="14">
        <v>4</v>
      </c>
      <c r="I164" s="14">
        <v>12971</v>
      </c>
      <c r="J164" s="14" t="s">
        <v>1825</v>
      </c>
      <c r="K164" s="14" t="s">
        <v>1826</v>
      </c>
      <c r="L164" s="14" t="s">
        <v>1827</v>
      </c>
      <c r="M164" s="15" t="s">
        <v>1828</v>
      </c>
    </row>
    <row r="165" spans="1:13" ht="22.5" customHeight="1" x14ac:dyDescent="0.3">
      <c r="A165" s="9" t="s">
        <v>1574</v>
      </c>
      <c r="B165" s="10" t="s">
        <v>1830</v>
      </c>
      <c r="C165" s="11">
        <v>2</v>
      </c>
      <c r="D165" s="12" t="s">
        <v>998</v>
      </c>
      <c r="E165" s="12" t="s">
        <v>1823</v>
      </c>
      <c r="F165" s="13" t="s">
        <v>1000</v>
      </c>
      <c r="G165" s="14">
        <v>105</v>
      </c>
      <c r="H165" s="14">
        <v>4</v>
      </c>
      <c r="I165" s="14">
        <v>12971</v>
      </c>
      <c r="J165" s="14" t="s">
        <v>1825</v>
      </c>
      <c r="K165" s="14" t="s">
        <v>1826</v>
      </c>
      <c r="L165" s="14" t="s">
        <v>1827</v>
      </c>
      <c r="M165" s="15" t="s">
        <v>1828</v>
      </c>
    </row>
    <row r="166" spans="1:13" ht="22.5" customHeight="1" x14ac:dyDescent="0.3">
      <c r="A166" s="9" t="s">
        <v>1574</v>
      </c>
      <c r="B166" s="10" t="s">
        <v>1831</v>
      </c>
      <c r="C166" s="11">
        <v>2</v>
      </c>
      <c r="D166" s="12" t="s">
        <v>998</v>
      </c>
      <c r="E166" s="12" t="s">
        <v>1823</v>
      </c>
      <c r="F166" s="13" t="s">
        <v>1812</v>
      </c>
      <c r="G166" s="14">
        <v>105</v>
      </c>
      <c r="H166" s="14">
        <v>4</v>
      </c>
      <c r="I166" s="14">
        <v>12971</v>
      </c>
      <c r="J166" s="14" t="s">
        <v>1825</v>
      </c>
      <c r="K166" s="14" t="s">
        <v>1826</v>
      </c>
      <c r="L166" s="14" t="s">
        <v>1827</v>
      </c>
      <c r="M166" s="15" t="s">
        <v>1828</v>
      </c>
    </row>
    <row r="167" spans="1:13" ht="22.5" customHeight="1" x14ac:dyDescent="0.3">
      <c r="A167" s="9" t="s">
        <v>1574</v>
      </c>
      <c r="B167" s="10" t="s">
        <v>1832</v>
      </c>
      <c r="C167" s="11">
        <v>2</v>
      </c>
      <c r="D167" s="12" t="s">
        <v>998</v>
      </c>
      <c r="E167" s="12" t="s">
        <v>1823</v>
      </c>
      <c r="F167" s="13" t="s">
        <v>1833</v>
      </c>
      <c r="G167" s="14">
        <v>105</v>
      </c>
      <c r="H167" s="14">
        <v>4</v>
      </c>
      <c r="I167" s="14">
        <v>12971</v>
      </c>
      <c r="J167" s="14" t="s">
        <v>1825</v>
      </c>
      <c r="K167" s="14" t="s">
        <v>1826</v>
      </c>
      <c r="L167" s="14" t="s">
        <v>1827</v>
      </c>
      <c r="M167" s="15" t="s">
        <v>1828</v>
      </c>
    </row>
    <row r="168" spans="1:13" ht="22.5" customHeight="1" x14ac:dyDescent="0.3">
      <c r="A168" s="9" t="s">
        <v>1574</v>
      </c>
      <c r="B168" s="10" t="s">
        <v>1834</v>
      </c>
      <c r="C168" s="11">
        <v>5</v>
      </c>
      <c r="D168" s="12" t="s">
        <v>866</v>
      </c>
      <c r="E168" s="12" t="s">
        <v>1835</v>
      </c>
      <c r="F168" s="13" t="s">
        <v>1836</v>
      </c>
      <c r="G168" s="14">
        <v>105</v>
      </c>
      <c r="H168" s="14">
        <v>155</v>
      </c>
      <c r="I168" s="14">
        <v>12971</v>
      </c>
      <c r="J168" s="14" t="s">
        <v>1837</v>
      </c>
      <c r="K168" s="14" t="s">
        <v>1118</v>
      </c>
      <c r="L168" s="14" t="s">
        <v>1838</v>
      </c>
      <c r="M168" s="15" t="s">
        <v>1839</v>
      </c>
    </row>
    <row r="169" spans="1:13" ht="22.5" customHeight="1" x14ac:dyDescent="0.3">
      <c r="A169" s="9" t="s">
        <v>1574</v>
      </c>
      <c r="B169" s="10" t="s">
        <v>1840</v>
      </c>
      <c r="C169" s="11">
        <v>5</v>
      </c>
      <c r="D169" s="12" t="s">
        <v>866</v>
      </c>
      <c r="E169" s="12" t="s">
        <v>1841</v>
      </c>
      <c r="F169" s="13" t="s">
        <v>1842</v>
      </c>
      <c r="G169" s="14">
        <v>105</v>
      </c>
      <c r="H169" s="14">
        <v>159</v>
      </c>
      <c r="I169" s="14">
        <v>12971</v>
      </c>
      <c r="J169" s="14" t="s">
        <v>1843</v>
      </c>
      <c r="K169" s="14" t="s">
        <v>1134</v>
      </c>
      <c r="L169" s="14" t="s">
        <v>1844</v>
      </c>
      <c r="M169" s="15" t="s">
        <v>1845</v>
      </c>
    </row>
    <row r="170" spans="1:13" ht="22.5" customHeight="1" x14ac:dyDescent="0.3">
      <c r="A170" s="9" t="s">
        <v>1574</v>
      </c>
      <c r="B170" s="10" t="s">
        <v>1846</v>
      </c>
      <c r="C170" s="11">
        <v>2</v>
      </c>
      <c r="D170" s="12" t="s">
        <v>998</v>
      </c>
      <c r="E170" s="12" t="s">
        <v>1847</v>
      </c>
      <c r="F170" s="13" t="s">
        <v>1783</v>
      </c>
      <c r="G170" s="14">
        <v>105</v>
      </c>
      <c r="H170" s="14">
        <v>5</v>
      </c>
      <c r="I170" s="14">
        <v>12971</v>
      </c>
      <c r="J170" s="14" t="s">
        <v>1848</v>
      </c>
      <c r="K170" s="14" t="s">
        <v>1134</v>
      </c>
      <c r="L170" s="14" t="s">
        <v>1849</v>
      </c>
      <c r="M170" s="15" t="s">
        <v>1850</v>
      </c>
    </row>
    <row r="171" spans="1:13" ht="22.5" customHeight="1" x14ac:dyDescent="0.3">
      <c r="A171" s="9" t="s">
        <v>1574</v>
      </c>
      <c r="B171" s="10" t="s">
        <v>1851</v>
      </c>
      <c r="C171" s="11">
        <v>4</v>
      </c>
      <c r="D171" s="12" t="s">
        <v>919</v>
      </c>
      <c r="E171" s="12" t="s">
        <v>1852</v>
      </c>
      <c r="F171" s="13" t="s">
        <v>1853</v>
      </c>
      <c r="G171" s="14">
        <v>105</v>
      </c>
      <c r="H171" s="14">
        <v>94</v>
      </c>
      <c r="I171" s="14">
        <v>12971</v>
      </c>
      <c r="J171" s="14" t="s">
        <v>1854</v>
      </c>
      <c r="K171" s="14" t="s">
        <v>1134</v>
      </c>
      <c r="L171" s="14" t="s">
        <v>1855</v>
      </c>
      <c r="M171" s="15" t="s">
        <v>1856</v>
      </c>
    </row>
    <row r="172" spans="1:13" ht="22.5" customHeight="1" x14ac:dyDescent="0.3">
      <c r="A172" s="9" t="s">
        <v>1574</v>
      </c>
      <c r="B172" s="10" t="s">
        <v>1857</v>
      </c>
      <c r="C172" s="11">
        <v>3</v>
      </c>
      <c r="D172" s="12" t="s">
        <v>1008</v>
      </c>
      <c r="E172" s="12" t="s">
        <v>1858</v>
      </c>
      <c r="F172" s="13" t="s">
        <v>1859</v>
      </c>
      <c r="G172" s="14">
        <v>105</v>
      </c>
      <c r="H172" s="14">
        <v>40</v>
      </c>
      <c r="I172" s="14">
        <v>12971</v>
      </c>
      <c r="J172" s="14" t="s">
        <v>1860</v>
      </c>
      <c r="K172" s="14" t="s">
        <v>1134</v>
      </c>
      <c r="L172" s="14" t="s">
        <v>1861</v>
      </c>
      <c r="M172" s="15" t="s">
        <v>1862</v>
      </c>
    </row>
    <row r="173" spans="1:13" ht="22.5" customHeight="1" x14ac:dyDescent="0.3">
      <c r="A173" s="9" t="s">
        <v>1574</v>
      </c>
      <c r="B173" s="10" t="s">
        <v>1863</v>
      </c>
      <c r="C173" s="11">
        <v>2</v>
      </c>
      <c r="D173" s="12" t="s">
        <v>998</v>
      </c>
      <c r="E173" s="12" t="s">
        <v>1864</v>
      </c>
      <c r="F173" s="13" t="s">
        <v>1865</v>
      </c>
      <c r="G173" s="14">
        <v>105</v>
      </c>
      <c r="H173" s="14">
        <v>6</v>
      </c>
      <c r="I173" s="14">
        <v>12971</v>
      </c>
      <c r="J173" s="14" t="s">
        <v>1866</v>
      </c>
      <c r="K173" s="14" t="s">
        <v>1134</v>
      </c>
      <c r="L173" s="14" t="s">
        <v>1867</v>
      </c>
      <c r="M173" s="15" t="s">
        <v>1868</v>
      </c>
    </row>
    <row r="174" spans="1:13" ht="22.5" customHeight="1" x14ac:dyDescent="0.3">
      <c r="A174" s="9" t="s">
        <v>1574</v>
      </c>
      <c r="B174" s="10" t="s">
        <v>1869</v>
      </c>
      <c r="C174" s="11">
        <v>2</v>
      </c>
      <c r="D174" s="12" t="s">
        <v>998</v>
      </c>
      <c r="E174" s="12" t="s">
        <v>1864</v>
      </c>
      <c r="F174" s="13" t="s">
        <v>1870</v>
      </c>
      <c r="G174" s="14">
        <v>105</v>
      </c>
      <c r="H174" s="14">
        <v>6</v>
      </c>
      <c r="I174" s="14">
        <v>12971</v>
      </c>
      <c r="J174" s="14" t="s">
        <v>1866</v>
      </c>
      <c r="K174" s="14" t="s">
        <v>1134</v>
      </c>
      <c r="L174" s="14" t="s">
        <v>1867</v>
      </c>
      <c r="M174" s="15" t="s">
        <v>1868</v>
      </c>
    </row>
    <row r="175" spans="1:13" ht="22.5" customHeight="1" x14ac:dyDescent="0.3">
      <c r="A175" s="9" t="s">
        <v>1574</v>
      </c>
      <c r="B175" s="10" t="s">
        <v>1871</v>
      </c>
      <c r="C175" s="11">
        <v>2</v>
      </c>
      <c r="D175" s="12" t="s">
        <v>998</v>
      </c>
      <c r="E175" s="12" t="s">
        <v>1864</v>
      </c>
      <c r="F175" s="13" t="s">
        <v>1783</v>
      </c>
      <c r="G175" s="14">
        <v>105</v>
      </c>
      <c r="H175" s="14">
        <v>6</v>
      </c>
      <c r="I175" s="14">
        <v>12971</v>
      </c>
      <c r="J175" s="14" t="s">
        <v>1866</v>
      </c>
      <c r="K175" s="14" t="s">
        <v>1134</v>
      </c>
      <c r="L175" s="14" t="s">
        <v>1867</v>
      </c>
      <c r="M175" s="15" t="s">
        <v>1868</v>
      </c>
    </row>
    <row r="176" spans="1:13" ht="22.5" customHeight="1" x14ac:dyDescent="0.3">
      <c r="A176" s="9" t="s">
        <v>1574</v>
      </c>
      <c r="B176" s="10" t="s">
        <v>1872</v>
      </c>
      <c r="C176" s="11">
        <v>12</v>
      </c>
      <c r="D176" s="12" t="s">
        <v>834</v>
      </c>
      <c r="E176" s="12" t="s">
        <v>1873</v>
      </c>
      <c r="F176" s="13" t="s">
        <v>1874</v>
      </c>
      <c r="G176" s="14">
        <v>105</v>
      </c>
      <c r="H176" s="14">
        <v>785</v>
      </c>
      <c r="I176" s="14">
        <v>12971</v>
      </c>
      <c r="J176" s="14" t="s">
        <v>1875</v>
      </c>
      <c r="K176" s="14" t="s">
        <v>1134</v>
      </c>
      <c r="L176" s="14" t="s">
        <v>1876</v>
      </c>
      <c r="M176" s="15" t="s">
        <v>1877</v>
      </c>
    </row>
    <row r="177" spans="1:13" ht="22.5" customHeight="1" x14ac:dyDescent="0.3">
      <c r="A177" s="9" t="s">
        <v>1574</v>
      </c>
      <c r="B177" s="10" t="s">
        <v>1878</v>
      </c>
      <c r="C177" s="11">
        <v>5</v>
      </c>
      <c r="D177" s="12" t="s">
        <v>866</v>
      </c>
      <c r="E177" s="12" t="s">
        <v>1879</v>
      </c>
      <c r="F177" s="13" t="s">
        <v>1880</v>
      </c>
      <c r="G177" s="14">
        <v>105</v>
      </c>
      <c r="H177" s="14">
        <v>176</v>
      </c>
      <c r="I177" s="14">
        <v>12971</v>
      </c>
      <c r="J177" s="14" t="s">
        <v>1881</v>
      </c>
      <c r="K177" s="14" t="s">
        <v>1134</v>
      </c>
      <c r="L177" s="14" t="s">
        <v>1882</v>
      </c>
      <c r="M177" s="15" t="s">
        <v>1883</v>
      </c>
    </row>
    <row r="178" spans="1:13" ht="22.5" customHeight="1" x14ac:dyDescent="0.3">
      <c r="A178" s="9" t="s">
        <v>1574</v>
      </c>
      <c r="B178" s="10" t="s">
        <v>1884</v>
      </c>
      <c r="C178" s="11">
        <v>2</v>
      </c>
      <c r="D178" s="12" t="s">
        <v>998</v>
      </c>
      <c r="E178" s="12" t="s">
        <v>1885</v>
      </c>
      <c r="F178" s="13" t="s">
        <v>1833</v>
      </c>
      <c r="G178" s="14">
        <v>105</v>
      </c>
      <c r="H178" s="14">
        <v>7</v>
      </c>
      <c r="I178" s="14">
        <v>12971</v>
      </c>
      <c r="J178" s="14" t="s">
        <v>1886</v>
      </c>
      <c r="K178" s="14" t="s">
        <v>1134</v>
      </c>
      <c r="L178" s="14" t="s">
        <v>1887</v>
      </c>
      <c r="M178" s="15" t="s">
        <v>1888</v>
      </c>
    </row>
    <row r="179" spans="1:13" ht="22.5" customHeight="1" x14ac:dyDescent="0.3">
      <c r="A179" s="9" t="s">
        <v>1574</v>
      </c>
      <c r="B179" s="10" t="s">
        <v>1889</v>
      </c>
      <c r="C179" s="11">
        <v>2</v>
      </c>
      <c r="D179" s="12" t="s">
        <v>998</v>
      </c>
      <c r="E179" s="12" t="s">
        <v>1885</v>
      </c>
      <c r="F179" s="13" t="s">
        <v>1783</v>
      </c>
      <c r="G179" s="14">
        <v>105</v>
      </c>
      <c r="H179" s="14">
        <v>7</v>
      </c>
      <c r="I179" s="14">
        <v>12971</v>
      </c>
      <c r="J179" s="14" t="s">
        <v>1886</v>
      </c>
      <c r="K179" s="14" t="s">
        <v>1134</v>
      </c>
      <c r="L179" s="14" t="s">
        <v>1887</v>
      </c>
      <c r="M179" s="15" t="s">
        <v>1888</v>
      </c>
    </row>
    <row r="180" spans="1:13" ht="22.5" customHeight="1" x14ac:dyDescent="0.3">
      <c r="A180" s="9" t="s">
        <v>1574</v>
      </c>
      <c r="B180" s="10" t="s">
        <v>1890</v>
      </c>
      <c r="C180" s="11">
        <v>2</v>
      </c>
      <c r="D180" s="12" t="s">
        <v>998</v>
      </c>
      <c r="E180" s="12" t="s">
        <v>1891</v>
      </c>
      <c r="F180" s="13" t="s">
        <v>1892</v>
      </c>
      <c r="G180" s="14">
        <v>105</v>
      </c>
      <c r="H180" s="14">
        <v>8</v>
      </c>
      <c r="I180" s="14">
        <v>12971</v>
      </c>
      <c r="J180" s="14" t="s">
        <v>1893</v>
      </c>
      <c r="K180" s="14" t="s">
        <v>1134</v>
      </c>
      <c r="L180" s="14" t="s">
        <v>1894</v>
      </c>
      <c r="M180" s="15" t="s">
        <v>1895</v>
      </c>
    </row>
    <row r="181" spans="1:13" ht="22.5" customHeight="1" x14ac:dyDescent="0.3">
      <c r="A181" s="9" t="s">
        <v>1574</v>
      </c>
      <c r="B181" s="10" t="s">
        <v>1896</v>
      </c>
      <c r="C181" s="11">
        <v>9</v>
      </c>
      <c r="D181" s="12" t="s">
        <v>911</v>
      </c>
      <c r="E181" s="12" t="s">
        <v>1897</v>
      </c>
      <c r="F181" s="13" t="s">
        <v>1898</v>
      </c>
      <c r="G181" s="14">
        <v>105</v>
      </c>
      <c r="H181" s="14">
        <v>536</v>
      </c>
      <c r="I181" s="14">
        <v>12971</v>
      </c>
      <c r="J181" s="14" t="s">
        <v>1899</v>
      </c>
      <c r="K181" s="14" t="s">
        <v>1134</v>
      </c>
      <c r="L181" s="14" t="s">
        <v>1900</v>
      </c>
      <c r="M181" s="15" t="s">
        <v>1901</v>
      </c>
    </row>
    <row r="182" spans="1:13" ht="22.5" customHeight="1" x14ac:dyDescent="0.3">
      <c r="A182" s="9" t="s">
        <v>1574</v>
      </c>
      <c r="B182" s="10" t="s">
        <v>1902</v>
      </c>
      <c r="C182" s="11">
        <v>5</v>
      </c>
      <c r="D182" s="12" t="s">
        <v>866</v>
      </c>
      <c r="E182" s="12" t="s">
        <v>1903</v>
      </c>
      <c r="F182" s="13" t="s">
        <v>1904</v>
      </c>
      <c r="G182" s="14">
        <v>105</v>
      </c>
      <c r="H182" s="14">
        <v>190</v>
      </c>
      <c r="I182" s="14">
        <v>12971</v>
      </c>
      <c r="J182" s="14" t="s">
        <v>1905</v>
      </c>
      <c r="K182" s="14" t="s">
        <v>1134</v>
      </c>
      <c r="L182" s="14" t="s">
        <v>1906</v>
      </c>
      <c r="M182" s="15" t="s">
        <v>1907</v>
      </c>
    </row>
    <row r="183" spans="1:13" ht="22.5" customHeight="1" x14ac:dyDescent="0.3">
      <c r="A183" s="9" t="s">
        <v>1574</v>
      </c>
      <c r="B183" s="10" t="s">
        <v>1908</v>
      </c>
      <c r="C183" s="11">
        <v>4</v>
      </c>
      <c r="D183" s="12" t="s">
        <v>919</v>
      </c>
      <c r="E183" s="12" t="s">
        <v>1909</v>
      </c>
      <c r="F183" s="13" t="s">
        <v>1910</v>
      </c>
      <c r="G183" s="14">
        <v>105</v>
      </c>
      <c r="H183" s="14">
        <v>118</v>
      </c>
      <c r="I183" s="14">
        <v>12971</v>
      </c>
      <c r="J183" s="14" t="s">
        <v>1911</v>
      </c>
      <c r="K183" s="14" t="s">
        <v>1134</v>
      </c>
      <c r="L183" s="14" t="s">
        <v>1912</v>
      </c>
      <c r="M183" s="15" t="s">
        <v>1913</v>
      </c>
    </row>
    <row r="184" spans="1:13" ht="22.5" customHeight="1" x14ac:dyDescent="0.3">
      <c r="A184" s="9" t="s">
        <v>1574</v>
      </c>
      <c r="B184" s="10" t="s">
        <v>1914</v>
      </c>
      <c r="C184" s="11">
        <v>7</v>
      </c>
      <c r="D184" s="12" t="s">
        <v>889</v>
      </c>
      <c r="E184" s="12" t="s">
        <v>1915</v>
      </c>
      <c r="F184" s="13" t="s">
        <v>1916</v>
      </c>
      <c r="G184" s="14">
        <v>105</v>
      </c>
      <c r="H184" s="14">
        <v>360</v>
      </c>
      <c r="I184" s="14">
        <v>12971</v>
      </c>
      <c r="J184" s="14" t="s">
        <v>1917</v>
      </c>
      <c r="K184" s="14" t="s">
        <v>1134</v>
      </c>
      <c r="L184" s="14" t="s">
        <v>1918</v>
      </c>
      <c r="M184" s="15" t="s">
        <v>1919</v>
      </c>
    </row>
    <row r="185" spans="1:13" ht="22.5" customHeight="1" x14ac:dyDescent="0.3">
      <c r="A185" s="9" t="s">
        <v>1574</v>
      </c>
      <c r="B185" s="10" t="s">
        <v>1920</v>
      </c>
      <c r="C185" s="11">
        <v>4</v>
      </c>
      <c r="D185" s="12" t="s">
        <v>919</v>
      </c>
      <c r="E185" s="12" t="s">
        <v>1921</v>
      </c>
      <c r="F185" s="13" t="s">
        <v>1910</v>
      </c>
      <c r="G185" s="14">
        <v>105</v>
      </c>
      <c r="H185" s="14">
        <v>119</v>
      </c>
      <c r="I185" s="14">
        <v>12971</v>
      </c>
      <c r="J185" s="14" t="s">
        <v>1922</v>
      </c>
      <c r="K185" s="14" t="s">
        <v>1134</v>
      </c>
      <c r="L185" s="14" t="s">
        <v>1923</v>
      </c>
      <c r="M185" s="15" t="s">
        <v>1924</v>
      </c>
    </row>
    <row r="186" spans="1:13" ht="22.5" customHeight="1" x14ac:dyDescent="0.3">
      <c r="A186" s="9" t="s">
        <v>1574</v>
      </c>
      <c r="B186" s="10" t="s">
        <v>1925</v>
      </c>
      <c r="C186" s="11">
        <v>4</v>
      </c>
      <c r="D186" s="12" t="s">
        <v>919</v>
      </c>
      <c r="E186" s="12" t="s">
        <v>1926</v>
      </c>
      <c r="F186" s="13" t="s">
        <v>1927</v>
      </c>
      <c r="G186" s="14">
        <v>105</v>
      </c>
      <c r="H186" s="14">
        <v>121</v>
      </c>
      <c r="I186" s="14">
        <v>12971</v>
      </c>
      <c r="J186" s="14" t="s">
        <v>1928</v>
      </c>
      <c r="K186" s="14" t="s">
        <v>1134</v>
      </c>
      <c r="L186" s="14" t="s">
        <v>1929</v>
      </c>
      <c r="M186" s="15" t="s">
        <v>1930</v>
      </c>
    </row>
    <row r="187" spans="1:13" ht="22.5" customHeight="1" x14ac:dyDescent="0.3">
      <c r="A187" s="9" t="s">
        <v>1574</v>
      </c>
      <c r="B187" s="10" t="s">
        <v>1931</v>
      </c>
      <c r="C187" s="11">
        <v>3</v>
      </c>
      <c r="D187" s="12" t="s">
        <v>1008</v>
      </c>
      <c r="E187" s="12" t="s">
        <v>1932</v>
      </c>
      <c r="F187" s="13" t="s">
        <v>1933</v>
      </c>
      <c r="G187" s="14">
        <v>105</v>
      </c>
      <c r="H187" s="14">
        <v>58</v>
      </c>
      <c r="I187" s="14">
        <v>12971</v>
      </c>
      <c r="J187" s="14" t="s">
        <v>1934</v>
      </c>
      <c r="K187" s="14" t="s">
        <v>1134</v>
      </c>
      <c r="L187" s="14" t="s">
        <v>1935</v>
      </c>
      <c r="M187" s="15" t="s">
        <v>1936</v>
      </c>
    </row>
    <row r="188" spans="1:13" ht="22.5" customHeight="1" x14ac:dyDescent="0.3">
      <c r="A188" s="9" t="s">
        <v>1574</v>
      </c>
      <c r="B188" s="10" t="s">
        <v>1937</v>
      </c>
      <c r="C188" s="11">
        <v>2</v>
      </c>
      <c r="D188" s="12" t="s">
        <v>998</v>
      </c>
      <c r="E188" s="12" t="s">
        <v>1938</v>
      </c>
      <c r="F188" s="13" t="s">
        <v>1783</v>
      </c>
      <c r="G188" s="14">
        <v>105</v>
      </c>
      <c r="H188" s="14">
        <v>11</v>
      </c>
      <c r="I188" s="14">
        <v>12971</v>
      </c>
      <c r="J188" s="14" t="s">
        <v>1939</v>
      </c>
      <c r="K188" s="14" t="s">
        <v>1134</v>
      </c>
      <c r="L188" s="14" t="s">
        <v>1940</v>
      </c>
      <c r="M188" s="15" t="s">
        <v>1941</v>
      </c>
    </row>
    <row r="189" spans="1:13" ht="22.5" customHeight="1" x14ac:dyDescent="0.3">
      <c r="A189" s="9" t="s">
        <v>1574</v>
      </c>
      <c r="B189" s="10" t="s">
        <v>1942</v>
      </c>
      <c r="C189" s="11">
        <v>2</v>
      </c>
      <c r="D189" s="12" t="s">
        <v>998</v>
      </c>
      <c r="E189" s="12" t="s">
        <v>1938</v>
      </c>
      <c r="F189" s="13" t="s">
        <v>1943</v>
      </c>
      <c r="G189" s="14">
        <v>105</v>
      </c>
      <c r="H189" s="14">
        <v>11</v>
      </c>
      <c r="I189" s="14">
        <v>12971</v>
      </c>
      <c r="J189" s="14" t="s">
        <v>1939</v>
      </c>
      <c r="K189" s="14" t="s">
        <v>1134</v>
      </c>
      <c r="L189" s="14" t="s">
        <v>1940</v>
      </c>
      <c r="M189" s="15" t="s">
        <v>1941</v>
      </c>
    </row>
    <row r="190" spans="1:13" ht="22.5" customHeight="1" x14ac:dyDescent="0.3">
      <c r="A190" s="9" t="s">
        <v>1574</v>
      </c>
      <c r="B190" s="10" t="s">
        <v>1944</v>
      </c>
      <c r="C190" s="11">
        <v>4</v>
      </c>
      <c r="D190" s="12" t="s">
        <v>919</v>
      </c>
      <c r="E190" s="12" t="s">
        <v>1945</v>
      </c>
      <c r="F190" s="13" t="s">
        <v>1946</v>
      </c>
      <c r="G190" s="14">
        <v>105</v>
      </c>
      <c r="H190" s="14">
        <v>130</v>
      </c>
      <c r="I190" s="14">
        <v>12971</v>
      </c>
      <c r="J190" s="14" t="s">
        <v>1947</v>
      </c>
      <c r="K190" s="14" t="s">
        <v>1134</v>
      </c>
      <c r="L190" s="14" t="s">
        <v>1948</v>
      </c>
      <c r="M190" s="15" t="s">
        <v>1949</v>
      </c>
    </row>
    <row r="191" spans="1:13" ht="22.5" customHeight="1" x14ac:dyDescent="0.3">
      <c r="A191" s="9" t="s">
        <v>1574</v>
      </c>
      <c r="B191" s="10" t="s">
        <v>1950</v>
      </c>
      <c r="C191" s="11">
        <v>2</v>
      </c>
      <c r="D191" s="12" t="s">
        <v>998</v>
      </c>
      <c r="E191" s="12" t="s">
        <v>1951</v>
      </c>
      <c r="F191" s="13" t="s">
        <v>1952</v>
      </c>
      <c r="G191" s="14">
        <v>105</v>
      </c>
      <c r="H191" s="14">
        <v>12</v>
      </c>
      <c r="I191" s="14">
        <v>12971</v>
      </c>
      <c r="J191" s="14" t="s">
        <v>1953</v>
      </c>
      <c r="K191" s="14" t="s">
        <v>1134</v>
      </c>
      <c r="L191" s="14" t="s">
        <v>1954</v>
      </c>
      <c r="M191" s="15" t="s">
        <v>1955</v>
      </c>
    </row>
    <row r="192" spans="1:13" ht="22.5" customHeight="1" x14ac:dyDescent="0.3">
      <c r="A192" s="9" t="s">
        <v>1574</v>
      </c>
      <c r="B192" s="10" t="s">
        <v>1956</v>
      </c>
      <c r="C192" s="11">
        <v>2</v>
      </c>
      <c r="D192" s="12" t="s">
        <v>998</v>
      </c>
      <c r="E192" s="12" t="s">
        <v>1951</v>
      </c>
      <c r="F192" s="13" t="s">
        <v>1000</v>
      </c>
      <c r="G192" s="14">
        <v>105</v>
      </c>
      <c r="H192" s="14">
        <v>12</v>
      </c>
      <c r="I192" s="14">
        <v>12971</v>
      </c>
      <c r="J192" s="14" t="s">
        <v>1953</v>
      </c>
      <c r="K192" s="14" t="s">
        <v>1134</v>
      </c>
      <c r="L192" s="14" t="s">
        <v>1954</v>
      </c>
      <c r="M192" s="15" t="s">
        <v>1955</v>
      </c>
    </row>
    <row r="193" spans="1:13" ht="22.5" customHeight="1" x14ac:dyDescent="0.3">
      <c r="A193" s="9" t="s">
        <v>1574</v>
      </c>
      <c r="B193" s="10" t="s">
        <v>1957</v>
      </c>
      <c r="C193" s="11">
        <v>6</v>
      </c>
      <c r="D193" s="12" t="s">
        <v>969</v>
      </c>
      <c r="E193" s="12" t="s">
        <v>1958</v>
      </c>
      <c r="F193" s="13" t="s">
        <v>1959</v>
      </c>
      <c r="G193" s="14">
        <v>105</v>
      </c>
      <c r="H193" s="14">
        <v>299</v>
      </c>
      <c r="I193" s="14">
        <v>12971</v>
      </c>
      <c r="J193" s="14" t="s">
        <v>1960</v>
      </c>
      <c r="K193" s="14" t="s">
        <v>1134</v>
      </c>
      <c r="L193" s="14" t="s">
        <v>1961</v>
      </c>
      <c r="M193" s="15" t="s">
        <v>1962</v>
      </c>
    </row>
    <row r="194" spans="1:13" ht="22.5" customHeight="1" x14ac:dyDescent="0.3">
      <c r="A194" s="9" t="s">
        <v>1574</v>
      </c>
      <c r="B194" s="10" t="s">
        <v>1963</v>
      </c>
      <c r="C194" s="11">
        <v>3</v>
      </c>
      <c r="D194" s="12" t="s">
        <v>1008</v>
      </c>
      <c r="E194" s="12" t="s">
        <v>1964</v>
      </c>
      <c r="F194" s="13" t="s">
        <v>1933</v>
      </c>
      <c r="G194" s="14">
        <v>105</v>
      </c>
      <c r="H194" s="14">
        <v>64</v>
      </c>
      <c r="I194" s="14">
        <v>12971</v>
      </c>
      <c r="J194" s="14" t="s">
        <v>1965</v>
      </c>
      <c r="K194" s="14" t="s">
        <v>1134</v>
      </c>
      <c r="L194" s="14" t="s">
        <v>1966</v>
      </c>
      <c r="M194" s="15" t="s">
        <v>1967</v>
      </c>
    </row>
    <row r="195" spans="1:13" ht="22.5" customHeight="1" x14ac:dyDescent="0.3">
      <c r="A195" s="9" t="s">
        <v>1574</v>
      </c>
      <c r="B195" s="10" t="s">
        <v>1968</v>
      </c>
      <c r="C195" s="11">
        <v>3</v>
      </c>
      <c r="D195" s="12" t="s">
        <v>1008</v>
      </c>
      <c r="E195" s="12" t="s">
        <v>1969</v>
      </c>
      <c r="F195" s="13" t="s">
        <v>1970</v>
      </c>
      <c r="G195" s="14">
        <v>105</v>
      </c>
      <c r="H195" s="14">
        <v>65</v>
      </c>
      <c r="I195" s="14">
        <v>12971</v>
      </c>
      <c r="J195" s="14" t="s">
        <v>1971</v>
      </c>
      <c r="K195" s="14" t="s">
        <v>1134</v>
      </c>
      <c r="L195" s="14" t="s">
        <v>1972</v>
      </c>
      <c r="M195" s="15" t="s">
        <v>1973</v>
      </c>
    </row>
    <row r="196" spans="1:13" ht="22.5" customHeight="1" x14ac:dyDescent="0.3">
      <c r="A196" s="9" t="s">
        <v>1574</v>
      </c>
      <c r="B196" s="10" t="s">
        <v>1974</v>
      </c>
      <c r="C196" s="11">
        <v>3</v>
      </c>
      <c r="D196" s="12" t="s">
        <v>1008</v>
      </c>
      <c r="E196" s="12" t="s">
        <v>1975</v>
      </c>
      <c r="F196" s="13" t="s">
        <v>1976</v>
      </c>
      <c r="G196" s="14">
        <v>105</v>
      </c>
      <c r="H196" s="14">
        <v>66</v>
      </c>
      <c r="I196" s="14">
        <v>12971</v>
      </c>
      <c r="J196" s="14" t="s">
        <v>1977</v>
      </c>
      <c r="K196" s="14" t="s">
        <v>1134</v>
      </c>
      <c r="L196" s="14" t="s">
        <v>1978</v>
      </c>
      <c r="M196" s="15" t="s">
        <v>1979</v>
      </c>
    </row>
    <row r="197" spans="1:13" ht="22.5" customHeight="1" x14ac:dyDescent="0.3">
      <c r="A197" s="9" t="s">
        <v>1574</v>
      </c>
      <c r="B197" s="10" t="s">
        <v>1980</v>
      </c>
      <c r="C197" s="11">
        <v>3</v>
      </c>
      <c r="D197" s="12" t="s">
        <v>1008</v>
      </c>
      <c r="E197" s="12" t="s">
        <v>1975</v>
      </c>
      <c r="F197" s="13" t="s">
        <v>1981</v>
      </c>
      <c r="G197" s="14">
        <v>105</v>
      </c>
      <c r="H197" s="14">
        <v>66</v>
      </c>
      <c r="I197" s="14">
        <v>12971</v>
      </c>
      <c r="J197" s="14" t="s">
        <v>1977</v>
      </c>
      <c r="K197" s="14" t="s">
        <v>1134</v>
      </c>
      <c r="L197" s="14" t="s">
        <v>1978</v>
      </c>
      <c r="M197" s="15" t="s">
        <v>1979</v>
      </c>
    </row>
    <row r="198" spans="1:13" ht="22.5" customHeight="1" x14ac:dyDescent="0.3">
      <c r="A198" s="9" t="s">
        <v>1574</v>
      </c>
      <c r="B198" s="10" t="s">
        <v>1982</v>
      </c>
      <c r="C198" s="11">
        <v>2</v>
      </c>
      <c r="D198" s="12" t="s">
        <v>998</v>
      </c>
      <c r="E198" s="12" t="s">
        <v>1983</v>
      </c>
      <c r="F198" s="13" t="s">
        <v>1783</v>
      </c>
      <c r="G198" s="14">
        <v>105</v>
      </c>
      <c r="H198" s="14">
        <v>13</v>
      </c>
      <c r="I198" s="14">
        <v>12971</v>
      </c>
      <c r="J198" s="14" t="s">
        <v>1984</v>
      </c>
      <c r="K198" s="14" t="s">
        <v>1134</v>
      </c>
      <c r="L198" s="14" t="s">
        <v>1985</v>
      </c>
      <c r="M198" s="15" t="s">
        <v>1986</v>
      </c>
    </row>
    <row r="199" spans="1:13" ht="22.5" customHeight="1" thickBot="1" x14ac:dyDescent="0.35">
      <c r="A199" s="16" t="s">
        <v>1574</v>
      </c>
      <c r="B199" s="17" t="s">
        <v>1987</v>
      </c>
      <c r="C199" s="18">
        <v>2</v>
      </c>
      <c r="D199" s="19" t="s">
        <v>998</v>
      </c>
      <c r="E199" s="19" t="s">
        <v>1983</v>
      </c>
      <c r="F199" s="20" t="s">
        <v>1988</v>
      </c>
      <c r="G199" s="21">
        <v>105</v>
      </c>
      <c r="H199" s="21">
        <v>13</v>
      </c>
      <c r="I199" s="21">
        <v>12971</v>
      </c>
      <c r="J199" s="21" t="s">
        <v>1984</v>
      </c>
      <c r="K199" s="21" t="s">
        <v>1134</v>
      </c>
      <c r="L199" s="21" t="s">
        <v>1985</v>
      </c>
      <c r="M199" s="22" t="s">
        <v>1986</v>
      </c>
    </row>
  </sheetData>
  <mergeCells count="1">
    <mergeCell ref="A1:H2"/>
  </mergeCells>
  <conditionalFormatting sqref="I1:I2">
    <cfRule type="containsText" dxfId="0" priority="1" operator="containsText" text="GO:0043209">
      <formula>NOT(ISERROR(SEARCH("GO:0043209",I1)))</formula>
    </cfRule>
  </conditionalFormatting>
  <pageMargins left="0.7" right="0.7" top="0.75" bottom="0.75" header="0.3" footer="0.3"/>
  <pageSetup paperSize="9" orientation="portrait" horizontalDpi="4294967293"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F2CB9-AB67-471C-A3ED-37169710D542}">
  <dimension ref="A1:M155"/>
  <sheetViews>
    <sheetView tabSelected="1" zoomScale="80" zoomScaleNormal="80" workbookViewId="0">
      <selection activeCell="M75" sqref="M75"/>
    </sheetView>
  </sheetViews>
  <sheetFormatPr defaultColWidth="16.5546875" defaultRowHeight="22.5" customHeight="1" x14ac:dyDescent="0.25"/>
  <cols>
    <col min="1" max="1" width="21.6640625" style="2" customWidth="1"/>
    <col min="2" max="2" width="49" style="2" customWidth="1"/>
    <col min="3" max="3" width="6.33203125" style="2" bestFit="1" customWidth="1"/>
    <col min="4" max="4" width="18.6640625" style="2" customWidth="1"/>
    <col min="5" max="5" width="22.5546875" style="2" bestFit="1" customWidth="1"/>
    <col min="6" max="6" width="85" style="2" customWidth="1"/>
    <col min="7" max="7" width="9.109375" style="2" bestFit="1" customWidth="1"/>
    <col min="8" max="8" width="8.21875" style="2" bestFit="1" customWidth="1"/>
    <col min="9" max="9" width="9" style="2" bestFit="1" customWidth="1"/>
    <col min="10" max="10" width="18.6640625" style="2" bestFit="1" customWidth="1"/>
    <col min="11" max="12" width="22.5546875" style="2" bestFit="1" customWidth="1"/>
    <col min="13" max="13" width="23.88671875" style="2" bestFit="1" customWidth="1"/>
    <col min="14" max="14" width="205" style="2" bestFit="1" customWidth="1"/>
    <col min="15" max="16" width="17.21875" style="2" bestFit="1" customWidth="1"/>
    <col min="17" max="18" width="39.6640625" style="2" bestFit="1" customWidth="1"/>
    <col min="19" max="19" width="215.6640625" style="2" bestFit="1" customWidth="1"/>
    <col min="20" max="16384" width="16.5546875" style="2"/>
  </cols>
  <sheetData>
    <row r="1" spans="1:13" ht="22.5" customHeight="1" x14ac:dyDescent="0.25">
      <c r="A1" s="5" t="s">
        <v>2785</v>
      </c>
      <c r="B1" s="5"/>
      <c r="C1" s="5"/>
      <c r="D1" s="5"/>
      <c r="E1" s="5"/>
      <c r="F1" s="5"/>
      <c r="G1" s="5"/>
      <c r="H1" s="5"/>
      <c r="I1" s="5"/>
      <c r="J1" s="5"/>
      <c r="K1" s="5"/>
      <c r="L1" s="5"/>
      <c r="M1" s="3"/>
    </row>
    <row r="2" spans="1:13" ht="22.5" customHeight="1" thickBot="1" x14ac:dyDescent="0.3">
      <c r="A2" s="5"/>
      <c r="B2" s="5"/>
      <c r="C2" s="5"/>
      <c r="D2" s="5"/>
      <c r="E2" s="5"/>
      <c r="F2" s="5"/>
      <c r="G2" s="5"/>
      <c r="H2" s="5"/>
      <c r="I2" s="5"/>
      <c r="J2" s="5"/>
      <c r="K2" s="5"/>
      <c r="L2" s="5"/>
      <c r="M2" s="3"/>
    </row>
    <row r="3" spans="1:13" ht="22.5" customHeight="1" thickBot="1" x14ac:dyDescent="0.3">
      <c r="A3" s="23" t="s">
        <v>812</v>
      </c>
      <c r="B3" s="24" t="s">
        <v>813</v>
      </c>
      <c r="C3" s="24" t="s">
        <v>814</v>
      </c>
      <c r="D3" s="24" t="s">
        <v>815</v>
      </c>
      <c r="E3" s="24" t="s">
        <v>816</v>
      </c>
      <c r="F3" s="24" t="s">
        <v>817</v>
      </c>
      <c r="G3" s="24" t="s">
        <v>818</v>
      </c>
      <c r="H3" s="24" t="s">
        <v>819</v>
      </c>
      <c r="I3" s="24" t="s">
        <v>820</v>
      </c>
      <c r="J3" s="24" t="s">
        <v>821</v>
      </c>
      <c r="K3" s="24" t="s">
        <v>822</v>
      </c>
      <c r="L3" s="24" t="s">
        <v>823</v>
      </c>
      <c r="M3" s="25" t="s">
        <v>824</v>
      </c>
    </row>
    <row r="4" spans="1:13" ht="22.5" customHeight="1" x14ac:dyDescent="0.25">
      <c r="A4" s="33" t="s">
        <v>825</v>
      </c>
      <c r="B4" s="34" t="s">
        <v>841</v>
      </c>
      <c r="C4" s="35">
        <v>18</v>
      </c>
      <c r="D4" s="36" t="s">
        <v>1989</v>
      </c>
      <c r="E4" s="36" t="s">
        <v>1990</v>
      </c>
      <c r="F4" s="37" t="s">
        <v>1991</v>
      </c>
      <c r="G4" s="37">
        <v>90</v>
      </c>
      <c r="H4" s="38">
        <v>459</v>
      </c>
      <c r="I4" s="38">
        <v>16792</v>
      </c>
      <c r="J4" s="37" t="s">
        <v>1992</v>
      </c>
      <c r="K4" s="37" t="s">
        <v>1993</v>
      </c>
      <c r="L4" s="38" t="s">
        <v>1993</v>
      </c>
      <c r="M4" s="39" t="s">
        <v>1994</v>
      </c>
    </row>
    <row r="5" spans="1:13" ht="22.5" customHeight="1" x14ac:dyDescent="0.25">
      <c r="A5" s="33" t="s">
        <v>825</v>
      </c>
      <c r="B5" s="34" t="s">
        <v>826</v>
      </c>
      <c r="C5" s="35">
        <v>11</v>
      </c>
      <c r="D5" s="36" t="s">
        <v>1995</v>
      </c>
      <c r="E5" s="36" t="s">
        <v>1996</v>
      </c>
      <c r="F5" s="37" t="s">
        <v>1997</v>
      </c>
      <c r="G5" s="37">
        <v>90</v>
      </c>
      <c r="H5" s="38">
        <v>121</v>
      </c>
      <c r="I5" s="38">
        <v>16792</v>
      </c>
      <c r="J5" s="37" t="s">
        <v>1998</v>
      </c>
      <c r="K5" s="37" t="s">
        <v>1999</v>
      </c>
      <c r="L5" s="38" t="s">
        <v>2000</v>
      </c>
      <c r="M5" s="39" t="s">
        <v>2001</v>
      </c>
    </row>
    <row r="6" spans="1:13" ht="22.5" customHeight="1" x14ac:dyDescent="0.25">
      <c r="A6" s="33" t="s">
        <v>825</v>
      </c>
      <c r="B6" s="34" t="s">
        <v>873</v>
      </c>
      <c r="C6" s="35">
        <v>6</v>
      </c>
      <c r="D6" s="36" t="s">
        <v>2002</v>
      </c>
      <c r="E6" s="36" t="s">
        <v>2003</v>
      </c>
      <c r="F6" s="37" t="s">
        <v>2004</v>
      </c>
      <c r="G6" s="37">
        <v>90</v>
      </c>
      <c r="H6" s="38">
        <v>14</v>
      </c>
      <c r="I6" s="38">
        <v>16792</v>
      </c>
      <c r="J6" s="37" t="s">
        <v>2005</v>
      </c>
      <c r="K6" s="37" t="s">
        <v>2006</v>
      </c>
      <c r="L6" s="38" t="s">
        <v>2007</v>
      </c>
      <c r="M6" s="39" t="s">
        <v>2008</v>
      </c>
    </row>
    <row r="7" spans="1:13" ht="22.5" customHeight="1" x14ac:dyDescent="0.25">
      <c r="A7" s="33" t="s">
        <v>825</v>
      </c>
      <c r="B7" s="34" t="s">
        <v>833</v>
      </c>
      <c r="C7" s="35">
        <v>8</v>
      </c>
      <c r="D7" s="36" t="s">
        <v>2009</v>
      </c>
      <c r="E7" s="36" t="s">
        <v>2010</v>
      </c>
      <c r="F7" s="37" t="s">
        <v>2011</v>
      </c>
      <c r="G7" s="37">
        <v>90</v>
      </c>
      <c r="H7" s="38">
        <v>103</v>
      </c>
      <c r="I7" s="38">
        <v>16792</v>
      </c>
      <c r="J7" s="37" t="s">
        <v>2012</v>
      </c>
      <c r="K7" s="37" t="s">
        <v>2013</v>
      </c>
      <c r="L7" s="38" t="s">
        <v>2014</v>
      </c>
      <c r="M7" s="39" t="s">
        <v>2015</v>
      </c>
    </row>
    <row r="8" spans="1:13" ht="22.5" customHeight="1" x14ac:dyDescent="0.25">
      <c r="A8" s="33" t="s">
        <v>825</v>
      </c>
      <c r="B8" s="34" t="s">
        <v>857</v>
      </c>
      <c r="C8" s="35">
        <v>8</v>
      </c>
      <c r="D8" s="36" t="s">
        <v>2009</v>
      </c>
      <c r="E8" s="36" t="s">
        <v>2016</v>
      </c>
      <c r="F8" s="37" t="s">
        <v>2017</v>
      </c>
      <c r="G8" s="37">
        <v>90</v>
      </c>
      <c r="H8" s="38">
        <v>120</v>
      </c>
      <c r="I8" s="38">
        <v>16792</v>
      </c>
      <c r="J8" s="37" t="s">
        <v>2018</v>
      </c>
      <c r="K8" s="37" t="s">
        <v>2019</v>
      </c>
      <c r="L8" s="38" t="s">
        <v>2020</v>
      </c>
      <c r="M8" s="39" t="s">
        <v>2021</v>
      </c>
    </row>
    <row r="9" spans="1:13" ht="22.5" customHeight="1" x14ac:dyDescent="0.25">
      <c r="A9" s="33" t="s">
        <v>825</v>
      </c>
      <c r="B9" s="34" t="s">
        <v>903</v>
      </c>
      <c r="C9" s="35">
        <v>5</v>
      </c>
      <c r="D9" s="36" t="s">
        <v>2022</v>
      </c>
      <c r="E9" s="36" t="s">
        <v>2023</v>
      </c>
      <c r="F9" s="37" t="s">
        <v>2024</v>
      </c>
      <c r="G9" s="37">
        <v>90</v>
      </c>
      <c r="H9" s="38">
        <v>30</v>
      </c>
      <c r="I9" s="38">
        <v>16792</v>
      </c>
      <c r="J9" s="37" t="s">
        <v>2025</v>
      </c>
      <c r="K9" s="37" t="s">
        <v>2026</v>
      </c>
      <c r="L9" s="38" t="s">
        <v>2027</v>
      </c>
      <c r="M9" s="39" t="s">
        <v>2028</v>
      </c>
    </row>
    <row r="10" spans="1:13" ht="22.5" customHeight="1" x14ac:dyDescent="0.25">
      <c r="A10" s="33" t="s">
        <v>825</v>
      </c>
      <c r="B10" s="34" t="s">
        <v>918</v>
      </c>
      <c r="C10" s="35">
        <v>4</v>
      </c>
      <c r="D10" s="36" t="s">
        <v>2029</v>
      </c>
      <c r="E10" s="36" t="s">
        <v>2030</v>
      </c>
      <c r="F10" s="37" t="s">
        <v>921</v>
      </c>
      <c r="G10" s="37">
        <v>90</v>
      </c>
      <c r="H10" s="38">
        <v>12</v>
      </c>
      <c r="I10" s="38">
        <v>16792</v>
      </c>
      <c r="J10" s="37" t="s">
        <v>2031</v>
      </c>
      <c r="K10" s="37" t="s">
        <v>2032</v>
      </c>
      <c r="L10" s="38" t="s">
        <v>2033</v>
      </c>
      <c r="M10" s="39" t="s">
        <v>2034</v>
      </c>
    </row>
    <row r="11" spans="1:13" ht="22.5" customHeight="1" x14ac:dyDescent="0.25">
      <c r="A11" s="33" t="s">
        <v>825</v>
      </c>
      <c r="B11" s="34" t="s">
        <v>880</v>
      </c>
      <c r="C11" s="35">
        <v>6</v>
      </c>
      <c r="D11" s="36" t="s">
        <v>2002</v>
      </c>
      <c r="E11" s="36" t="s">
        <v>2035</v>
      </c>
      <c r="F11" s="37" t="s">
        <v>2036</v>
      </c>
      <c r="G11" s="37">
        <v>90</v>
      </c>
      <c r="H11" s="38">
        <v>87</v>
      </c>
      <c r="I11" s="38">
        <v>16792</v>
      </c>
      <c r="J11" s="37" t="s">
        <v>2037</v>
      </c>
      <c r="K11" s="37" t="s">
        <v>2038</v>
      </c>
      <c r="L11" s="38" t="s">
        <v>2039</v>
      </c>
      <c r="M11" s="39" t="s">
        <v>2040</v>
      </c>
    </row>
    <row r="12" spans="1:13" ht="22.5" customHeight="1" x14ac:dyDescent="0.25">
      <c r="A12" s="33" t="s">
        <v>825</v>
      </c>
      <c r="B12" s="34" t="s">
        <v>976</v>
      </c>
      <c r="C12" s="35">
        <v>6</v>
      </c>
      <c r="D12" s="36" t="s">
        <v>2002</v>
      </c>
      <c r="E12" s="36" t="s">
        <v>2041</v>
      </c>
      <c r="F12" s="37" t="s">
        <v>2042</v>
      </c>
      <c r="G12" s="37">
        <v>90</v>
      </c>
      <c r="H12" s="38">
        <v>99</v>
      </c>
      <c r="I12" s="38">
        <v>16792</v>
      </c>
      <c r="J12" s="37" t="s">
        <v>2043</v>
      </c>
      <c r="K12" s="37" t="s">
        <v>2044</v>
      </c>
      <c r="L12" s="38" t="s">
        <v>2045</v>
      </c>
      <c r="M12" s="39" t="s">
        <v>2046</v>
      </c>
    </row>
    <row r="13" spans="1:13" ht="22.5" customHeight="1" x14ac:dyDescent="0.25">
      <c r="A13" s="33" t="s">
        <v>825</v>
      </c>
      <c r="B13" s="34" t="s">
        <v>896</v>
      </c>
      <c r="C13" s="35">
        <v>6</v>
      </c>
      <c r="D13" s="36" t="s">
        <v>2002</v>
      </c>
      <c r="E13" s="36" t="s">
        <v>2047</v>
      </c>
      <c r="F13" s="37" t="s">
        <v>2048</v>
      </c>
      <c r="G13" s="37">
        <v>90</v>
      </c>
      <c r="H13" s="38">
        <v>118</v>
      </c>
      <c r="I13" s="38">
        <v>16792</v>
      </c>
      <c r="J13" s="37" t="s">
        <v>2049</v>
      </c>
      <c r="K13" s="37" t="s">
        <v>2050</v>
      </c>
      <c r="L13" s="38" t="s">
        <v>2051</v>
      </c>
      <c r="M13" s="39" t="s">
        <v>2052</v>
      </c>
    </row>
    <row r="14" spans="1:13" ht="22.5" customHeight="1" x14ac:dyDescent="0.25">
      <c r="A14" s="33" t="s">
        <v>825</v>
      </c>
      <c r="B14" s="34" t="s">
        <v>1049</v>
      </c>
      <c r="C14" s="35">
        <v>10</v>
      </c>
      <c r="D14" s="36" t="s">
        <v>2053</v>
      </c>
      <c r="E14" s="36" t="s">
        <v>2054</v>
      </c>
      <c r="F14" s="37" t="s">
        <v>2055</v>
      </c>
      <c r="G14" s="37">
        <v>90</v>
      </c>
      <c r="H14" s="38">
        <v>430</v>
      </c>
      <c r="I14" s="38">
        <v>16792</v>
      </c>
      <c r="J14" s="37" t="s">
        <v>2056</v>
      </c>
      <c r="K14" s="37" t="s">
        <v>2057</v>
      </c>
      <c r="L14" s="38" t="s">
        <v>2058</v>
      </c>
      <c r="M14" s="39" t="s">
        <v>2059</v>
      </c>
    </row>
    <row r="15" spans="1:13" ht="22.5" customHeight="1" x14ac:dyDescent="0.25">
      <c r="A15" s="33" t="s">
        <v>825</v>
      </c>
      <c r="B15" s="34" t="s">
        <v>1007</v>
      </c>
      <c r="C15" s="35">
        <v>4</v>
      </c>
      <c r="D15" s="36" t="s">
        <v>2029</v>
      </c>
      <c r="E15" s="36" t="s">
        <v>2060</v>
      </c>
      <c r="F15" s="37" t="s">
        <v>2061</v>
      </c>
      <c r="G15" s="37">
        <v>90</v>
      </c>
      <c r="H15" s="38">
        <v>29</v>
      </c>
      <c r="I15" s="38">
        <v>16792</v>
      </c>
      <c r="J15" s="37" t="s">
        <v>2062</v>
      </c>
      <c r="K15" s="37" t="s">
        <v>2063</v>
      </c>
      <c r="L15" s="38" t="s">
        <v>2064</v>
      </c>
      <c r="M15" s="39" t="s">
        <v>2065</v>
      </c>
    </row>
    <row r="16" spans="1:13" ht="22.5" customHeight="1" x14ac:dyDescent="0.25">
      <c r="A16" s="33" t="s">
        <v>825</v>
      </c>
      <c r="B16" s="34" t="s">
        <v>910</v>
      </c>
      <c r="C16" s="35">
        <v>7</v>
      </c>
      <c r="D16" s="36" t="s">
        <v>2066</v>
      </c>
      <c r="E16" s="36" t="s">
        <v>2067</v>
      </c>
      <c r="F16" s="37" t="s">
        <v>2068</v>
      </c>
      <c r="G16" s="37">
        <v>90</v>
      </c>
      <c r="H16" s="38">
        <v>196</v>
      </c>
      <c r="I16" s="38">
        <v>16792</v>
      </c>
      <c r="J16" s="37" t="s">
        <v>2069</v>
      </c>
      <c r="K16" s="37" t="s">
        <v>2070</v>
      </c>
      <c r="L16" s="38" t="s">
        <v>2071</v>
      </c>
      <c r="M16" s="39" t="s">
        <v>2072</v>
      </c>
    </row>
    <row r="17" spans="1:13" ht="22.5" customHeight="1" x14ac:dyDescent="0.25">
      <c r="A17" s="33" t="s">
        <v>825</v>
      </c>
      <c r="B17" s="34" t="s">
        <v>888</v>
      </c>
      <c r="C17" s="35">
        <v>5</v>
      </c>
      <c r="D17" s="36" t="s">
        <v>2022</v>
      </c>
      <c r="E17" s="36" t="s">
        <v>2073</v>
      </c>
      <c r="F17" s="37" t="s">
        <v>2074</v>
      </c>
      <c r="G17" s="37">
        <v>90</v>
      </c>
      <c r="H17" s="38">
        <v>76</v>
      </c>
      <c r="I17" s="38">
        <v>16792</v>
      </c>
      <c r="J17" s="37" t="s">
        <v>861</v>
      </c>
      <c r="K17" s="37" t="s">
        <v>2075</v>
      </c>
      <c r="L17" s="38" t="s">
        <v>2076</v>
      </c>
      <c r="M17" s="39" t="s">
        <v>2077</v>
      </c>
    </row>
    <row r="18" spans="1:13" ht="22.5" customHeight="1" x14ac:dyDescent="0.25">
      <c r="A18" s="33" t="s">
        <v>825</v>
      </c>
      <c r="B18" s="34" t="s">
        <v>940</v>
      </c>
      <c r="C18" s="35">
        <v>6</v>
      </c>
      <c r="D18" s="36" t="s">
        <v>2002</v>
      </c>
      <c r="E18" s="36" t="s">
        <v>2078</v>
      </c>
      <c r="F18" s="37" t="s">
        <v>2079</v>
      </c>
      <c r="G18" s="37">
        <v>90</v>
      </c>
      <c r="H18" s="38">
        <v>137</v>
      </c>
      <c r="I18" s="38">
        <v>16792</v>
      </c>
      <c r="J18" s="37" t="s">
        <v>2080</v>
      </c>
      <c r="K18" s="37" t="s">
        <v>2081</v>
      </c>
      <c r="L18" s="38" t="s">
        <v>2082</v>
      </c>
      <c r="M18" s="39" t="s">
        <v>2083</v>
      </c>
    </row>
    <row r="19" spans="1:13" ht="22.5" customHeight="1" x14ac:dyDescent="0.25">
      <c r="A19" s="33" t="s">
        <v>825</v>
      </c>
      <c r="B19" s="34" t="s">
        <v>849</v>
      </c>
      <c r="C19" s="35">
        <v>10</v>
      </c>
      <c r="D19" s="36" t="s">
        <v>2053</v>
      </c>
      <c r="E19" s="36" t="s">
        <v>2084</v>
      </c>
      <c r="F19" s="37" t="s">
        <v>2085</v>
      </c>
      <c r="G19" s="37">
        <v>90</v>
      </c>
      <c r="H19" s="38">
        <v>500</v>
      </c>
      <c r="I19" s="38">
        <v>16792</v>
      </c>
      <c r="J19" s="37" t="s">
        <v>2086</v>
      </c>
      <c r="K19" s="37" t="s">
        <v>2087</v>
      </c>
      <c r="L19" s="38" t="s">
        <v>2088</v>
      </c>
      <c r="M19" s="39" t="s">
        <v>2089</v>
      </c>
    </row>
    <row r="20" spans="1:13" ht="22.5" customHeight="1" x14ac:dyDescent="0.25">
      <c r="A20" s="33" t="s">
        <v>825</v>
      </c>
      <c r="B20" s="34" t="s">
        <v>933</v>
      </c>
      <c r="C20" s="35">
        <v>4</v>
      </c>
      <c r="D20" s="36" t="s">
        <v>2029</v>
      </c>
      <c r="E20" s="36" t="s">
        <v>2090</v>
      </c>
      <c r="F20" s="37" t="s">
        <v>2091</v>
      </c>
      <c r="G20" s="37">
        <v>90</v>
      </c>
      <c r="H20" s="38">
        <v>45</v>
      </c>
      <c r="I20" s="38">
        <v>16792</v>
      </c>
      <c r="J20" s="37" t="s">
        <v>2092</v>
      </c>
      <c r="K20" s="37" t="s">
        <v>2093</v>
      </c>
      <c r="L20" s="38" t="s">
        <v>2094</v>
      </c>
      <c r="M20" s="39" t="s">
        <v>2095</v>
      </c>
    </row>
    <row r="21" spans="1:13" ht="22.5" customHeight="1" x14ac:dyDescent="0.25">
      <c r="A21" s="33" t="s">
        <v>825</v>
      </c>
      <c r="B21" s="34" t="s">
        <v>1166</v>
      </c>
      <c r="C21" s="35">
        <v>3</v>
      </c>
      <c r="D21" s="36" t="s">
        <v>2096</v>
      </c>
      <c r="E21" s="36" t="s">
        <v>2097</v>
      </c>
      <c r="F21" s="37" t="s">
        <v>2098</v>
      </c>
      <c r="G21" s="37">
        <v>90</v>
      </c>
      <c r="H21" s="38">
        <v>12</v>
      </c>
      <c r="I21" s="38">
        <v>16792</v>
      </c>
      <c r="J21" s="37" t="s">
        <v>2099</v>
      </c>
      <c r="K21" s="37" t="s">
        <v>2100</v>
      </c>
      <c r="L21" s="38" t="s">
        <v>2101</v>
      </c>
      <c r="M21" s="39" t="s">
        <v>2102</v>
      </c>
    </row>
    <row r="22" spans="1:13" ht="22.5" customHeight="1" x14ac:dyDescent="0.25">
      <c r="A22" s="33" t="s">
        <v>825</v>
      </c>
      <c r="B22" s="34" t="s">
        <v>961</v>
      </c>
      <c r="C22" s="35">
        <v>4</v>
      </c>
      <c r="D22" s="36" t="s">
        <v>2029</v>
      </c>
      <c r="E22" s="36" t="s">
        <v>2103</v>
      </c>
      <c r="F22" s="37" t="s">
        <v>963</v>
      </c>
      <c r="G22" s="37">
        <v>90</v>
      </c>
      <c r="H22" s="38">
        <v>46</v>
      </c>
      <c r="I22" s="38">
        <v>16792</v>
      </c>
      <c r="J22" s="37" t="s">
        <v>2104</v>
      </c>
      <c r="K22" s="37" t="s">
        <v>2105</v>
      </c>
      <c r="L22" s="38" t="s">
        <v>2106</v>
      </c>
      <c r="M22" s="39" t="s">
        <v>2107</v>
      </c>
    </row>
    <row r="23" spans="1:13" ht="22.5" customHeight="1" x14ac:dyDescent="0.25">
      <c r="A23" s="33" t="s">
        <v>825</v>
      </c>
      <c r="B23" s="34" t="s">
        <v>2108</v>
      </c>
      <c r="C23" s="35">
        <v>3</v>
      </c>
      <c r="D23" s="36" t="s">
        <v>2096</v>
      </c>
      <c r="E23" s="36" t="s">
        <v>2109</v>
      </c>
      <c r="F23" s="37" t="s">
        <v>2098</v>
      </c>
      <c r="G23" s="37">
        <v>90</v>
      </c>
      <c r="H23" s="38">
        <v>25</v>
      </c>
      <c r="I23" s="38">
        <v>16792</v>
      </c>
      <c r="J23" s="37" t="s">
        <v>2110</v>
      </c>
      <c r="K23" s="37" t="s">
        <v>2111</v>
      </c>
      <c r="L23" s="38" t="s">
        <v>2112</v>
      </c>
      <c r="M23" s="39" t="s">
        <v>2113</v>
      </c>
    </row>
    <row r="24" spans="1:13" ht="22.5" customHeight="1" x14ac:dyDescent="0.25">
      <c r="A24" s="33" t="s">
        <v>825</v>
      </c>
      <c r="B24" s="34" t="s">
        <v>1035</v>
      </c>
      <c r="C24" s="35">
        <v>5</v>
      </c>
      <c r="D24" s="36" t="s">
        <v>2022</v>
      </c>
      <c r="E24" s="36" t="s">
        <v>2114</v>
      </c>
      <c r="F24" s="37" t="s">
        <v>1037</v>
      </c>
      <c r="G24" s="37">
        <v>90</v>
      </c>
      <c r="H24" s="38">
        <v>159</v>
      </c>
      <c r="I24" s="38">
        <v>16792</v>
      </c>
      <c r="J24" s="37" t="s">
        <v>2115</v>
      </c>
      <c r="K24" s="37" t="s">
        <v>2116</v>
      </c>
      <c r="L24" s="38" t="s">
        <v>2117</v>
      </c>
      <c r="M24" s="39" t="s">
        <v>2118</v>
      </c>
    </row>
    <row r="25" spans="1:13" ht="22.5" customHeight="1" x14ac:dyDescent="0.25">
      <c r="A25" s="33" t="s">
        <v>825</v>
      </c>
      <c r="B25" s="34" t="s">
        <v>1005</v>
      </c>
      <c r="C25" s="35">
        <v>2</v>
      </c>
      <c r="D25" s="36" t="s">
        <v>2119</v>
      </c>
      <c r="E25" s="36" t="s">
        <v>2120</v>
      </c>
      <c r="F25" s="37" t="s">
        <v>1006</v>
      </c>
      <c r="G25" s="37">
        <v>90</v>
      </c>
      <c r="H25" s="38">
        <v>2</v>
      </c>
      <c r="I25" s="38">
        <v>16792</v>
      </c>
      <c r="J25" s="37" t="s">
        <v>2121</v>
      </c>
      <c r="K25" s="37" t="s">
        <v>2122</v>
      </c>
      <c r="L25" s="38" t="s">
        <v>2123</v>
      </c>
      <c r="M25" s="39" t="s">
        <v>2124</v>
      </c>
    </row>
    <row r="26" spans="1:13" ht="22.5" customHeight="1" x14ac:dyDescent="0.25">
      <c r="A26" s="33" t="s">
        <v>825</v>
      </c>
      <c r="B26" s="34" t="s">
        <v>2125</v>
      </c>
      <c r="C26" s="35">
        <v>2</v>
      </c>
      <c r="D26" s="36" t="s">
        <v>2119</v>
      </c>
      <c r="E26" s="36" t="s">
        <v>2120</v>
      </c>
      <c r="F26" s="37" t="s">
        <v>2126</v>
      </c>
      <c r="G26" s="37">
        <v>90</v>
      </c>
      <c r="H26" s="38">
        <v>2</v>
      </c>
      <c r="I26" s="38">
        <v>16792</v>
      </c>
      <c r="J26" s="37" t="s">
        <v>2121</v>
      </c>
      <c r="K26" s="37" t="s">
        <v>2122</v>
      </c>
      <c r="L26" s="38" t="s">
        <v>2123</v>
      </c>
      <c r="M26" s="39" t="s">
        <v>2124</v>
      </c>
    </row>
    <row r="27" spans="1:13" ht="22.5" customHeight="1" x14ac:dyDescent="0.25">
      <c r="A27" s="33" t="s">
        <v>825</v>
      </c>
      <c r="B27" s="34" t="s">
        <v>1063</v>
      </c>
      <c r="C27" s="35">
        <v>5</v>
      </c>
      <c r="D27" s="36" t="s">
        <v>2022</v>
      </c>
      <c r="E27" s="36" t="s">
        <v>2127</v>
      </c>
      <c r="F27" s="37" t="s">
        <v>1065</v>
      </c>
      <c r="G27" s="37">
        <v>90</v>
      </c>
      <c r="H27" s="38">
        <v>172</v>
      </c>
      <c r="I27" s="38">
        <v>16792</v>
      </c>
      <c r="J27" s="37" t="s">
        <v>2128</v>
      </c>
      <c r="K27" s="37" t="s">
        <v>2129</v>
      </c>
      <c r="L27" s="38" t="s">
        <v>2130</v>
      </c>
      <c r="M27" s="39" t="s">
        <v>2131</v>
      </c>
    </row>
    <row r="28" spans="1:13" ht="22.5" customHeight="1" x14ac:dyDescent="0.25">
      <c r="A28" s="33" t="s">
        <v>825</v>
      </c>
      <c r="B28" s="34" t="s">
        <v>1056</v>
      </c>
      <c r="C28" s="35">
        <v>4</v>
      </c>
      <c r="D28" s="36" t="s">
        <v>2029</v>
      </c>
      <c r="E28" s="36" t="s">
        <v>2132</v>
      </c>
      <c r="F28" s="37" t="s">
        <v>2133</v>
      </c>
      <c r="G28" s="37">
        <v>90</v>
      </c>
      <c r="H28" s="38">
        <v>98</v>
      </c>
      <c r="I28" s="38">
        <v>16792</v>
      </c>
      <c r="J28" s="37" t="s">
        <v>2134</v>
      </c>
      <c r="K28" s="37" t="s">
        <v>2135</v>
      </c>
      <c r="L28" s="38" t="s">
        <v>2136</v>
      </c>
      <c r="M28" s="39" t="s">
        <v>2137</v>
      </c>
    </row>
    <row r="29" spans="1:13" ht="22.5" customHeight="1" x14ac:dyDescent="0.25">
      <c r="A29" s="33" t="s">
        <v>825</v>
      </c>
      <c r="B29" s="34" t="s">
        <v>2138</v>
      </c>
      <c r="C29" s="35">
        <v>2</v>
      </c>
      <c r="D29" s="36" t="s">
        <v>2119</v>
      </c>
      <c r="E29" s="36" t="s">
        <v>2139</v>
      </c>
      <c r="F29" s="37" t="s">
        <v>2140</v>
      </c>
      <c r="G29" s="37">
        <v>90</v>
      </c>
      <c r="H29" s="38">
        <v>3</v>
      </c>
      <c r="I29" s="38">
        <v>16792</v>
      </c>
      <c r="J29" s="37" t="s">
        <v>2141</v>
      </c>
      <c r="K29" s="37" t="s">
        <v>2142</v>
      </c>
      <c r="L29" s="38" t="s">
        <v>2143</v>
      </c>
      <c r="M29" s="39" t="s">
        <v>2144</v>
      </c>
    </row>
    <row r="30" spans="1:13" ht="22.5" customHeight="1" x14ac:dyDescent="0.25">
      <c r="A30" s="33" t="s">
        <v>825</v>
      </c>
      <c r="B30" s="34" t="s">
        <v>2145</v>
      </c>
      <c r="C30" s="35">
        <v>3</v>
      </c>
      <c r="D30" s="36" t="s">
        <v>2096</v>
      </c>
      <c r="E30" s="36" t="s">
        <v>2146</v>
      </c>
      <c r="F30" s="37" t="s">
        <v>2147</v>
      </c>
      <c r="G30" s="37">
        <v>90</v>
      </c>
      <c r="H30" s="38">
        <v>41</v>
      </c>
      <c r="I30" s="38">
        <v>16792</v>
      </c>
      <c r="J30" s="37" t="s">
        <v>2148</v>
      </c>
      <c r="K30" s="37" t="s">
        <v>2149</v>
      </c>
      <c r="L30" s="38" t="s">
        <v>2150</v>
      </c>
      <c r="M30" s="39" t="s">
        <v>2151</v>
      </c>
    </row>
    <row r="31" spans="1:13" ht="22.5" customHeight="1" x14ac:dyDescent="0.25">
      <c r="A31" s="33" t="s">
        <v>825</v>
      </c>
      <c r="B31" s="34" t="s">
        <v>926</v>
      </c>
      <c r="C31" s="35">
        <v>3</v>
      </c>
      <c r="D31" s="36" t="s">
        <v>2096</v>
      </c>
      <c r="E31" s="36" t="s">
        <v>2152</v>
      </c>
      <c r="F31" s="37" t="s">
        <v>2153</v>
      </c>
      <c r="G31" s="37">
        <v>90</v>
      </c>
      <c r="H31" s="38">
        <v>42</v>
      </c>
      <c r="I31" s="38">
        <v>16792</v>
      </c>
      <c r="J31" s="37" t="s">
        <v>2154</v>
      </c>
      <c r="K31" s="37" t="s">
        <v>2155</v>
      </c>
      <c r="L31" s="38" t="s">
        <v>2156</v>
      </c>
      <c r="M31" s="39" t="s">
        <v>2157</v>
      </c>
    </row>
    <row r="32" spans="1:13" ht="22.5" customHeight="1" x14ac:dyDescent="0.25">
      <c r="A32" s="33" t="s">
        <v>825</v>
      </c>
      <c r="B32" s="34" t="s">
        <v>2158</v>
      </c>
      <c r="C32" s="35">
        <v>2</v>
      </c>
      <c r="D32" s="36" t="s">
        <v>2119</v>
      </c>
      <c r="E32" s="36" t="s">
        <v>2159</v>
      </c>
      <c r="F32" s="37" t="s">
        <v>2126</v>
      </c>
      <c r="G32" s="37">
        <v>90</v>
      </c>
      <c r="H32" s="38">
        <v>4</v>
      </c>
      <c r="I32" s="38">
        <v>16792</v>
      </c>
      <c r="J32" s="37" t="s">
        <v>2160</v>
      </c>
      <c r="K32" s="37" t="s">
        <v>2161</v>
      </c>
      <c r="L32" s="38" t="s">
        <v>2162</v>
      </c>
      <c r="M32" s="39" t="s">
        <v>2163</v>
      </c>
    </row>
    <row r="33" spans="1:13" ht="22.5" customHeight="1" x14ac:dyDescent="0.25">
      <c r="A33" s="33" t="s">
        <v>825</v>
      </c>
      <c r="B33" s="34" t="s">
        <v>2164</v>
      </c>
      <c r="C33" s="35">
        <v>2</v>
      </c>
      <c r="D33" s="36" t="s">
        <v>2119</v>
      </c>
      <c r="E33" s="36" t="s">
        <v>2165</v>
      </c>
      <c r="F33" s="37" t="s">
        <v>2166</v>
      </c>
      <c r="G33" s="37">
        <v>90</v>
      </c>
      <c r="H33" s="38">
        <v>5</v>
      </c>
      <c r="I33" s="38">
        <v>16792</v>
      </c>
      <c r="J33" s="37" t="s">
        <v>2167</v>
      </c>
      <c r="K33" s="37" t="s">
        <v>2168</v>
      </c>
      <c r="L33" s="38" t="s">
        <v>2169</v>
      </c>
      <c r="M33" s="39" t="s">
        <v>2170</v>
      </c>
    </row>
    <row r="34" spans="1:13" ht="22.5" customHeight="1" x14ac:dyDescent="0.25">
      <c r="A34" s="33" t="s">
        <v>825</v>
      </c>
      <c r="B34" s="34" t="s">
        <v>1130</v>
      </c>
      <c r="C34" s="35">
        <v>4</v>
      </c>
      <c r="D34" s="36" t="s">
        <v>2029</v>
      </c>
      <c r="E34" s="36" t="s">
        <v>2171</v>
      </c>
      <c r="F34" s="37" t="s">
        <v>1132</v>
      </c>
      <c r="G34" s="37">
        <v>90</v>
      </c>
      <c r="H34" s="38">
        <v>122</v>
      </c>
      <c r="I34" s="38">
        <v>16792</v>
      </c>
      <c r="J34" s="37" t="s">
        <v>2172</v>
      </c>
      <c r="K34" s="37" t="s">
        <v>2173</v>
      </c>
      <c r="L34" s="38" t="s">
        <v>2174</v>
      </c>
      <c r="M34" s="39" t="s">
        <v>2175</v>
      </c>
    </row>
    <row r="35" spans="1:13" ht="22.5" customHeight="1" x14ac:dyDescent="0.25">
      <c r="A35" s="33" t="s">
        <v>825</v>
      </c>
      <c r="B35" s="34" t="s">
        <v>1089</v>
      </c>
      <c r="C35" s="35">
        <v>2</v>
      </c>
      <c r="D35" s="36" t="s">
        <v>2119</v>
      </c>
      <c r="E35" s="36" t="s">
        <v>2176</v>
      </c>
      <c r="F35" s="37" t="s">
        <v>1090</v>
      </c>
      <c r="G35" s="37">
        <v>90</v>
      </c>
      <c r="H35" s="38">
        <v>6</v>
      </c>
      <c r="I35" s="38">
        <v>16792</v>
      </c>
      <c r="J35" s="37" t="s">
        <v>2031</v>
      </c>
      <c r="K35" s="37" t="s">
        <v>2177</v>
      </c>
      <c r="L35" s="38" t="s">
        <v>2178</v>
      </c>
      <c r="M35" s="39" t="s">
        <v>2179</v>
      </c>
    </row>
    <row r="36" spans="1:13" ht="22.5" customHeight="1" x14ac:dyDescent="0.25">
      <c r="A36" s="33" t="s">
        <v>825</v>
      </c>
      <c r="B36" s="34" t="s">
        <v>983</v>
      </c>
      <c r="C36" s="35">
        <v>3</v>
      </c>
      <c r="D36" s="36" t="s">
        <v>2096</v>
      </c>
      <c r="E36" s="36" t="s">
        <v>2180</v>
      </c>
      <c r="F36" s="37" t="s">
        <v>2181</v>
      </c>
      <c r="G36" s="37">
        <v>90</v>
      </c>
      <c r="H36" s="38">
        <v>55</v>
      </c>
      <c r="I36" s="38">
        <v>16792</v>
      </c>
      <c r="J36" s="37" t="s">
        <v>2182</v>
      </c>
      <c r="K36" s="37" t="s">
        <v>2183</v>
      </c>
      <c r="L36" s="38" t="s">
        <v>2184</v>
      </c>
      <c r="M36" s="39" t="s">
        <v>2185</v>
      </c>
    </row>
    <row r="37" spans="1:13" ht="22.5" customHeight="1" x14ac:dyDescent="0.25">
      <c r="A37" s="33" t="s">
        <v>825</v>
      </c>
      <c r="B37" s="34" t="s">
        <v>1105</v>
      </c>
      <c r="C37" s="35">
        <v>2</v>
      </c>
      <c r="D37" s="36" t="s">
        <v>2119</v>
      </c>
      <c r="E37" s="36" t="s">
        <v>2186</v>
      </c>
      <c r="F37" s="37" t="s">
        <v>1107</v>
      </c>
      <c r="G37" s="37">
        <v>90</v>
      </c>
      <c r="H37" s="38">
        <v>7</v>
      </c>
      <c r="I37" s="38">
        <v>16792</v>
      </c>
      <c r="J37" s="37" t="s">
        <v>2187</v>
      </c>
      <c r="K37" s="37" t="s">
        <v>2188</v>
      </c>
      <c r="L37" s="38" t="s">
        <v>2189</v>
      </c>
      <c r="M37" s="39" t="s">
        <v>2190</v>
      </c>
    </row>
    <row r="38" spans="1:13" ht="22.5" customHeight="1" x14ac:dyDescent="0.25">
      <c r="A38" s="33" t="s">
        <v>825</v>
      </c>
      <c r="B38" s="34" t="s">
        <v>2191</v>
      </c>
      <c r="C38" s="35">
        <v>2</v>
      </c>
      <c r="D38" s="36" t="s">
        <v>2119</v>
      </c>
      <c r="E38" s="36" t="s">
        <v>2192</v>
      </c>
      <c r="F38" s="37" t="s">
        <v>2126</v>
      </c>
      <c r="G38" s="37">
        <v>90</v>
      </c>
      <c r="H38" s="38">
        <v>9</v>
      </c>
      <c r="I38" s="38">
        <v>16792</v>
      </c>
      <c r="J38" s="37" t="s">
        <v>2193</v>
      </c>
      <c r="K38" s="37" t="s">
        <v>2194</v>
      </c>
      <c r="L38" s="38" t="s">
        <v>2195</v>
      </c>
      <c r="M38" s="39" t="s">
        <v>2196</v>
      </c>
    </row>
    <row r="39" spans="1:13" ht="22.5" customHeight="1" x14ac:dyDescent="0.25">
      <c r="A39" s="33" t="s">
        <v>825</v>
      </c>
      <c r="B39" s="34" t="s">
        <v>968</v>
      </c>
      <c r="C39" s="35">
        <v>4</v>
      </c>
      <c r="D39" s="36" t="s">
        <v>2029</v>
      </c>
      <c r="E39" s="36" t="s">
        <v>2197</v>
      </c>
      <c r="F39" s="37" t="s">
        <v>2198</v>
      </c>
      <c r="G39" s="37">
        <v>90</v>
      </c>
      <c r="H39" s="38">
        <v>157</v>
      </c>
      <c r="I39" s="38">
        <v>16792</v>
      </c>
      <c r="J39" s="37" t="s">
        <v>2199</v>
      </c>
      <c r="K39" s="37" t="s">
        <v>2200</v>
      </c>
      <c r="L39" s="38" t="s">
        <v>2201</v>
      </c>
      <c r="M39" s="39" t="s">
        <v>2202</v>
      </c>
    </row>
    <row r="40" spans="1:13" ht="22.5" customHeight="1" x14ac:dyDescent="0.25">
      <c r="A40" s="33" t="s">
        <v>825</v>
      </c>
      <c r="B40" s="34" t="s">
        <v>2203</v>
      </c>
      <c r="C40" s="35">
        <v>2</v>
      </c>
      <c r="D40" s="36" t="s">
        <v>2119</v>
      </c>
      <c r="E40" s="36" t="s">
        <v>2204</v>
      </c>
      <c r="F40" s="37" t="s">
        <v>2205</v>
      </c>
      <c r="G40" s="37">
        <v>90</v>
      </c>
      <c r="H40" s="38">
        <v>10</v>
      </c>
      <c r="I40" s="38">
        <v>16792</v>
      </c>
      <c r="J40" s="37" t="s">
        <v>2206</v>
      </c>
      <c r="K40" s="37" t="s">
        <v>2207</v>
      </c>
      <c r="L40" s="38" t="s">
        <v>2208</v>
      </c>
      <c r="M40" s="39" t="s">
        <v>2209</v>
      </c>
    </row>
    <row r="41" spans="1:13" ht="22.5" customHeight="1" x14ac:dyDescent="0.25">
      <c r="A41" s="33" t="s">
        <v>825</v>
      </c>
      <c r="B41" s="34" t="s">
        <v>1155</v>
      </c>
      <c r="C41" s="35">
        <v>2</v>
      </c>
      <c r="D41" s="36" t="s">
        <v>2119</v>
      </c>
      <c r="E41" s="36" t="s">
        <v>2210</v>
      </c>
      <c r="F41" s="37" t="s">
        <v>1090</v>
      </c>
      <c r="G41" s="37">
        <v>90</v>
      </c>
      <c r="H41" s="38">
        <v>11</v>
      </c>
      <c r="I41" s="38">
        <v>16792</v>
      </c>
      <c r="J41" s="37" t="s">
        <v>2211</v>
      </c>
      <c r="K41" s="37" t="s">
        <v>2212</v>
      </c>
      <c r="L41" s="38" t="s">
        <v>2213</v>
      </c>
      <c r="M41" s="39" t="s">
        <v>2214</v>
      </c>
    </row>
    <row r="42" spans="1:13" ht="22.5" customHeight="1" x14ac:dyDescent="0.25">
      <c r="A42" s="33" t="s">
        <v>825</v>
      </c>
      <c r="B42" s="34" t="s">
        <v>1149</v>
      </c>
      <c r="C42" s="35">
        <v>2</v>
      </c>
      <c r="D42" s="36" t="s">
        <v>2119</v>
      </c>
      <c r="E42" s="36" t="s">
        <v>2210</v>
      </c>
      <c r="F42" s="37" t="s">
        <v>1151</v>
      </c>
      <c r="G42" s="37">
        <v>90</v>
      </c>
      <c r="H42" s="38">
        <v>11</v>
      </c>
      <c r="I42" s="38">
        <v>16792</v>
      </c>
      <c r="J42" s="37" t="s">
        <v>2211</v>
      </c>
      <c r="K42" s="37" t="s">
        <v>2212</v>
      </c>
      <c r="L42" s="38" t="s">
        <v>2213</v>
      </c>
      <c r="M42" s="39" t="s">
        <v>2214</v>
      </c>
    </row>
    <row r="43" spans="1:13" ht="22.5" customHeight="1" x14ac:dyDescent="0.25">
      <c r="A43" s="33" t="s">
        <v>825</v>
      </c>
      <c r="B43" s="34" t="s">
        <v>1173</v>
      </c>
      <c r="C43" s="35">
        <v>2</v>
      </c>
      <c r="D43" s="36" t="s">
        <v>2119</v>
      </c>
      <c r="E43" s="36" t="s">
        <v>2215</v>
      </c>
      <c r="F43" s="37" t="s">
        <v>1175</v>
      </c>
      <c r="G43" s="37">
        <v>90</v>
      </c>
      <c r="H43" s="38">
        <v>13</v>
      </c>
      <c r="I43" s="38">
        <v>16792</v>
      </c>
      <c r="J43" s="37" t="s">
        <v>2216</v>
      </c>
      <c r="K43" s="37" t="s">
        <v>1134</v>
      </c>
      <c r="L43" s="38" t="s">
        <v>2217</v>
      </c>
      <c r="M43" s="39" t="s">
        <v>2218</v>
      </c>
    </row>
    <row r="44" spans="1:13" ht="22.5" customHeight="1" x14ac:dyDescent="0.25">
      <c r="A44" s="33" t="s">
        <v>825</v>
      </c>
      <c r="B44" s="34" t="s">
        <v>1181</v>
      </c>
      <c r="C44" s="35">
        <v>2</v>
      </c>
      <c r="D44" s="36" t="s">
        <v>2119</v>
      </c>
      <c r="E44" s="36" t="s">
        <v>2215</v>
      </c>
      <c r="F44" s="37" t="s">
        <v>1182</v>
      </c>
      <c r="G44" s="37">
        <v>90</v>
      </c>
      <c r="H44" s="38">
        <v>13</v>
      </c>
      <c r="I44" s="38">
        <v>16792</v>
      </c>
      <c r="J44" s="37" t="s">
        <v>2216</v>
      </c>
      <c r="K44" s="37" t="s">
        <v>1134</v>
      </c>
      <c r="L44" s="38" t="s">
        <v>2217</v>
      </c>
      <c r="M44" s="39" t="s">
        <v>2218</v>
      </c>
    </row>
    <row r="45" spans="1:13" ht="22.5" customHeight="1" x14ac:dyDescent="0.25">
      <c r="A45" s="33" t="s">
        <v>825</v>
      </c>
      <c r="B45" s="34" t="s">
        <v>865</v>
      </c>
      <c r="C45" s="35">
        <v>2</v>
      </c>
      <c r="D45" s="36" t="s">
        <v>2119</v>
      </c>
      <c r="E45" s="36" t="s">
        <v>2215</v>
      </c>
      <c r="F45" s="37" t="s">
        <v>2219</v>
      </c>
      <c r="G45" s="37">
        <v>90</v>
      </c>
      <c r="H45" s="38">
        <v>13</v>
      </c>
      <c r="I45" s="38">
        <v>16792</v>
      </c>
      <c r="J45" s="37" t="s">
        <v>2216</v>
      </c>
      <c r="K45" s="37" t="s">
        <v>1134</v>
      </c>
      <c r="L45" s="38" t="s">
        <v>2217</v>
      </c>
      <c r="M45" s="39" t="s">
        <v>2218</v>
      </c>
    </row>
    <row r="46" spans="1:13" ht="22.5" customHeight="1" x14ac:dyDescent="0.25">
      <c r="A46" s="33" t="s">
        <v>825</v>
      </c>
      <c r="B46" s="34" t="s">
        <v>2220</v>
      </c>
      <c r="C46" s="35">
        <v>2</v>
      </c>
      <c r="D46" s="36" t="s">
        <v>2119</v>
      </c>
      <c r="E46" s="36" t="s">
        <v>2215</v>
      </c>
      <c r="F46" s="37" t="s">
        <v>2221</v>
      </c>
      <c r="G46" s="37">
        <v>90</v>
      </c>
      <c r="H46" s="38">
        <v>13</v>
      </c>
      <c r="I46" s="38">
        <v>16792</v>
      </c>
      <c r="J46" s="37" t="s">
        <v>2216</v>
      </c>
      <c r="K46" s="37" t="s">
        <v>1134</v>
      </c>
      <c r="L46" s="38" t="s">
        <v>2217</v>
      </c>
      <c r="M46" s="39" t="s">
        <v>2218</v>
      </c>
    </row>
    <row r="47" spans="1:13" ht="22.5" customHeight="1" x14ac:dyDescent="0.25">
      <c r="A47" s="33" t="s">
        <v>825</v>
      </c>
      <c r="B47" s="34" t="s">
        <v>1022</v>
      </c>
      <c r="C47" s="35">
        <v>3</v>
      </c>
      <c r="D47" s="36" t="s">
        <v>2096</v>
      </c>
      <c r="E47" s="36" t="s">
        <v>2222</v>
      </c>
      <c r="F47" s="37" t="s">
        <v>2181</v>
      </c>
      <c r="G47" s="37">
        <v>90</v>
      </c>
      <c r="H47" s="38">
        <v>85</v>
      </c>
      <c r="I47" s="38">
        <v>16792</v>
      </c>
      <c r="J47" s="37" t="s">
        <v>2223</v>
      </c>
      <c r="K47" s="37" t="s">
        <v>1134</v>
      </c>
      <c r="L47" s="38" t="s">
        <v>2224</v>
      </c>
      <c r="M47" s="39" t="s">
        <v>2225</v>
      </c>
    </row>
    <row r="48" spans="1:13" ht="22.2" customHeight="1" x14ac:dyDescent="0.25">
      <c r="A48" s="33" t="s">
        <v>825</v>
      </c>
      <c r="B48" s="34" t="s">
        <v>2226</v>
      </c>
      <c r="C48" s="35">
        <v>4</v>
      </c>
      <c r="D48" s="36" t="s">
        <v>2029</v>
      </c>
      <c r="E48" s="36" t="s">
        <v>2227</v>
      </c>
      <c r="F48" s="37" t="s">
        <v>2228</v>
      </c>
      <c r="G48" s="37">
        <v>90</v>
      </c>
      <c r="H48" s="38">
        <v>186</v>
      </c>
      <c r="I48" s="38">
        <v>16792</v>
      </c>
      <c r="J48" s="37" t="s">
        <v>2229</v>
      </c>
      <c r="K48" s="37" t="s">
        <v>1134</v>
      </c>
      <c r="L48" s="38" t="s">
        <v>2230</v>
      </c>
      <c r="M48" s="39" t="s">
        <v>2231</v>
      </c>
    </row>
    <row r="49" spans="1:13" ht="22.5" customHeight="1" x14ac:dyDescent="0.25">
      <c r="A49" s="33" t="s">
        <v>825</v>
      </c>
      <c r="B49" s="34" t="s">
        <v>1189</v>
      </c>
      <c r="C49" s="35">
        <v>2</v>
      </c>
      <c r="D49" s="36" t="s">
        <v>2119</v>
      </c>
      <c r="E49" s="36" t="s">
        <v>2232</v>
      </c>
      <c r="F49" s="37" t="s">
        <v>1190</v>
      </c>
      <c r="G49" s="37">
        <v>90</v>
      </c>
      <c r="H49" s="38">
        <v>15</v>
      </c>
      <c r="I49" s="38">
        <v>16792</v>
      </c>
      <c r="J49" s="37" t="s">
        <v>2233</v>
      </c>
      <c r="K49" s="37" t="s">
        <v>1134</v>
      </c>
      <c r="L49" s="38" t="s">
        <v>2234</v>
      </c>
      <c r="M49" s="39" t="s">
        <v>2235</v>
      </c>
    </row>
    <row r="50" spans="1:13" ht="22.5" customHeight="1" x14ac:dyDescent="0.25">
      <c r="A50" s="33" t="s">
        <v>825</v>
      </c>
      <c r="B50" s="34" t="s">
        <v>1183</v>
      </c>
      <c r="C50" s="35">
        <v>2</v>
      </c>
      <c r="D50" s="36" t="s">
        <v>2119</v>
      </c>
      <c r="E50" s="36" t="s">
        <v>2232</v>
      </c>
      <c r="F50" s="37" t="s">
        <v>1185</v>
      </c>
      <c r="G50" s="37">
        <v>90</v>
      </c>
      <c r="H50" s="38">
        <v>15</v>
      </c>
      <c r="I50" s="38">
        <v>16792</v>
      </c>
      <c r="J50" s="37" t="s">
        <v>2233</v>
      </c>
      <c r="K50" s="37" t="s">
        <v>1134</v>
      </c>
      <c r="L50" s="38" t="s">
        <v>2234</v>
      </c>
      <c r="M50" s="39" t="s">
        <v>2235</v>
      </c>
    </row>
    <row r="51" spans="1:13" ht="22.5" customHeight="1" x14ac:dyDescent="0.25">
      <c r="A51" s="33" t="s">
        <v>825</v>
      </c>
      <c r="B51" s="34" t="s">
        <v>2236</v>
      </c>
      <c r="C51" s="35">
        <v>2</v>
      </c>
      <c r="D51" s="36" t="s">
        <v>2119</v>
      </c>
      <c r="E51" s="36" t="s">
        <v>2237</v>
      </c>
      <c r="F51" s="37" t="s">
        <v>2238</v>
      </c>
      <c r="G51" s="37">
        <v>90</v>
      </c>
      <c r="H51" s="38">
        <v>16</v>
      </c>
      <c r="I51" s="38">
        <v>16792</v>
      </c>
      <c r="J51" s="37" t="s">
        <v>2239</v>
      </c>
      <c r="K51" s="37" t="s">
        <v>1134</v>
      </c>
      <c r="L51" s="38" t="s">
        <v>2240</v>
      </c>
      <c r="M51" s="39" t="s">
        <v>2241</v>
      </c>
    </row>
    <row r="52" spans="1:13" ht="22.5" customHeight="1" x14ac:dyDescent="0.25">
      <c r="A52" s="33" t="s">
        <v>825</v>
      </c>
      <c r="B52" s="34" t="s">
        <v>2242</v>
      </c>
      <c r="C52" s="35">
        <v>2</v>
      </c>
      <c r="D52" s="36" t="s">
        <v>2119</v>
      </c>
      <c r="E52" s="36" t="s">
        <v>2243</v>
      </c>
      <c r="F52" s="37" t="s">
        <v>2244</v>
      </c>
      <c r="G52" s="37">
        <v>90</v>
      </c>
      <c r="H52" s="38">
        <v>18</v>
      </c>
      <c r="I52" s="38">
        <v>16792</v>
      </c>
      <c r="J52" s="37" t="s">
        <v>2245</v>
      </c>
      <c r="K52" s="37" t="s">
        <v>1134</v>
      </c>
      <c r="L52" s="38" t="s">
        <v>2246</v>
      </c>
      <c r="M52" s="39" t="s">
        <v>2247</v>
      </c>
    </row>
    <row r="53" spans="1:13" ht="22.5" customHeight="1" x14ac:dyDescent="0.25">
      <c r="A53" s="33" t="s">
        <v>825</v>
      </c>
      <c r="B53" s="34" t="s">
        <v>2248</v>
      </c>
      <c r="C53" s="35">
        <v>2</v>
      </c>
      <c r="D53" s="36" t="s">
        <v>2119</v>
      </c>
      <c r="E53" s="36" t="s">
        <v>2243</v>
      </c>
      <c r="F53" s="37" t="s">
        <v>2126</v>
      </c>
      <c r="G53" s="37">
        <v>90</v>
      </c>
      <c r="H53" s="38">
        <v>18</v>
      </c>
      <c r="I53" s="38">
        <v>16792</v>
      </c>
      <c r="J53" s="37" t="s">
        <v>2245</v>
      </c>
      <c r="K53" s="37" t="s">
        <v>1134</v>
      </c>
      <c r="L53" s="38" t="s">
        <v>2246</v>
      </c>
      <c r="M53" s="39" t="s">
        <v>2247</v>
      </c>
    </row>
    <row r="54" spans="1:13" ht="22.5" customHeight="1" x14ac:dyDescent="0.25">
      <c r="A54" s="33" t="s">
        <v>825</v>
      </c>
      <c r="B54" s="34" t="s">
        <v>1070</v>
      </c>
      <c r="C54" s="35">
        <v>3</v>
      </c>
      <c r="D54" s="36" t="s">
        <v>2096</v>
      </c>
      <c r="E54" s="36" t="s">
        <v>2249</v>
      </c>
      <c r="F54" s="37" t="s">
        <v>2250</v>
      </c>
      <c r="G54" s="37">
        <v>90</v>
      </c>
      <c r="H54" s="38">
        <v>100</v>
      </c>
      <c r="I54" s="38">
        <v>16792</v>
      </c>
      <c r="J54" s="37" t="s">
        <v>2251</v>
      </c>
      <c r="K54" s="37" t="s">
        <v>1134</v>
      </c>
      <c r="L54" s="38" t="s">
        <v>2252</v>
      </c>
      <c r="M54" s="39" t="s">
        <v>2253</v>
      </c>
    </row>
    <row r="55" spans="1:13" ht="22.5" customHeight="1" x14ac:dyDescent="0.25">
      <c r="A55" s="33" t="s">
        <v>1191</v>
      </c>
      <c r="B55" s="34" t="s">
        <v>1192</v>
      </c>
      <c r="C55" s="35">
        <v>9</v>
      </c>
      <c r="D55" s="36" t="s">
        <v>2254</v>
      </c>
      <c r="E55" s="36" t="s">
        <v>2255</v>
      </c>
      <c r="F55" s="37" t="s">
        <v>2256</v>
      </c>
      <c r="G55" s="38">
        <v>89</v>
      </c>
      <c r="H55" s="38">
        <v>97</v>
      </c>
      <c r="I55" s="38">
        <v>16881</v>
      </c>
      <c r="J55" s="38" t="s">
        <v>2257</v>
      </c>
      <c r="K55" s="38" t="s">
        <v>2258</v>
      </c>
      <c r="L55" s="38" t="s">
        <v>2258</v>
      </c>
      <c r="M55" s="39" t="s">
        <v>2259</v>
      </c>
    </row>
    <row r="56" spans="1:13" ht="22.5" customHeight="1" x14ac:dyDescent="0.25">
      <c r="A56" s="33" t="s">
        <v>1191</v>
      </c>
      <c r="B56" s="34" t="s">
        <v>1205</v>
      </c>
      <c r="C56" s="35">
        <v>17</v>
      </c>
      <c r="D56" s="36" t="s">
        <v>2260</v>
      </c>
      <c r="E56" s="36" t="s">
        <v>2261</v>
      </c>
      <c r="F56" s="37" t="s">
        <v>2262</v>
      </c>
      <c r="G56" s="38">
        <v>89</v>
      </c>
      <c r="H56" s="38">
        <v>717</v>
      </c>
      <c r="I56" s="38">
        <v>16881</v>
      </c>
      <c r="J56" s="38" t="s">
        <v>2263</v>
      </c>
      <c r="K56" s="38" t="s">
        <v>2264</v>
      </c>
      <c r="L56" s="38" t="s">
        <v>2265</v>
      </c>
      <c r="M56" s="39" t="s">
        <v>2266</v>
      </c>
    </row>
    <row r="57" spans="1:13" ht="22.5" customHeight="1" x14ac:dyDescent="0.25">
      <c r="A57" s="33" t="s">
        <v>1191</v>
      </c>
      <c r="B57" s="34" t="s">
        <v>1220</v>
      </c>
      <c r="C57" s="35">
        <v>8</v>
      </c>
      <c r="D57" s="36" t="s">
        <v>2009</v>
      </c>
      <c r="E57" s="36" t="s">
        <v>2267</v>
      </c>
      <c r="F57" s="37" t="s">
        <v>2268</v>
      </c>
      <c r="G57" s="38">
        <v>89</v>
      </c>
      <c r="H57" s="38">
        <v>160</v>
      </c>
      <c r="I57" s="38">
        <v>16881</v>
      </c>
      <c r="J57" s="38" t="s">
        <v>2269</v>
      </c>
      <c r="K57" s="38" t="s">
        <v>2270</v>
      </c>
      <c r="L57" s="38" t="s">
        <v>2271</v>
      </c>
      <c r="M57" s="39" t="s">
        <v>2272</v>
      </c>
    </row>
    <row r="58" spans="1:13" ht="22.5" customHeight="1" x14ac:dyDescent="0.25">
      <c r="A58" s="33" t="s">
        <v>1191</v>
      </c>
      <c r="B58" s="34" t="s">
        <v>1255</v>
      </c>
      <c r="C58" s="35">
        <v>4</v>
      </c>
      <c r="D58" s="36" t="s">
        <v>2029</v>
      </c>
      <c r="E58" s="36" t="s">
        <v>2273</v>
      </c>
      <c r="F58" s="37" t="s">
        <v>2274</v>
      </c>
      <c r="G58" s="38">
        <v>89</v>
      </c>
      <c r="H58" s="38">
        <v>14</v>
      </c>
      <c r="I58" s="38">
        <v>16881</v>
      </c>
      <c r="J58" s="38" t="s">
        <v>2275</v>
      </c>
      <c r="K58" s="38" t="s">
        <v>2276</v>
      </c>
      <c r="L58" s="38" t="s">
        <v>2277</v>
      </c>
      <c r="M58" s="39" t="s">
        <v>2278</v>
      </c>
    </row>
    <row r="59" spans="1:13" ht="22.5" customHeight="1" x14ac:dyDescent="0.25">
      <c r="A59" s="33" t="s">
        <v>1191</v>
      </c>
      <c r="B59" s="34" t="s">
        <v>1234</v>
      </c>
      <c r="C59" s="35">
        <v>3</v>
      </c>
      <c r="D59" s="36" t="s">
        <v>2096</v>
      </c>
      <c r="E59" s="36" t="s">
        <v>2279</v>
      </c>
      <c r="F59" s="37" t="s">
        <v>1236</v>
      </c>
      <c r="G59" s="38">
        <v>89</v>
      </c>
      <c r="H59" s="38">
        <v>4</v>
      </c>
      <c r="I59" s="38">
        <v>16881</v>
      </c>
      <c r="J59" s="38" t="s">
        <v>2280</v>
      </c>
      <c r="K59" s="38" t="s">
        <v>2281</v>
      </c>
      <c r="L59" s="38" t="s">
        <v>2282</v>
      </c>
      <c r="M59" s="39" t="s">
        <v>2283</v>
      </c>
    </row>
    <row r="60" spans="1:13" ht="22.5" customHeight="1" x14ac:dyDescent="0.25">
      <c r="A60" s="33" t="s">
        <v>1191</v>
      </c>
      <c r="B60" s="34" t="s">
        <v>1198</v>
      </c>
      <c r="C60" s="35">
        <v>8</v>
      </c>
      <c r="D60" s="36" t="s">
        <v>2009</v>
      </c>
      <c r="E60" s="36" t="s">
        <v>2284</v>
      </c>
      <c r="F60" s="37" t="s">
        <v>2285</v>
      </c>
      <c r="G60" s="38">
        <v>89</v>
      </c>
      <c r="H60" s="38">
        <v>255</v>
      </c>
      <c r="I60" s="38">
        <v>16881</v>
      </c>
      <c r="J60" s="38" t="s">
        <v>2286</v>
      </c>
      <c r="K60" s="38" t="s">
        <v>2287</v>
      </c>
      <c r="L60" s="38" t="s">
        <v>2288</v>
      </c>
      <c r="M60" s="39" t="s">
        <v>2289</v>
      </c>
    </row>
    <row r="61" spans="1:13" ht="22.5" customHeight="1" x14ac:dyDescent="0.25">
      <c r="A61" s="33" t="s">
        <v>1191</v>
      </c>
      <c r="B61" s="34" t="s">
        <v>1227</v>
      </c>
      <c r="C61" s="35">
        <v>5</v>
      </c>
      <c r="D61" s="36" t="s">
        <v>2022</v>
      </c>
      <c r="E61" s="36" t="s">
        <v>2290</v>
      </c>
      <c r="F61" s="37" t="s">
        <v>2291</v>
      </c>
      <c r="G61" s="38">
        <v>89</v>
      </c>
      <c r="H61" s="38">
        <v>67</v>
      </c>
      <c r="I61" s="38">
        <v>16881</v>
      </c>
      <c r="J61" s="38" t="s">
        <v>2292</v>
      </c>
      <c r="K61" s="38" t="s">
        <v>2293</v>
      </c>
      <c r="L61" s="38" t="s">
        <v>2294</v>
      </c>
      <c r="M61" s="39" t="s">
        <v>2295</v>
      </c>
    </row>
    <row r="62" spans="1:13" ht="22.5" customHeight="1" x14ac:dyDescent="0.25">
      <c r="A62" s="33" t="s">
        <v>1191</v>
      </c>
      <c r="B62" s="34" t="s">
        <v>1213</v>
      </c>
      <c r="C62" s="35">
        <v>3</v>
      </c>
      <c r="D62" s="36" t="s">
        <v>2096</v>
      </c>
      <c r="E62" s="36" t="s">
        <v>2296</v>
      </c>
      <c r="F62" s="37" t="s">
        <v>2297</v>
      </c>
      <c r="G62" s="38">
        <v>89</v>
      </c>
      <c r="H62" s="38">
        <v>16</v>
      </c>
      <c r="I62" s="38">
        <v>16881</v>
      </c>
      <c r="J62" s="38" t="s">
        <v>2298</v>
      </c>
      <c r="K62" s="38" t="s">
        <v>2299</v>
      </c>
      <c r="L62" s="38" t="s">
        <v>2300</v>
      </c>
      <c r="M62" s="39" t="s">
        <v>2301</v>
      </c>
    </row>
    <row r="63" spans="1:13" ht="22.5" customHeight="1" x14ac:dyDescent="0.25">
      <c r="A63" s="33" t="s">
        <v>1191</v>
      </c>
      <c r="B63" s="34" t="s">
        <v>1269</v>
      </c>
      <c r="C63" s="35">
        <v>3</v>
      </c>
      <c r="D63" s="36" t="s">
        <v>2096</v>
      </c>
      <c r="E63" s="36" t="s">
        <v>2302</v>
      </c>
      <c r="F63" s="37" t="s">
        <v>2098</v>
      </c>
      <c r="G63" s="38">
        <v>89</v>
      </c>
      <c r="H63" s="38">
        <v>23</v>
      </c>
      <c r="I63" s="38">
        <v>16881</v>
      </c>
      <c r="J63" s="38" t="s">
        <v>2303</v>
      </c>
      <c r="K63" s="38" t="s">
        <v>2304</v>
      </c>
      <c r="L63" s="38" t="s">
        <v>2305</v>
      </c>
      <c r="M63" s="39" t="s">
        <v>2306</v>
      </c>
    </row>
    <row r="64" spans="1:13" ht="22.5" customHeight="1" x14ac:dyDescent="0.25">
      <c r="A64" s="33" t="s">
        <v>1191</v>
      </c>
      <c r="B64" s="34" t="s">
        <v>1289</v>
      </c>
      <c r="C64" s="35">
        <v>2</v>
      </c>
      <c r="D64" s="36" t="s">
        <v>2119</v>
      </c>
      <c r="E64" s="36" t="s">
        <v>2307</v>
      </c>
      <c r="F64" s="37" t="s">
        <v>1190</v>
      </c>
      <c r="G64" s="38">
        <v>89</v>
      </c>
      <c r="H64" s="38">
        <v>3</v>
      </c>
      <c r="I64" s="38">
        <v>16881</v>
      </c>
      <c r="J64" s="38" t="s">
        <v>2308</v>
      </c>
      <c r="K64" s="38" t="s">
        <v>2309</v>
      </c>
      <c r="L64" s="38" t="s">
        <v>2310</v>
      </c>
      <c r="M64" s="39" t="s">
        <v>2311</v>
      </c>
    </row>
    <row r="65" spans="1:13" ht="22.5" customHeight="1" x14ac:dyDescent="0.25">
      <c r="A65" s="33" t="s">
        <v>1191</v>
      </c>
      <c r="B65" s="34" t="s">
        <v>1248</v>
      </c>
      <c r="C65" s="35">
        <v>3</v>
      </c>
      <c r="D65" s="36" t="s">
        <v>2096</v>
      </c>
      <c r="E65" s="36" t="s">
        <v>2312</v>
      </c>
      <c r="F65" s="37" t="s">
        <v>2313</v>
      </c>
      <c r="G65" s="38">
        <v>89</v>
      </c>
      <c r="H65" s="38">
        <v>40</v>
      </c>
      <c r="I65" s="38">
        <v>16881</v>
      </c>
      <c r="J65" s="38" t="s">
        <v>2314</v>
      </c>
      <c r="K65" s="38" t="s">
        <v>2315</v>
      </c>
      <c r="L65" s="38" t="s">
        <v>2316</v>
      </c>
      <c r="M65" s="39" t="s">
        <v>2317</v>
      </c>
    </row>
    <row r="66" spans="1:13" ht="22.5" customHeight="1" x14ac:dyDescent="0.25">
      <c r="A66" s="33" t="s">
        <v>1191</v>
      </c>
      <c r="B66" s="34" t="s">
        <v>1309</v>
      </c>
      <c r="C66" s="35">
        <v>5</v>
      </c>
      <c r="D66" s="36" t="s">
        <v>2022</v>
      </c>
      <c r="E66" s="36" t="s">
        <v>2318</v>
      </c>
      <c r="F66" s="37" t="s">
        <v>2319</v>
      </c>
      <c r="G66" s="38">
        <v>89</v>
      </c>
      <c r="H66" s="38">
        <v>196</v>
      </c>
      <c r="I66" s="38">
        <v>16881</v>
      </c>
      <c r="J66" s="38" t="s">
        <v>2320</v>
      </c>
      <c r="K66" s="38" t="s">
        <v>2321</v>
      </c>
      <c r="L66" s="38" t="s">
        <v>2322</v>
      </c>
      <c r="M66" s="39" t="s">
        <v>2323</v>
      </c>
    </row>
    <row r="67" spans="1:13" ht="22.5" customHeight="1" x14ac:dyDescent="0.25">
      <c r="A67" s="33" t="s">
        <v>1191</v>
      </c>
      <c r="B67" s="34" t="s">
        <v>2324</v>
      </c>
      <c r="C67" s="35">
        <v>3</v>
      </c>
      <c r="D67" s="36" t="s">
        <v>2096</v>
      </c>
      <c r="E67" s="36" t="s">
        <v>2325</v>
      </c>
      <c r="F67" s="37" t="s">
        <v>2326</v>
      </c>
      <c r="G67" s="38">
        <v>89</v>
      </c>
      <c r="H67" s="38">
        <v>48</v>
      </c>
      <c r="I67" s="38">
        <v>16881</v>
      </c>
      <c r="J67" s="38" t="s">
        <v>2327</v>
      </c>
      <c r="K67" s="38" t="s">
        <v>2328</v>
      </c>
      <c r="L67" s="38" t="s">
        <v>2329</v>
      </c>
      <c r="M67" s="39" t="s">
        <v>2330</v>
      </c>
    </row>
    <row r="68" spans="1:13" ht="22.5" customHeight="1" x14ac:dyDescent="0.25">
      <c r="A68" s="33" t="s">
        <v>1191</v>
      </c>
      <c r="B68" s="34" t="s">
        <v>1262</v>
      </c>
      <c r="C68" s="35">
        <v>3</v>
      </c>
      <c r="D68" s="36" t="s">
        <v>2096</v>
      </c>
      <c r="E68" s="36" t="s">
        <v>2331</v>
      </c>
      <c r="F68" s="37" t="s">
        <v>2332</v>
      </c>
      <c r="G68" s="38">
        <v>89</v>
      </c>
      <c r="H68" s="38">
        <v>56</v>
      </c>
      <c r="I68" s="38">
        <v>16881</v>
      </c>
      <c r="J68" s="38" t="s">
        <v>2333</v>
      </c>
      <c r="K68" s="38" t="s">
        <v>2334</v>
      </c>
      <c r="L68" s="38" t="s">
        <v>2335</v>
      </c>
      <c r="M68" s="39" t="s">
        <v>2336</v>
      </c>
    </row>
    <row r="69" spans="1:13" ht="22.5" customHeight="1" x14ac:dyDescent="0.25">
      <c r="A69" s="33" t="s">
        <v>1191</v>
      </c>
      <c r="B69" s="34" t="s">
        <v>2337</v>
      </c>
      <c r="C69" s="35">
        <v>2</v>
      </c>
      <c r="D69" s="36" t="s">
        <v>2119</v>
      </c>
      <c r="E69" s="36" t="s">
        <v>2338</v>
      </c>
      <c r="F69" s="37" t="s">
        <v>2140</v>
      </c>
      <c r="G69" s="38">
        <v>89</v>
      </c>
      <c r="H69" s="38">
        <v>12</v>
      </c>
      <c r="I69" s="38">
        <v>16881</v>
      </c>
      <c r="J69" s="38" t="s">
        <v>2339</v>
      </c>
      <c r="K69" s="38" t="s">
        <v>2340</v>
      </c>
      <c r="L69" s="38" t="s">
        <v>2341</v>
      </c>
      <c r="M69" s="39" t="s">
        <v>2342</v>
      </c>
    </row>
    <row r="70" spans="1:13" ht="22.5" customHeight="1" x14ac:dyDescent="0.25">
      <c r="A70" s="33" t="s">
        <v>1191</v>
      </c>
      <c r="B70" s="34" t="s">
        <v>1371</v>
      </c>
      <c r="C70" s="35">
        <v>2</v>
      </c>
      <c r="D70" s="36" t="s">
        <v>2119</v>
      </c>
      <c r="E70" s="36" t="s">
        <v>2343</v>
      </c>
      <c r="F70" s="37" t="s">
        <v>1372</v>
      </c>
      <c r="G70" s="38">
        <v>89</v>
      </c>
      <c r="H70" s="38">
        <v>15</v>
      </c>
      <c r="I70" s="38">
        <v>16881</v>
      </c>
      <c r="J70" s="38" t="s">
        <v>2344</v>
      </c>
      <c r="K70" s="38" t="s">
        <v>2345</v>
      </c>
      <c r="L70" s="38" t="s">
        <v>2346</v>
      </c>
      <c r="M70" s="39" t="s">
        <v>2347</v>
      </c>
    </row>
    <row r="71" spans="1:13" ht="22.5" customHeight="1" x14ac:dyDescent="0.25">
      <c r="A71" s="33" t="s">
        <v>1191</v>
      </c>
      <c r="B71" s="34" t="s">
        <v>2348</v>
      </c>
      <c r="C71" s="35">
        <v>4</v>
      </c>
      <c r="D71" s="36" t="s">
        <v>2029</v>
      </c>
      <c r="E71" s="36" t="s">
        <v>2349</v>
      </c>
      <c r="F71" s="37" t="s">
        <v>2350</v>
      </c>
      <c r="G71" s="38">
        <v>89</v>
      </c>
      <c r="H71" s="38">
        <v>191</v>
      </c>
      <c r="I71" s="38">
        <v>16881</v>
      </c>
      <c r="J71" s="38" t="s">
        <v>2351</v>
      </c>
      <c r="K71" s="38" t="s">
        <v>2352</v>
      </c>
      <c r="L71" s="38" t="s">
        <v>2353</v>
      </c>
      <c r="M71" s="39" t="s">
        <v>2354</v>
      </c>
    </row>
    <row r="72" spans="1:13" ht="22.5" customHeight="1" x14ac:dyDescent="0.25">
      <c r="A72" s="33" t="s">
        <v>1191</v>
      </c>
      <c r="B72" s="34" t="s">
        <v>2355</v>
      </c>
      <c r="C72" s="35">
        <v>3</v>
      </c>
      <c r="D72" s="36" t="s">
        <v>2096</v>
      </c>
      <c r="E72" s="36" t="s">
        <v>2356</v>
      </c>
      <c r="F72" s="37" t="s">
        <v>2357</v>
      </c>
      <c r="G72" s="38">
        <v>89</v>
      </c>
      <c r="H72" s="38">
        <v>90</v>
      </c>
      <c r="I72" s="38">
        <v>16881</v>
      </c>
      <c r="J72" s="38" t="s">
        <v>2358</v>
      </c>
      <c r="K72" s="38" t="s">
        <v>2359</v>
      </c>
      <c r="L72" s="38" t="s">
        <v>2360</v>
      </c>
      <c r="M72" s="39" t="s">
        <v>2361</v>
      </c>
    </row>
    <row r="73" spans="1:13" ht="22.5" customHeight="1" x14ac:dyDescent="0.25">
      <c r="A73" s="33" t="s">
        <v>1191</v>
      </c>
      <c r="B73" s="34" t="s">
        <v>2362</v>
      </c>
      <c r="C73" s="35">
        <v>2</v>
      </c>
      <c r="D73" s="36" t="s">
        <v>2119</v>
      </c>
      <c r="E73" s="36" t="s">
        <v>2363</v>
      </c>
      <c r="F73" s="37" t="s">
        <v>1190</v>
      </c>
      <c r="G73" s="38">
        <v>89</v>
      </c>
      <c r="H73" s="38">
        <v>17</v>
      </c>
      <c r="I73" s="38">
        <v>16881</v>
      </c>
      <c r="J73" s="38" t="s">
        <v>2364</v>
      </c>
      <c r="K73" s="38" t="s">
        <v>2365</v>
      </c>
      <c r="L73" s="38" t="s">
        <v>2366</v>
      </c>
      <c r="M73" s="39" t="s">
        <v>2367</v>
      </c>
    </row>
    <row r="74" spans="1:13" ht="22.5" customHeight="1" x14ac:dyDescent="0.25">
      <c r="A74" s="33" t="s">
        <v>1191</v>
      </c>
      <c r="B74" s="34" t="s">
        <v>2368</v>
      </c>
      <c r="C74" s="35">
        <v>5</v>
      </c>
      <c r="D74" s="36" t="s">
        <v>2022</v>
      </c>
      <c r="E74" s="36" t="s">
        <v>2369</v>
      </c>
      <c r="F74" s="37" t="s">
        <v>2370</v>
      </c>
      <c r="G74" s="38">
        <v>89</v>
      </c>
      <c r="H74" s="38">
        <v>333</v>
      </c>
      <c r="I74" s="38">
        <v>16881</v>
      </c>
      <c r="J74" s="38" t="s">
        <v>2371</v>
      </c>
      <c r="K74" s="38" t="s">
        <v>2372</v>
      </c>
      <c r="L74" s="38" t="s">
        <v>2373</v>
      </c>
      <c r="M74" s="39" t="s">
        <v>2374</v>
      </c>
    </row>
    <row r="75" spans="1:13" ht="22.5" customHeight="1" x14ac:dyDescent="0.25">
      <c r="A75" s="33" t="s">
        <v>1373</v>
      </c>
      <c r="B75" s="34" t="s">
        <v>1381</v>
      </c>
      <c r="C75" s="35">
        <v>65</v>
      </c>
      <c r="D75" s="36" t="s">
        <v>2375</v>
      </c>
      <c r="E75" s="36" t="s">
        <v>2376</v>
      </c>
      <c r="F75" s="37" t="s">
        <v>2377</v>
      </c>
      <c r="G75" s="38">
        <v>95</v>
      </c>
      <c r="H75" s="38">
        <v>2811</v>
      </c>
      <c r="I75" s="38">
        <v>18224</v>
      </c>
      <c r="J75" s="38" t="s">
        <v>2378</v>
      </c>
      <c r="K75" s="38" t="s">
        <v>2379</v>
      </c>
      <c r="L75" s="38" t="s">
        <v>2379</v>
      </c>
      <c r="M75" s="39" t="s">
        <v>2380</v>
      </c>
    </row>
    <row r="76" spans="1:13" ht="22.5" customHeight="1" x14ac:dyDescent="0.25">
      <c r="A76" s="33" t="s">
        <v>1373</v>
      </c>
      <c r="B76" s="34" t="s">
        <v>1374</v>
      </c>
      <c r="C76" s="35">
        <v>46</v>
      </c>
      <c r="D76" s="36" t="s">
        <v>2381</v>
      </c>
      <c r="E76" s="36" t="s">
        <v>2382</v>
      </c>
      <c r="F76" s="37" t="s">
        <v>2383</v>
      </c>
      <c r="G76" s="38">
        <v>95</v>
      </c>
      <c r="H76" s="38">
        <v>1347</v>
      </c>
      <c r="I76" s="38">
        <v>18224</v>
      </c>
      <c r="J76" s="38" t="s">
        <v>2384</v>
      </c>
      <c r="K76" s="38" t="s">
        <v>2385</v>
      </c>
      <c r="L76" s="38" t="s">
        <v>2386</v>
      </c>
      <c r="M76" s="39" t="s">
        <v>2387</v>
      </c>
    </row>
    <row r="77" spans="1:13" ht="22.5" customHeight="1" x14ac:dyDescent="0.25">
      <c r="A77" s="33" t="s">
        <v>1373</v>
      </c>
      <c r="B77" s="34" t="s">
        <v>1405</v>
      </c>
      <c r="C77" s="35">
        <v>15</v>
      </c>
      <c r="D77" s="36" t="s">
        <v>2388</v>
      </c>
      <c r="E77" s="36" t="s">
        <v>2389</v>
      </c>
      <c r="F77" s="37" t="s">
        <v>2390</v>
      </c>
      <c r="G77" s="38">
        <v>95</v>
      </c>
      <c r="H77" s="38">
        <v>85</v>
      </c>
      <c r="I77" s="38">
        <v>18224</v>
      </c>
      <c r="J77" s="38" t="s">
        <v>2391</v>
      </c>
      <c r="K77" s="38" t="s">
        <v>2392</v>
      </c>
      <c r="L77" s="38" t="s">
        <v>2393</v>
      </c>
      <c r="M77" s="39" t="s">
        <v>2394</v>
      </c>
    </row>
    <row r="78" spans="1:13" ht="22.5" customHeight="1" x14ac:dyDescent="0.25">
      <c r="A78" s="33" t="s">
        <v>1373</v>
      </c>
      <c r="B78" s="34" t="s">
        <v>1389</v>
      </c>
      <c r="C78" s="35">
        <v>38</v>
      </c>
      <c r="D78" s="36" t="s">
        <v>2395</v>
      </c>
      <c r="E78" s="36" t="s">
        <v>2396</v>
      </c>
      <c r="F78" s="37" t="s">
        <v>2397</v>
      </c>
      <c r="G78" s="38">
        <v>95</v>
      </c>
      <c r="H78" s="38">
        <v>1610</v>
      </c>
      <c r="I78" s="38">
        <v>18224</v>
      </c>
      <c r="J78" s="38" t="s">
        <v>2398</v>
      </c>
      <c r="K78" s="38" t="s">
        <v>2399</v>
      </c>
      <c r="L78" s="38" t="s">
        <v>2400</v>
      </c>
      <c r="M78" s="39" t="s">
        <v>2401</v>
      </c>
    </row>
    <row r="79" spans="1:13" ht="22.5" customHeight="1" x14ac:dyDescent="0.25">
      <c r="A79" s="33" t="s">
        <v>1373</v>
      </c>
      <c r="B79" s="34" t="s">
        <v>1413</v>
      </c>
      <c r="C79" s="35">
        <v>15</v>
      </c>
      <c r="D79" s="36" t="s">
        <v>2388</v>
      </c>
      <c r="E79" s="36" t="s">
        <v>2402</v>
      </c>
      <c r="F79" s="37" t="s">
        <v>2403</v>
      </c>
      <c r="G79" s="38">
        <v>95</v>
      </c>
      <c r="H79" s="38">
        <v>226</v>
      </c>
      <c r="I79" s="38">
        <v>18224</v>
      </c>
      <c r="J79" s="38" t="s">
        <v>2404</v>
      </c>
      <c r="K79" s="38" t="s">
        <v>2405</v>
      </c>
      <c r="L79" s="38" t="s">
        <v>2406</v>
      </c>
      <c r="M79" s="39" t="s">
        <v>2407</v>
      </c>
    </row>
    <row r="80" spans="1:13" ht="22.5" customHeight="1" x14ac:dyDescent="0.25">
      <c r="A80" s="33" t="s">
        <v>1373</v>
      </c>
      <c r="B80" s="34" t="s">
        <v>1397</v>
      </c>
      <c r="C80" s="35">
        <v>15</v>
      </c>
      <c r="D80" s="36" t="s">
        <v>2388</v>
      </c>
      <c r="E80" s="36" t="s">
        <v>2408</v>
      </c>
      <c r="F80" s="37" t="s">
        <v>2409</v>
      </c>
      <c r="G80" s="38">
        <v>95</v>
      </c>
      <c r="H80" s="38">
        <v>296</v>
      </c>
      <c r="I80" s="38">
        <v>18224</v>
      </c>
      <c r="J80" s="38" t="s">
        <v>2410</v>
      </c>
      <c r="K80" s="38" t="s">
        <v>2411</v>
      </c>
      <c r="L80" s="38" t="s">
        <v>2412</v>
      </c>
      <c r="M80" s="39" t="s">
        <v>2413</v>
      </c>
    </row>
    <row r="81" spans="1:13" ht="22.5" customHeight="1" x14ac:dyDescent="0.25">
      <c r="A81" s="33" t="s">
        <v>1373</v>
      </c>
      <c r="B81" s="34" t="s">
        <v>1420</v>
      </c>
      <c r="C81" s="35">
        <v>14</v>
      </c>
      <c r="D81" s="36" t="s">
        <v>2414</v>
      </c>
      <c r="E81" s="36" t="s">
        <v>2415</v>
      </c>
      <c r="F81" s="37" t="s">
        <v>2416</v>
      </c>
      <c r="G81" s="38">
        <v>95</v>
      </c>
      <c r="H81" s="38">
        <v>268</v>
      </c>
      <c r="I81" s="38">
        <v>18224</v>
      </c>
      <c r="J81" s="38" t="s">
        <v>2417</v>
      </c>
      <c r="K81" s="38" t="s">
        <v>2418</v>
      </c>
      <c r="L81" s="38" t="s">
        <v>2419</v>
      </c>
      <c r="M81" s="39" t="s">
        <v>2420</v>
      </c>
    </row>
    <row r="82" spans="1:13" ht="22.5" customHeight="1" x14ac:dyDescent="0.25">
      <c r="A82" s="33" t="s">
        <v>1373</v>
      </c>
      <c r="B82" s="34" t="s">
        <v>1483</v>
      </c>
      <c r="C82" s="35">
        <v>6</v>
      </c>
      <c r="D82" s="36" t="s">
        <v>2002</v>
      </c>
      <c r="E82" s="36" t="s">
        <v>2421</v>
      </c>
      <c r="F82" s="37" t="s">
        <v>2422</v>
      </c>
      <c r="G82" s="38">
        <v>95</v>
      </c>
      <c r="H82" s="38">
        <v>113</v>
      </c>
      <c r="I82" s="38">
        <v>18224</v>
      </c>
      <c r="J82" s="38" t="s">
        <v>2423</v>
      </c>
      <c r="K82" s="38" t="s">
        <v>2424</v>
      </c>
      <c r="L82" s="38" t="s">
        <v>2425</v>
      </c>
      <c r="M82" s="39" t="s">
        <v>2426</v>
      </c>
    </row>
    <row r="83" spans="1:13" ht="22.5" customHeight="1" x14ac:dyDescent="0.25">
      <c r="A83" s="33" t="s">
        <v>1373</v>
      </c>
      <c r="B83" s="34" t="s">
        <v>1427</v>
      </c>
      <c r="C83" s="35">
        <v>6</v>
      </c>
      <c r="D83" s="36" t="s">
        <v>2002</v>
      </c>
      <c r="E83" s="36" t="s">
        <v>2427</v>
      </c>
      <c r="F83" s="37" t="s">
        <v>2428</v>
      </c>
      <c r="G83" s="38">
        <v>95</v>
      </c>
      <c r="H83" s="38">
        <v>152</v>
      </c>
      <c r="I83" s="38">
        <v>18224</v>
      </c>
      <c r="J83" s="38" t="s">
        <v>2429</v>
      </c>
      <c r="K83" s="38" t="s">
        <v>2430</v>
      </c>
      <c r="L83" s="38" t="s">
        <v>2431</v>
      </c>
      <c r="M83" s="39" t="s">
        <v>2432</v>
      </c>
    </row>
    <row r="84" spans="1:13" ht="22.5" customHeight="1" x14ac:dyDescent="0.25">
      <c r="A84" s="33" t="s">
        <v>1373</v>
      </c>
      <c r="B84" s="34" t="s">
        <v>1469</v>
      </c>
      <c r="C84" s="35">
        <v>5</v>
      </c>
      <c r="D84" s="36" t="s">
        <v>2022</v>
      </c>
      <c r="E84" s="36" t="s">
        <v>2433</v>
      </c>
      <c r="F84" s="37" t="s">
        <v>2434</v>
      </c>
      <c r="G84" s="38">
        <v>95</v>
      </c>
      <c r="H84" s="38">
        <v>96</v>
      </c>
      <c r="I84" s="38">
        <v>18224</v>
      </c>
      <c r="J84" s="38" t="s">
        <v>2435</v>
      </c>
      <c r="K84" s="38" t="s">
        <v>2436</v>
      </c>
      <c r="L84" s="38" t="s">
        <v>2437</v>
      </c>
      <c r="M84" s="39" t="s">
        <v>2438</v>
      </c>
    </row>
    <row r="85" spans="1:13" ht="22.5" customHeight="1" x14ac:dyDescent="0.25">
      <c r="A85" s="33" t="s">
        <v>1373</v>
      </c>
      <c r="B85" s="34" t="s">
        <v>1448</v>
      </c>
      <c r="C85" s="35">
        <v>3</v>
      </c>
      <c r="D85" s="36" t="s">
        <v>2096</v>
      </c>
      <c r="E85" s="36" t="s">
        <v>2439</v>
      </c>
      <c r="F85" s="37" t="s">
        <v>2440</v>
      </c>
      <c r="G85" s="38">
        <v>95</v>
      </c>
      <c r="H85" s="38">
        <v>14</v>
      </c>
      <c r="I85" s="38">
        <v>18224</v>
      </c>
      <c r="J85" s="38" t="s">
        <v>2441</v>
      </c>
      <c r="K85" s="38" t="s">
        <v>2442</v>
      </c>
      <c r="L85" s="38" t="s">
        <v>2443</v>
      </c>
      <c r="M85" s="39" t="s">
        <v>2444</v>
      </c>
    </row>
    <row r="86" spans="1:13" ht="22.5" customHeight="1" x14ac:dyDescent="0.25">
      <c r="A86" s="33" t="s">
        <v>1373</v>
      </c>
      <c r="B86" s="34" t="s">
        <v>1476</v>
      </c>
      <c r="C86" s="35">
        <v>12</v>
      </c>
      <c r="D86" s="36" t="s">
        <v>2445</v>
      </c>
      <c r="E86" s="36" t="s">
        <v>2446</v>
      </c>
      <c r="F86" s="37" t="s">
        <v>2447</v>
      </c>
      <c r="G86" s="38">
        <v>95</v>
      </c>
      <c r="H86" s="38">
        <v>863</v>
      </c>
      <c r="I86" s="38">
        <v>18224</v>
      </c>
      <c r="J86" s="38" t="s">
        <v>2448</v>
      </c>
      <c r="K86" s="38" t="s">
        <v>2449</v>
      </c>
      <c r="L86" s="38" t="s">
        <v>2450</v>
      </c>
      <c r="M86" s="39" t="s">
        <v>2451</v>
      </c>
    </row>
    <row r="87" spans="1:13" ht="22.5" customHeight="1" x14ac:dyDescent="0.25">
      <c r="A87" s="33" t="s">
        <v>1373</v>
      </c>
      <c r="B87" s="34" t="s">
        <v>1497</v>
      </c>
      <c r="C87" s="35">
        <v>6</v>
      </c>
      <c r="D87" s="36" t="s">
        <v>2002</v>
      </c>
      <c r="E87" s="36" t="s">
        <v>2452</v>
      </c>
      <c r="F87" s="37" t="s">
        <v>1499</v>
      </c>
      <c r="G87" s="38">
        <v>95</v>
      </c>
      <c r="H87" s="38">
        <v>213</v>
      </c>
      <c r="I87" s="38">
        <v>18224</v>
      </c>
      <c r="J87" s="38" t="s">
        <v>2453</v>
      </c>
      <c r="K87" s="38" t="s">
        <v>2454</v>
      </c>
      <c r="L87" s="38" t="s">
        <v>2455</v>
      </c>
      <c r="M87" s="39" t="s">
        <v>2456</v>
      </c>
    </row>
    <row r="88" spans="1:13" ht="22.5" customHeight="1" x14ac:dyDescent="0.25">
      <c r="A88" s="33" t="s">
        <v>1373</v>
      </c>
      <c r="B88" s="34" t="s">
        <v>1511</v>
      </c>
      <c r="C88" s="35">
        <v>2</v>
      </c>
      <c r="D88" s="36" t="s">
        <v>2119</v>
      </c>
      <c r="E88" s="36" t="s">
        <v>2457</v>
      </c>
      <c r="F88" s="37" t="s">
        <v>1512</v>
      </c>
      <c r="G88" s="38">
        <v>95</v>
      </c>
      <c r="H88" s="38">
        <v>2</v>
      </c>
      <c r="I88" s="38">
        <v>18224</v>
      </c>
      <c r="J88" s="38" t="s">
        <v>2458</v>
      </c>
      <c r="K88" s="38" t="s">
        <v>2459</v>
      </c>
      <c r="L88" s="38" t="s">
        <v>2460</v>
      </c>
      <c r="M88" s="39" t="s">
        <v>2461</v>
      </c>
    </row>
    <row r="89" spans="1:13" ht="22.5" customHeight="1" x14ac:dyDescent="0.25">
      <c r="A89" s="33" t="s">
        <v>1373</v>
      </c>
      <c r="B89" s="34" t="s">
        <v>1547</v>
      </c>
      <c r="C89" s="35">
        <v>9</v>
      </c>
      <c r="D89" s="36" t="s">
        <v>2254</v>
      </c>
      <c r="E89" s="36" t="s">
        <v>2462</v>
      </c>
      <c r="F89" s="37" t="s">
        <v>2463</v>
      </c>
      <c r="G89" s="38">
        <v>95</v>
      </c>
      <c r="H89" s="38">
        <v>621</v>
      </c>
      <c r="I89" s="38">
        <v>18224</v>
      </c>
      <c r="J89" s="38" t="s">
        <v>2464</v>
      </c>
      <c r="K89" s="38" t="s">
        <v>2465</v>
      </c>
      <c r="L89" s="38" t="s">
        <v>2466</v>
      </c>
      <c r="M89" s="39" t="s">
        <v>2467</v>
      </c>
    </row>
    <row r="90" spans="1:13" ht="22.5" customHeight="1" x14ac:dyDescent="0.25">
      <c r="A90" s="33" t="s">
        <v>1373</v>
      </c>
      <c r="B90" s="34" t="s">
        <v>1462</v>
      </c>
      <c r="C90" s="35">
        <v>3</v>
      </c>
      <c r="D90" s="36" t="s">
        <v>2096</v>
      </c>
      <c r="E90" s="36" t="s">
        <v>2468</v>
      </c>
      <c r="F90" s="37" t="s">
        <v>2469</v>
      </c>
      <c r="G90" s="38">
        <v>95</v>
      </c>
      <c r="H90" s="38">
        <v>50</v>
      </c>
      <c r="I90" s="38">
        <v>18224</v>
      </c>
      <c r="J90" s="38" t="s">
        <v>2470</v>
      </c>
      <c r="K90" s="38" t="s">
        <v>2471</v>
      </c>
      <c r="L90" s="38" t="s">
        <v>2472</v>
      </c>
      <c r="M90" s="39" t="s">
        <v>2473</v>
      </c>
    </row>
    <row r="91" spans="1:13" ht="22.5" customHeight="1" x14ac:dyDescent="0.25">
      <c r="A91" s="33" t="s">
        <v>1373</v>
      </c>
      <c r="B91" s="34" t="s">
        <v>1441</v>
      </c>
      <c r="C91" s="35">
        <v>3</v>
      </c>
      <c r="D91" s="36" t="s">
        <v>2096</v>
      </c>
      <c r="E91" s="36" t="s">
        <v>2474</v>
      </c>
      <c r="F91" s="37" t="s">
        <v>2475</v>
      </c>
      <c r="G91" s="38">
        <v>95</v>
      </c>
      <c r="H91" s="38">
        <v>55</v>
      </c>
      <c r="I91" s="38">
        <v>18224</v>
      </c>
      <c r="J91" s="38" t="s">
        <v>2476</v>
      </c>
      <c r="K91" s="38" t="s">
        <v>2477</v>
      </c>
      <c r="L91" s="38" t="s">
        <v>2478</v>
      </c>
      <c r="M91" s="39" t="s">
        <v>2479</v>
      </c>
    </row>
    <row r="92" spans="1:13" ht="22.5" customHeight="1" x14ac:dyDescent="0.25">
      <c r="A92" s="33" t="s">
        <v>1373</v>
      </c>
      <c r="B92" s="34" t="s">
        <v>1541</v>
      </c>
      <c r="C92" s="35">
        <v>2</v>
      </c>
      <c r="D92" s="36" t="s">
        <v>2119</v>
      </c>
      <c r="E92" s="36" t="s">
        <v>2480</v>
      </c>
      <c r="F92" s="37" t="s">
        <v>2481</v>
      </c>
      <c r="G92" s="38">
        <v>95</v>
      </c>
      <c r="H92" s="38">
        <v>7</v>
      </c>
      <c r="I92" s="38">
        <v>18224</v>
      </c>
      <c r="J92" s="38" t="s">
        <v>2482</v>
      </c>
      <c r="K92" s="38" t="s">
        <v>2483</v>
      </c>
      <c r="L92" s="38" t="s">
        <v>2484</v>
      </c>
      <c r="M92" s="39" t="s">
        <v>2485</v>
      </c>
    </row>
    <row r="93" spans="1:13" ht="22.5" customHeight="1" x14ac:dyDescent="0.25">
      <c r="A93" s="33" t="s">
        <v>1373</v>
      </c>
      <c r="B93" s="34" t="s">
        <v>1561</v>
      </c>
      <c r="C93" s="35">
        <v>2</v>
      </c>
      <c r="D93" s="36" t="s">
        <v>2119</v>
      </c>
      <c r="E93" s="36" t="s">
        <v>2486</v>
      </c>
      <c r="F93" s="37" t="s">
        <v>1190</v>
      </c>
      <c r="G93" s="38">
        <v>95</v>
      </c>
      <c r="H93" s="38">
        <v>11</v>
      </c>
      <c r="I93" s="38">
        <v>18224</v>
      </c>
      <c r="J93" s="38" t="s">
        <v>2487</v>
      </c>
      <c r="K93" s="38" t="s">
        <v>2488</v>
      </c>
      <c r="L93" s="38" t="s">
        <v>2489</v>
      </c>
      <c r="M93" s="39" t="s">
        <v>2490</v>
      </c>
    </row>
    <row r="94" spans="1:13" ht="22.5" customHeight="1" x14ac:dyDescent="0.25">
      <c r="A94" s="33" t="s">
        <v>1373</v>
      </c>
      <c r="B94" s="34" t="s">
        <v>2491</v>
      </c>
      <c r="C94" s="35">
        <v>3</v>
      </c>
      <c r="D94" s="36" t="s">
        <v>2096</v>
      </c>
      <c r="E94" s="36" t="s">
        <v>2492</v>
      </c>
      <c r="F94" s="37" t="s">
        <v>2493</v>
      </c>
      <c r="G94" s="38">
        <v>95</v>
      </c>
      <c r="H94" s="38">
        <v>74</v>
      </c>
      <c r="I94" s="38">
        <v>18224</v>
      </c>
      <c r="J94" s="38" t="s">
        <v>2494</v>
      </c>
      <c r="K94" s="38" t="s">
        <v>2495</v>
      </c>
      <c r="L94" s="38" t="s">
        <v>2496</v>
      </c>
      <c r="M94" s="39" t="s">
        <v>2497</v>
      </c>
    </row>
    <row r="95" spans="1:13" ht="22.5" customHeight="1" x14ac:dyDescent="0.25">
      <c r="A95" s="33" t="s">
        <v>1373</v>
      </c>
      <c r="B95" s="34" t="s">
        <v>2498</v>
      </c>
      <c r="C95" s="35">
        <v>18</v>
      </c>
      <c r="D95" s="36" t="s">
        <v>1989</v>
      </c>
      <c r="E95" s="36" t="s">
        <v>2499</v>
      </c>
      <c r="F95" s="37" t="s">
        <v>2500</v>
      </c>
      <c r="G95" s="38">
        <v>95</v>
      </c>
      <c r="H95" s="38">
        <v>2200</v>
      </c>
      <c r="I95" s="38">
        <v>18224</v>
      </c>
      <c r="J95" s="38" t="s">
        <v>2501</v>
      </c>
      <c r="K95" s="38" t="s">
        <v>2502</v>
      </c>
      <c r="L95" s="38" t="s">
        <v>2503</v>
      </c>
      <c r="M95" s="39" t="s">
        <v>2504</v>
      </c>
    </row>
    <row r="96" spans="1:13" ht="22.5" customHeight="1" x14ac:dyDescent="0.25">
      <c r="A96" s="33" t="s">
        <v>1373</v>
      </c>
      <c r="B96" s="34" t="s">
        <v>1490</v>
      </c>
      <c r="C96" s="35">
        <v>7</v>
      </c>
      <c r="D96" s="36" t="s">
        <v>2066</v>
      </c>
      <c r="E96" s="36" t="s">
        <v>2505</v>
      </c>
      <c r="F96" s="37" t="s">
        <v>2506</v>
      </c>
      <c r="G96" s="38">
        <v>95</v>
      </c>
      <c r="H96" s="38">
        <v>542</v>
      </c>
      <c r="I96" s="38">
        <v>18224</v>
      </c>
      <c r="J96" s="38" t="s">
        <v>2507</v>
      </c>
      <c r="K96" s="38" t="s">
        <v>2508</v>
      </c>
      <c r="L96" s="38" t="s">
        <v>2509</v>
      </c>
      <c r="M96" s="39" t="s">
        <v>2510</v>
      </c>
    </row>
    <row r="97" spans="1:13" ht="22.5" customHeight="1" x14ac:dyDescent="0.25">
      <c r="A97" s="33" t="s">
        <v>1373</v>
      </c>
      <c r="B97" s="34" t="s">
        <v>1434</v>
      </c>
      <c r="C97" s="35">
        <v>3</v>
      </c>
      <c r="D97" s="36" t="s">
        <v>2096</v>
      </c>
      <c r="E97" s="36" t="s">
        <v>2511</v>
      </c>
      <c r="F97" s="37" t="s">
        <v>2512</v>
      </c>
      <c r="G97" s="38">
        <v>95</v>
      </c>
      <c r="H97" s="38">
        <v>79</v>
      </c>
      <c r="I97" s="38">
        <v>18224</v>
      </c>
      <c r="J97" s="38" t="s">
        <v>2513</v>
      </c>
      <c r="K97" s="38" t="s">
        <v>2514</v>
      </c>
      <c r="L97" s="38" t="s">
        <v>2515</v>
      </c>
      <c r="M97" s="39" t="s">
        <v>2516</v>
      </c>
    </row>
    <row r="98" spans="1:13" ht="22.5" customHeight="1" x14ac:dyDescent="0.25">
      <c r="A98" s="33" t="s">
        <v>1373</v>
      </c>
      <c r="B98" s="34" t="s">
        <v>2517</v>
      </c>
      <c r="C98" s="35">
        <v>5</v>
      </c>
      <c r="D98" s="36" t="s">
        <v>2022</v>
      </c>
      <c r="E98" s="36" t="s">
        <v>2518</v>
      </c>
      <c r="F98" s="37" t="s">
        <v>2519</v>
      </c>
      <c r="G98" s="38">
        <v>95</v>
      </c>
      <c r="H98" s="38">
        <v>315</v>
      </c>
      <c r="I98" s="38">
        <v>18224</v>
      </c>
      <c r="J98" s="38" t="s">
        <v>2520</v>
      </c>
      <c r="K98" s="38" t="s">
        <v>2521</v>
      </c>
      <c r="L98" s="38" t="s">
        <v>2522</v>
      </c>
      <c r="M98" s="39" t="s">
        <v>2523</v>
      </c>
    </row>
    <row r="99" spans="1:13" ht="22.5" customHeight="1" x14ac:dyDescent="0.25">
      <c r="A99" s="33" t="s">
        <v>1373</v>
      </c>
      <c r="B99" s="34" t="s">
        <v>2524</v>
      </c>
      <c r="C99" s="35">
        <v>4</v>
      </c>
      <c r="D99" s="36" t="s">
        <v>2029</v>
      </c>
      <c r="E99" s="36" t="s">
        <v>2525</v>
      </c>
      <c r="F99" s="37" t="s">
        <v>2526</v>
      </c>
      <c r="G99" s="38">
        <v>95</v>
      </c>
      <c r="H99" s="38">
        <v>206</v>
      </c>
      <c r="I99" s="38">
        <v>18224</v>
      </c>
      <c r="J99" s="38" t="s">
        <v>2527</v>
      </c>
      <c r="K99" s="38" t="s">
        <v>2528</v>
      </c>
      <c r="L99" s="38" t="s">
        <v>2529</v>
      </c>
      <c r="M99" s="39" t="s">
        <v>2530</v>
      </c>
    </row>
    <row r="100" spans="1:13" ht="22.5" customHeight="1" x14ac:dyDescent="0.25">
      <c r="A100" s="33" t="s">
        <v>1373</v>
      </c>
      <c r="B100" s="34" t="s">
        <v>1520</v>
      </c>
      <c r="C100" s="35">
        <v>3</v>
      </c>
      <c r="D100" s="36" t="s">
        <v>2096</v>
      </c>
      <c r="E100" s="36" t="s">
        <v>2531</v>
      </c>
      <c r="F100" s="37" t="s">
        <v>2532</v>
      </c>
      <c r="G100" s="38">
        <v>95</v>
      </c>
      <c r="H100" s="38">
        <v>101</v>
      </c>
      <c r="I100" s="38">
        <v>18224</v>
      </c>
      <c r="J100" s="38" t="s">
        <v>2533</v>
      </c>
      <c r="K100" s="38" t="s">
        <v>2534</v>
      </c>
      <c r="L100" s="38" t="s">
        <v>2535</v>
      </c>
      <c r="M100" s="39" t="s">
        <v>2536</v>
      </c>
    </row>
    <row r="101" spans="1:13" ht="22.5" customHeight="1" x14ac:dyDescent="0.25">
      <c r="A101" s="9" t="s">
        <v>1574</v>
      </c>
      <c r="B101" s="10" t="s">
        <v>1603</v>
      </c>
      <c r="C101" s="11">
        <v>10</v>
      </c>
      <c r="D101" s="12" t="s">
        <v>2053</v>
      </c>
      <c r="E101" s="12" t="s">
        <v>2537</v>
      </c>
      <c r="F101" s="13" t="s">
        <v>2538</v>
      </c>
      <c r="G101" s="14">
        <v>85</v>
      </c>
      <c r="H101" s="14">
        <v>254</v>
      </c>
      <c r="I101" s="14">
        <v>12971</v>
      </c>
      <c r="J101" s="14" t="s">
        <v>2539</v>
      </c>
      <c r="K101" s="14" t="s">
        <v>2540</v>
      </c>
      <c r="L101" s="14" t="s">
        <v>2540</v>
      </c>
      <c r="M101" s="15" t="s">
        <v>2541</v>
      </c>
    </row>
    <row r="102" spans="1:13" ht="22.5" customHeight="1" x14ac:dyDescent="0.25">
      <c r="A102" s="9" t="s">
        <v>1574</v>
      </c>
      <c r="B102" s="10" t="s">
        <v>1575</v>
      </c>
      <c r="C102" s="11">
        <v>9</v>
      </c>
      <c r="D102" s="12" t="s">
        <v>2254</v>
      </c>
      <c r="E102" s="12" t="s">
        <v>2542</v>
      </c>
      <c r="F102" s="13" t="s">
        <v>2543</v>
      </c>
      <c r="G102" s="14">
        <v>85</v>
      </c>
      <c r="H102" s="14">
        <v>249</v>
      </c>
      <c r="I102" s="14">
        <v>12971</v>
      </c>
      <c r="J102" s="14" t="s">
        <v>2544</v>
      </c>
      <c r="K102" s="14" t="s">
        <v>2545</v>
      </c>
      <c r="L102" s="14" t="s">
        <v>2546</v>
      </c>
      <c r="M102" s="15" t="s">
        <v>2547</v>
      </c>
    </row>
    <row r="103" spans="1:13" ht="22.5" customHeight="1" x14ac:dyDescent="0.25">
      <c r="A103" s="9" t="s">
        <v>1574</v>
      </c>
      <c r="B103" s="10" t="s">
        <v>1588</v>
      </c>
      <c r="C103" s="11">
        <v>28</v>
      </c>
      <c r="D103" s="12" t="s">
        <v>2548</v>
      </c>
      <c r="E103" s="12" t="s">
        <v>2549</v>
      </c>
      <c r="F103" s="13" t="s">
        <v>2550</v>
      </c>
      <c r="G103" s="14">
        <v>85</v>
      </c>
      <c r="H103" s="14">
        <v>2198</v>
      </c>
      <c r="I103" s="14">
        <v>12971</v>
      </c>
      <c r="J103" s="14" t="s">
        <v>2551</v>
      </c>
      <c r="K103" s="14" t="s">
        <v>2552</v>
      </c>
      <c r="L103" s="14" t="s">
        <v>2553</v>
      </c>
      <c r="M103" s="15" t="s">
        <v>2554</v>
      </c>
    </row>
    <row r="104" spans="1:13" ht="22.5" customHeight="1" x14ac:dyDescent="0.25">
      <c r="A104" s="9" t="s">
        <v>1574</v>
      </c>
      <c r="B104" s="10" t="s">
        <v>1624</v>
      </c>
      <c r="C104" s="11">
        <v>10</v>
      </c>
      <c r="D104" s="12" t="s">
        <v>2053</v>
      </c>
      <c r="E104" s="12" t="s">
        <v>2555</v>
      </c>
      <c r="F104" s="13" t="s">
        <v>2556</v>
      </c>
      <c r="G104" s="14">
        <v>85</v>
      </c>
      <c r="H104" s="14">
        <v>355</v>
      </c>
      <c r="I104" s="14">
        <v>12971</v>
      </c>
      <c r="J104" s="14" t="s">
        <v>2557</v>
      </c>
      <c r="K104" s="14" t="s">
        <v>2558</v>
      </c>
      <c r="L104" s="14" t="s">
        <v>2559</v>
      </c>
      <c r="M104" s="15" t="s">
        <v>2560</v>
      </c>
    </row>
    <row r="105" spans="1:13" ht="22.5" customHeight="1" x14ac:dyDescent="0.25">
      <c r="A105" s="9" t="s">
        <v>1574</v>
      </c>
      <c r="B105" s="10" t="s">
        <v>1581</v>
      </c>
      <c r="C105" s="11">
        <v>3</v>
      </c>
      <c r="D105" s="12" t="s">
        <v>2096</v>
      </c>
      <c r="E105" s="12" t="s">
        <v>2561</v>
      </c>
      <c r="F105" s="13" t="s">
        <v>2562</v>
      </c>
      <c r="G105" s="14">
        <v>85</v>
      </c>
      <c r="H105" s="14">
        <v>8</v>
      </c>
      <c r="I105" s="14">
        <v>12971</v>
      </c>
      <c r="J105" s="14" t="s">
        <v>2563</v>
      </c>
      <c r="K105" s="14" t="s">
        <v>2564</v>
      </c>
      <c r="L105" s="14" t="s">
        <v>2565</v>
      </c>
      <c r="M105" s="15" t="s">
        <v>2566</v>
      </c>
    </row>
    <row r="106" spans="1:13" ht="22.5" customHeight="1" x14ac:dyDescent="0.25">
      <c r="A106" s="9" t="s">
        <v>1574</v>
      </c>
      <c r="B106" s="10" t="s">
        <v>1632</v>
      </c>
      <c r="C106" s="11">
        <v>3</v>
      </c>
      <c r="D106" s="12" t="s">
        <v>2096</v>
      </c>
      <c r="E106" s="12" t="s">
        <v>2567</v>
      </c>
      <c r="F106" s="13" t="s">
        <v>2568</v>
      </c>
      <c r="G106" s="14">
        <v>85</v>
      </c>
      <c r="H106" s="14">
        <v>9</v>
      </c>
      <c r="I106" s="14">
        <v>12971</v>
      </c>
      <c r="J106" s="14" t="s">
        <v>2569</v>
      </c>
      <c r="K106" s="14" t="s">
        <v>2570</v>
      </c>
      <c r="L106" s="14" t="s">
        <v>2571</v>
      </c>
      <c r="M106" s="15" t="s">
        <v>2572</v>
      </c>
    </row>
    <row r="107" spans="1:13" ht="22.5" customHeight="1" x14ac:dyDescent="0.25">
      <c r="A107" s="9" t="s">
        <v>1574</v>
      </c>
      <c r="B107" s="10" t="s">
        <v>1730</v>
      </c>
      <c r="C107" s="11">
        <v>4</v>
      </c>
      <c r="D107" s="12" t="s">
        <v>2029</v>
      </c>
      <c r="E107" s="12" t="s">
        <v>2573</v>
      </c>
      <c r="F107" s="13" t="s">
        <v>2574</v>
      </c>
      <c r="G107" s="14">
        <v>85</v>
      </c>
      <c r="H107" s="14">
        <v>35</v>
      </c>
      <c r="I107" s="14">
        <v>12971</v>
      </c>
      <c r="J107" s="14" t="s">
        <v>2575</v>
      </c>
      <c r="K107" s="14" t="s">
        <v>2576</v>
      </c>
      <c r="L107" s="14" t="s">
        <v>2577</v>
      </c>
      <c r="M107" s="15" t="s">
        <v>2578</v>
      </c>
    </row>
    <row r="108" spans="1:13" ht="22.5" customHeight="1" x14ac:dyDescent="0.25">
      <c r="A108" s="9" t="s">
        <v>1574</v>
      </c>
      <c r="B108" s="10" t="s">
        <v>1696</v>
      </c>
      <c r="C108" s="11">
        <v>7</v>
      </c>
      <c r="D108" s="12" t="s">
        <v>2066</v>
      </c>
      <c r="E108" s="12" t="s">
        <v>2579</v>
      </c>
      <c r="F108" s="13" t="s">
        <v>2580</v>
      </c>
      <c r="G108" s="14">
        <v>85</v>
      </c>
      <c r="H108" s="14">
        <v>207</v>
      </c>
      <c r="I108" s="14">
        <v>12971</v>
      </c>
      <c r="J108" s="14" t="s">
        <v>2581</v>
      </c>
      <c r="K108" s="14" t="s">
        <v>2582</v>
      </c>
      <c r="L108" s="14" t="s">
        <v>2583</v>
      </c>
      <c r="M108" s="15" t="s">
        <v>2584</v>
      </c>
    </row>
    <row r="109" spans="1:13" ht="22.5" customHeight="1" x14ac:dyDescent="0.25">
      <c r="A109" s="9" t="s">
        <v>1574</v>
      </c>
      <c r="B109" s="10" t="s">
        <v>1703</v>
      </c>
      <c r="C109" s="11">
        <v>7</v>
      </c>
      <c r="D109" s="12" t="s">
        <v>2066</v>
      </c>
      <c r="E109" s="12" t="s">
        <v>2585</v>
      </c>
      <c r="F109" s="13" t="s">
        <v>2580</v>
      </c>
      <c r="G109" s="14">
        <v>85</v>
      </c>
      <c r="H109" s="14">
        <v>210</v>
      </c>
      <c r="I109" s="14">
        <v>12971</v>
      </c>
      <c r="J109" s="14" t="s">
        <v>2586</v>
      </c>
      <c r="K109" s="14" t="s">
        <v>2587</v>
      </c>
      <c r="L109" s="14" t="s">
        <v>2588</v>
      </c>
      <c r="M109" s="15" t="s">
        <v>2589</v>
      </c>
    </row>
    <row r="110" spans="1:13" ht="22.5" customHeight="1" x14ac:dyDescent="0.25">
      <c r="A110" s="9" t="s">
        <v>1574</v>
      </c>
      <c r="B110" s="10" t="s">
        <v>1689</v>
      </c>
      <c r="C110" s="11">
        <v>5</v>
      </c>
      <c r="D110" s="12" t="s">
        <v>2022</v>
      </c>
      <c r="E110" s="12" t="s">
        <v>2590</v>
      </c>
      <c r="F110" s="13" t="s">
        <v>2591</v>
      </c>
      <c r="G110" s="14">
        <v>85</v>
      </c>
      <c r="H110" s="14">
        <v>102</v>
      </c>
      <c r="I110" s="14">
        <v>12971</v>
      </c>
      <c r="J110" s="14" t="s">
        <v>2592</v>
      </c>
      <c r="K110" s="14" t="s">
        <v>2593</v>
      </c>
      <c r="L110" s="14" t="s">
        <v>2594</v>
      </c>
      <c r="M110" s="15" t="s">
        <v>2595</v>
      </c>
    </row>
    <row r="111" spans="1:13" ht="22.5" customHeight="1" x14ac:dyDescent="0.25">
      <c r="A111" s="9" t="s">
        <v>1574</v>
      </c>
      <c r="B111" s="10" t="s">
        <v>1759</v>
      </c>
      <c r="C111" s="11">
        <v>12</v>
      </c>
      <c r="D111" s="12" t="s">
        <v>2445</v>
      </c>
      <c r="E111" s="12" t="s">
        <v>2596</v>
      </c>
      <c r="F111" s="13" t="s">
        <v>2597</v>
      </c>
      <c r="G111" s="14">
        <v>85</v>
      </c>
      <c r="H111" s="14">
        <v>705</v>
      </c>
      <c r="I111" s="14">
        <v>12971</v>
      </c>
      <c r="J111" s="14" t="s">
        <v>2598</v>
      </c>
      <c r="K111" s="14" t="s">
        <v>2599</v>
      </c>
      <c r="L111" s="14" t="s">
        <v>2600</v>
      </c>
      <c r="M111" s="15" t="s">
        <v>2601</v>
      </c>
    </row>
    <row r="112" spans="1:13" ht="22.5" customHeight="1" x14ac:dyDescent="0.25">
      <c r="A112" s="9" t="s">
        <v>1574</v>
      </c>
      <c r="B112" s="10" t="s">
        <v>1784</v>
      </c>
      <c r="C112" s="11">
        <v>6</v>
      </c>
      <c r="D112" s="12" t="s">
        <v>2002</v>
      </c>
      <c r="E112" s="12" t="s">
        <v>2602</v>
      </c>
      <c r="F112" s="13" t="s">
        <v>2603</v>
      </c>
      <c r="G112" s="14">
        <v>85</v>
      </c>
      <c r="H112" s="14">
        <v>186</v>
      </c>
      <c r="I112" s="14">
        <v>12971</v>
      </c>
      <c r="J112" s="14" t="s">
        <v>2604</v>
      </c>
      <c r="K112" s="14" t="s">
        <v>2605</v>
      </c>
      <c r="L112" s="14" t="s">
        <v>2606</v>
      </c>
      <c r="M112" s="15" t="s">
        <v>2607</v>
      </c>
    </row>
    <row r="113" spans="1:13" ht="22.5" customHeight="1" x14ac:dyDescent="0.25">
      <c r="A113" s="9" t="s">
        <v>1574</v>
      </c>
      <c r="B113" s="10" t="s">
        <v>1797</v>
      </c>
      <c r="C113" s="11">
        <v>6</v>
      </c>
      <c r="D113" s="12" t="s">
        <v>2002</v>
      </c>
      <c r="E113" s="12" t="s">
        <v>2608</v>
      </c>
      <c r="F113" s="13" t="s">
        <v>2603</v>
      </c>
      <c r="G113" s="14">
        <v>85</v>
      </c>
      <c r="H113" s="14">
        <v>187</v>
      </c>
      <c r="I113" s="14">
        <v>12971</v>
      </c>
      <c r="J113" s="14" t="s">
        <v>2609</v>
      </c>
      <c r="K113" s="14" t="s">
        <v>2610</v>
      </c>
      <c r="L113" s="14" t="s">
        <v>2611</v>
      </c>
      <c r="M113" s="15" t="s">
        <v>2612</v>
      </c>
    </row>
    <row r="114" spans="1:13" ht="22.5" customHeight="1" x14ac:dyDescent="0.25">
      <c r="A114" s="9" t="s">
        <v>1574</v>
      </c>
      <c r="B114" s="10" t="s">
        <v>1596</v>
      </c>
      <c r="C114" s="11">
        <v>3</v>
      </c>
      <c r="D114" s="12" t="s">
        <v>2096</v>
      </c>
      <c r="E114" s="12" t="s">
        <v>2613</v>
      </c>
      <c r="F114" s="13" t="s">
        <v>2614</v>
      </c>
      <c r="G114" s="14">
        <v>85</v>
      </c>
      <c r="H114" s="14">
        <v>22</v>
      </c>
      <c r="I114" s="14">
        <v>12971</v>
      </c>
      <c r="J114" s="14" t="s">
        <v>2615</v>
      </c>
      <c r="K114" s="14" t="s">
        <v>2616</v>
      </c>
      <c r="L114" s="14" t="s">
        <v>2617</v>
      </c>
      <c r="M114" s="15" t="s">
        <v>2618</v>
      </c>
    </row>
    <row r="115" spans="1:13" ht="22.5" customHeight="1" x14ac:dyDescent="0.25">
      <c r="A115" s="9" t="s">
        <v>1574</v>
      </c>
      <c r="B115" s="10" t="s">
        <v>1782</v>
      </c>
      <c r="C115" s="11">
        <v>2</v>
      </c>
      <c r="D115" s="12" t="s">
        <v>2119</v>
      </c>
      <c r="E115" s="12" t="s">
        <v>2619</v>
      </c>
      <c r="F115" s="13" t="s">
        <v>1783</v>
      </c>
      <c r="G115" s="14">
        <v>85</v>
      </c>
      <c r="H115" s="14">
        <v>2</v>
      </c>
      <c r="I115" s="14">
        <v>12971</v>
      </c>
      <c r="J115" s="14" t="s">
        <v>2620</v>
      </c>
      <c r="K115" s="14" t="s">
        <v>2621</v>
      </c>
      <c r="L115" s="14" t="s">
        <v>2622</v>
      </c>
      <c r="M115" s="15" t="s">
        <v>2623</v>
      </c>
    </row>
    <row r="116" spans="1:13" ht="22.5" customHeight="1" x14ac:dyDescent="0.25">
      <c r="A116" s="9" t="s">
        <v>1574</v>
      </c>
      <c r="B116" s="10" t="s">
        <v>1773</v>
      </c>
      <c r="C116" s="11">
        <v>2</v>
      </c>
      <c r="D116" s="12" t="s">
        <v>2119</v>
      </c>
      <c r="E116" s="12" t="s">
        <v>2619</v>
      </c>
      <c r="F116" s="13" t="s">
        <v>1190</v>
      </c>
      <c r="G116" s="14">
        <v>85</v>
      </c>
      <c r="H116" s="14">
        <v>2</v>
      </c>
      <c r="I116" s="14">
        <v>12971</v>
      </c>
      <c r="J116" s="14" t="s">
        <v>2620</v>
      </c>
      <c r="K116" s="14" t="s">
        <v>2621</v>
      </c>
      <c r="L116" s="14" t="s">
        <v>2622</v>
      </c>
      <c r="M116" s="15" t="s">
        <v>2623</v>
      </c>
    </row>
    <row r="117" spans="1:13" ht="22.5" customHeight="1" x14ac:dyDescent="0.25">
      <c r="A117" s="9" t="s">
        <v>1574</v>
      </c>
      <c r="B117" s="10" t="s">
        <v>1803</v>
      </c>
      <c r="C117" s="11">
        <v>3</v>
      </c>
      <c r="D117" s="12" t="s">
        <v>2096</v>
      </c>
      <c r="E117" s="12" t="s">
        <v>2624</v>
      </c>
      <c r="F117" s="13" t="s">
        <v>1805</v>
      </c>
      <c r="G117" s="14">
        <v>85</v>
      </c>
      <c r="H117" s="14">
        <v>27</v>
      </c>
      <c r="I117" s="14">
        <v>12971</v>
      </c>
      <c r="J117" s="14" t="s">
        <v>2625</v>
      </c>
      <c r="K117" s="14" t="s">
        <v>2626</v>
      </c>
      <c r="L117" s="14" t="s">
        <v>2627</v>
      </c>
      <c r="M117" s="15" t="s">
        <v>2628</v>
      </c>
    </row>
    <row r="118" spans="1:13" ht="22.5" customHeight="1" x14ac:dyDescent="0.25">
      <c r="A118" s="9" t="s">
        <v>1574</v>
      </c>
      <c r="B118" s="10" t="s">
        <v>1709</v>
      </c>
      <c r="C118" s="11">
        <v>3</v>
      </c>
      <c r="D118" s="12" t="s">
        <v>2096</v>
      </c>
      <c r="E118" s="12" t="s">
        <v>2629</v>
      </c>
      <c r="F118" s="13" t="s">
        <v>2630</v>
      </c>
      <c r="G118" s="14">
        <v>85</v>
      </c>
      <c r="H118" s="14">
        <v>29</v>
      </c>
      <c r="I118" s="14">
        <v>12971</v>
      </c>
      <c r="J118" s="14" t="s">
        <v>2631</v>
      </c>
      <c r="K118" s="14" t="s">
        <v>2632</v>
      </c>
      <c r="L118" s="14" t="s">
        <v>2633</v>
      </c>
      <c r="M118" s="15" t="s">
        <v>2634</v>
      </c>
    </row>
    <row r="119" spans="1:13" ht="22.5" customHeight="1" x14ac:dyDescent="0.25">
      <c r="A119" s="9" t="s">
        <v>1574</v>
      </c>
      <c r="B119" s="10" t="s">
        <v>1745</v>
      </c>
      <c r="C119" s="11">
        <v>13</v>
      </c>
      <c r="D119" s="12" t="s">
        <v>2635</v>
      </c>
      <c r="E119" s="12" t="s">
        <v>2636</v>
      </c>
      <c r="F119" s="13" t="s">
        <v>2637</v>
      </c>
      <c r="G119" s="14">
        <v>85</v>
      </c>
      <c r="H119" s="14">
        <v>950</v>
      </c>
      <c r="I119" s="14">
        <v>12971</v>
      </c>
      <c r="J119" s="14" t="s">
        <v>2638</v>
      </c>
      <c r="K119" s="14" t="s">
        <v>2639</v>
      </c>
      <c r="L119" s="14" t="s">
        <v>2640</v>
      </c>
      <c r="M119" s="15" t="s">
        <v>2641</v>
      </c>
    </row>
    <row r="120" spans="1:13" ht="22.5" customHeight="1" x14ac:dyDescent="0.25">
      <c r="A120" s="9" t="s">
        <v>1574</v>
      </c>
      <c r="B120" s="10" t="s">
        <v>1810</v>
      </c>
      <c r="C120" s="11">
        <v>2</v>
      </c>
      <c r="D120" s="12" t="s">
        <v>2119</v>
      </c>
      <c r="E120" s="12" t="s">
        <v>2642</v>
      </c>
      <c r="F120" s="13" t="s">
        <v>1812</v>
      </c>
      <c r="G120" s="14">
        <v>85</v>
      </c>
      <c r="H120" s="14">
        <v>3</v>
      </c>
      <c r="I120" s="14">
        <v>12971</v>
      </c>
      <c r="J120" s="14" t="s">
        <v>2643</v>
      </c>
      <c r="K120" s="14" t="s">
        <v>2644</v>
      </c>
      <c r="L120" s="14" t="s">
        <v>2645</v>
      </c>
      <c r="M120" s="15" t="s">
        <v>2646</v>
      </c>
    </row>
    <row r="121" spans="1:13" ht="22.5" customHeight="1" x14ac:dyDescent="0.25">
      <c r="A121" s="9" t="s">
        <v>1574</v>
      </c>
      <c r="B121" s="10" t="s">
        <v>1638</v>
      </c>
      <c r="C121" s="11">
        <v>7</v>
      </c>
      <c r="D121" s="12" t="s">
        <v>2066</v>
      </c>
      <c r="E121" s="12" t="s">
        <v>2647</v>
      </c>
      <c r="F121" s="13" t="s">
        <v>2648</v>
      </c>
      <c r="G121" s="14">
        <v>85</v>
      </c>
      <c r="H121" s="14">
        <v>333</v>
      </c>
      <c r="I121" s="14">
        <v>12971</v>
      </c>
      <c r="J121" s="14" t="s">
        <v>2649</v>
      </c>
      <c r="K121" s="14" t="s">
        <v>2650</v>
      </c>
      <c r="L121" s="14" t="s">
        <v>2651</v>
      </c>
      <c r="M121" s="15" t="s">
        <v>2652</v>
      </c>
    </row>
    <row r="122" spans="1:13" ht="22.5" customHeight="1" x14ac:dyDescent="0.25">
      <c r="A122" s="9" t="s">
        <v>1574</v>
      </c>
      <c r="B122" s="10" t="s">
        <v>1667</v>
      </c>
      <c r="C122" s="11">
        <v>4</v>
      </c>
      <c r="D122" s="12" t="s">
        <v>2029</v>
      </c>
      <c r="E122" s="12" t="s">
        <v>2653</v>
      </c>
      <c r="F122" s="13" t="s">
        <v>2654</v>
      </c>
      <c r="G122" s="14">
        <v>85</v>
      </c>
      <c r="H122" s="14">
        <v>92</v>
      </c>
      <c r="I122" s="14">
        <v>12971</v>
      </c>
      <c r="J122" s="14" t="s">
        <v>2655</v>
      </c>
      <c r="K122" s="14" t="s">
        <v>2656</v>
      </c>
      <c r="L122" s="14" t="s">
        <v>2657</v>
      </c>
      <c r="M122" s="15" t="s">
        <v>2658</v>
      </c>
    </row>
    <row r="123" spans="1:13" ht="22.5" customHeight="1" x14ac:dyDescent="0.25">
      <c r="A123" s="9" t="s">
        <v>1574</v>
      </c>
      <c r="B123" s="10" t="s">
        <v>2659</v>
      </c>
      <c r="C123" s="11">
        <v>2</v>
      </c>
      <c r="D123" s="12" t="s">
        <v>2119</v>
      </c>
      <c r="E123" s="12" t="s">
        <v>2660</v>
      </c>
      <c r="F123" s="13" t="s">
        <v>2661</v>
      </c>
      <c r="G123" s="14">
        <v>85</v>
      </c>
      <c r="H123" s="14">
        <v>4</v>
      </c>
      <c r="I123" s="14">
        <v>12971</v>
      </c>
      <c r="J123" s="14" t="s">
        <v>2662</v>
      </c>
      <c r="K123" s="14" t="s">
        <v>2663</v>
      </c>
      <c r="L123" s="14" t="s">
        <v>2664</v>
      </c>
      <c r="M123" s="15" t="s">
        <v>2665</v>
      </c>
    </row>
    <row r="124" spans="1:13" ht="22.5" customHeight="1" x14ac:dyDescent="0.25">
      <c r="A124" s="9" t="s">
        <v>1574</v>
      </c>
      <c r="B124" s="10" t="s">
        <v>1831</v>
      </c>
      <c r="C124" s="11">
        <v>2</v>
      </c>
      <c r="D124" s="12" t="s">
        <v>2119</v>
      </c>
      <c r="E124" s="12" t="s">
        <v>2660</v>
      </c>
      <c r="F124" s="13" t="s">
        <v>1812</v>
      </c>
      <c r="G124" s="14">
        <v>85</v>
      </c>
      <c r="H124" s="14">
        <v>4</v>
      </c>
      <c r="I124" s="14">
        <v>12971</v>
      </c>
      <c r="J124" s="14" t="s">
        <v>2662</v>
      </c>
      <c r="K124" s="14" t="s">
        <v>2663</v>
      </c>
      <c r="L124" s="14" t="s">
        <v>2664</v>
      </c>
      <c r="M124" s="15" t="s">
        <v>2665</v>
      </c>
    </row>
    <row r="125" spans="1:13" ht="22.5" customHeight="1" x14ac:dyDescent="0.25">
      <c r="A125" s="9" t="s">
        <v>1574</v>
      </c>
      <c r="B125" s="10" t="s">
        <v>1653</v>
      </c>
      <c r="C125" s="11">
        <v>2</v>
      </c>
      <c r="D125" s="12" t="s">
        <v>2119</v>
      </c>
      <c r="E125" s="12" t="s">
        <v>2666</v>
      </c>
      <c r="F125" s="13" t="s">
        <v>1812</v>
      </c>
      <c r="G125" s="14">
        <v>85</v>
      </c>
      <c r="H125" s="14">
        <v>5</v>
      </c>
      <c r="I125" s="14">
        <v>12971</v>
      </c>
      <c r="J125" s="14" t="s">
        <v>2667</v>
      </c>
      <c r="K125" s="14" t="s">
        <v>2668</v>
      </c>
      <c r="L125" s="14" t="s">
        <v>2669</v>
      </c>
      <c r="M125" s="15" t="s">
        <v>2670</v>
      </c>
    </row>
    <row r="126" spans="1:13" ht="22.5" customHeight="1" x14ac:dyDescent="0.25">
      <c r="A126" s="9" t="s">
        <v>1574</v>
      </c>
      <c r="B126" s="10" t="s">
        <v>1846</v>
      </c>
      <c r="C126" s="11">
        <v>2</v>
      </c>
      <c r="D126" s="12" t="s">
        <v>2119</v>
      </c>
      <c r="E126" s="12" t="s">
        <v>2666</v>
      </c>
      <c r="F126" s="13" t="s">
        <v>1783</v>
      </c>
      <c r="G126" s="14">
        <v>85</v>
      </c>
      <c r="H126" s="14">
        <v>5</v>
      </c>
      <c r="I126" s="14">
        <v>12971</v>
      </c>
      <c r="J126" s="14" t="s">
        <v>2667</v>
      </c>
      <c r="K126" s="14" t="s">
        <v>2668</v>
      </c>
      <c r="L126" s="14" t="s">
        <v>2669</v>
      </c>
      <c r="M126" s="15" t="s">
        <v>2670</v>
      </c>
    </row>
    <row r="127" spans="1:13" ht="22.5" customHeight="1" x14ac:dyDescent="0.25">
      <c r="A127" s="9" t="s">
        <v>1574</v>
      </c>
      <c r="B127" s="10" t="s">
        <v>2671</v>
      </c>
      <c r="C127" s="11">
        <v>4</v>
      </c>
      <c r="D127" s="12" t="s">
        <v>2029</v>
      </c>
      <c r="E127" s="12" t="s">
        <v>2672</v>
      </c>
      <c r="F127" s="13" t="s">
        <v>2673</v>
      </c>
      <c r="G127" s="14">
        <v>85</v>
      </c>
      <c r="H127" s="14">
        <v>107</v>
      </c>
      <c r="I127" s="14">
        <v>12971</v>
      </c>
      <c r="J127" s="14" t="s">
        <v>2674</v>
      </c>
      <c r="K127" s="14" t="s">
        <v>2675</v>
      </c>
      <c r="L127" s="14" t="s">
        <v>2676</v>
      </c>
      <c r="M127" s="15" t="s">
        <v>2677</v>
      </c>
    </row>
    <row r="128" spans="1:13" ht="22.5" customHeight="1" x14ac:dyDescent="0.25">
      <c r="A128" s="9" t="s">
        <v>1574</v>
      </c>
      <c r="B128" s="10" t="s">
        <v>1674</v>
      </c>
      <c r="C128" s="11">
        <v>2</v>
      </c>
      <c r="D128" s="12" t="s">
        <v>2119</v>
      </c>
      <c r="E128" s="12" t="s">
        <v>2678</v>
      </c>
      <c r="F128" s="13" t="s">
        <v>1783</v>
      </c>
      <c r="G128" s="14">
        <v>85</v>
      </c>
      <c r="H128" s="14">
        <v>6</v>
      </c>
      <c r="I128" s="14">
        <v>12971</v>
      </c>
      <c r="J128" s="14" t="s">
        <v>2569</v>
      </c>
      <c r="K128" s="14" t="s">
        <v>2679</v>
      </c>
      <c r="L128" s="14" t="s">
        <v>2680</v>
      </c>
      <c r="M128" s="15" t="s">
        <v>2681</v>
      </c>
    </row>
    <row r="129" spans="1:13" ht="22.5" customHeight="1" x14ac:dyDescent="0.25">
      <c r="A129" s="9" t="s">
        <v>1574</v>
      </c>
      <c r="B129" s="10" t="s">
        <v>2682</v>
      </c>
      <c r="C129" s="11">
        <v>2</v>
      </c>
      <c r="D129" s="12" t="s">
        <v>2119</v>
      </c>
      <c r="E129" s="12" t="s">
        <v>2678</v>
      </c>
      <c r="F129" s="13" t="s">
        <v>2683</v>
      </c>
      <c r="G129" s="14">
        <v>85</v>
      </c>
      <c r="H129" s="14">
        <v>6</v>
      </c>
      <c r="I129" s="14">
        <v>12971</v>
      </c>
      <c r="J129" s="14" t="s">
        <v>2569</v>
      </c>
      <c r="K129" s="14" t="s">
        <v>2679</v>
      </c>
      <c r="L129" s="14" t="s">
        <v>2680</v>
      </c>
      <c r="M129" s="15" t="s">
        <v>2681</v>
      </c>
    </row>
    <row r="130" spans="1:13" ht="22.5" customHeight="1" x14ac:dyDescent="0.25">
      <c r="A130" s="9" t="s">
        <v>1574</v>
      </c>
      <c r="B130" s="10" t="s">
        <v>1863</v>
      </c>
      <c r="C130" s="11">
        <v>2</v>
      </c>
      <c r="D130" s="12" t="s">
        <v>2119</v>
      </c>
      <c r="E130" s="12" t="s">
        <v>2678</v>
      </c>
      <c r="F130" s="13" t="s">
        <v>1865</v>
      </c>
      <c r="G130" s="14">
        <v>85</v>
      </c>
      <c r="H130" s="14">
        <v>6</v>
      </c>
      <c r="I130" s="14">
        <v>12971</v>
      </c>
      <c r="J130" s="14" t="s">
        <v>2569</v>
      </c>
      <c r="K130" s="14" t="s">
        <v>2679</v>
      </c>
      <c r="L130" s="14" t="s">
        <v>2680</v>
      </c>
      <c r="M130" s="15" t="s">
        <v>2681</v>
      </c>
    </row>
    <row r="131" spans="1:13" ht="22.5" customHeight="1" x14ac:dyDescent="0.25">
      <c r="A131" s="9" t="s">
        <v>1574</v>
      </c>
      <c r="B131" s="10" t="s">
        <v>1871</v>
      </c>
      <c r="C131" s="11">
        <v>2</v>
      </c>
      <c r="D131" s="12" t="s">
        <v>2119</v>
      </c>
      <c r="E131" s="12" t="s">
        <v>2678</v>
      </c>
      <c r="F131" s="13" t="s">
        <v>1783</v>
      </c>
      <c r="G131" s="14">
        <v>85</v>
      </c>
      <c r="H131" s="14">
        <v>6</v>
      </c>
      <c r="I131" s="14">
        <v>12971</v>
      </c>
      <c r="J131" s="14" t="s">
        <v>2569</v>
      </c>
      <c r="K131" s="14" t="s">
        <v>2679</v>
      </c>
      <c r="L131" s="14" t="s">
        <v>2680</v>
      </c>
      <c r="M131" s="15" t="s">
        <v>2681</v>
      </c>
    </row>
    <row r="132" spans="1:13" ht="22.5" customHeight="1" x14ac:dyDescent="0.25">
      <c r="A132" s="9" t="s">
        <v>1574</v>
      </c>
      <c r="B132" s="10" t="s">
        <v>1737</v>
      </c>
      <c r="C132" s="11">
        <v>12</v>
      </c>
      <c r="D132" s="12" t="s">
        <v>2445</v>
      </c>
      <c r="E132" s="12" t="s">
        <v>2684</v>
      </c>
      <c r="F132" s="13" t="s">
        <v>2685</v>
      </c>
      <c r="G132" s="14">
        <v>85</v>
      </c>
      <c r="H132" s="14">
        <v>936</v>
      </c>
      <c r="I132" s="14">
        <v>12971</v>
      </c>
      <c r="J132" s="14" t="s">
        <v>2686</v>
      </c>
      <c r="K132" s="14" t="s">
        <v>2687</v>
      </c>
      <c r="L132" s="14" t="s">
        <v>2688</v>
      </c>
      <c r="M132" s="15" t="s">
        <v>2689</v>
      </c>
    </row>
    <row r="133" spans="1:13" ht="22.5" customHeight="1" x14ac:dyDescent="0.25">
      <c r="A133" s="9" t="s">
        <v>1574</v>
      </c>
      <c r="B133" s="10" t="s">
        <v>1908</v>
      </c>
      <c r="C133" s="11">
        <v>4</v>
      </c>
      <c r="D133" s="12" t="s">
        <v>2029</v>
      </c>
      <c r="E133" s="12" t="s">
        <v>2690</v>
      </c>
      <c r="F133" s="13" t="s">
        <v>1910</v>
      </c>
      <c r="G133" s="14">
        <v>85</v>
      </c>
      <c r="H133" s="14">
        <v>118</v>
      </c>
      <c r="I133" s="14">
        <v>12971</v>
      </c>
      <c r="J133" s="14" t="s">
        <v>2691</v>
      </c>
      <c r="K133" s="14" t="s">
        <v>2692</v>
      </c>
      <c r="L133" s="14" t="s">
        <v>2693</v>
      </c>
      <c r="M133" s="15" t="s">
        <v>2694</v>
      </c>
    </row>
    <row r="134" spans="1:13" ht="22.5" customHeight="1" x14ac:dyDescent="0.25">
      <c r="A134" s="9" t="s">
        <v>1574</v>
      </c>
      <c r="B134" s="10" t="s">
        <v>1920</v>
      </c>
      <c r="C134" s="11">
        <v>4</v>
      </c>
      <c r="D134" s="12" t="s">
        <v>2029</v>
      </c>
      <c r="E134" s="12" t="s">
        <v>2695</v>
      </c>
      <c r="F134" s="13" t="s">
        <v>1910</v>
      </c>
      <c r="G134" s="14">
        <v>85</v>
      </c>
      <c r="H134" s="14">
        <v>119</v>
      </c>
      <c r="I134" s="14">
        <v>12971</v>
      </c>
      <c r="J134" s="14" t="s">
        <v>2696</v>
      </c>
      <c r="K134" s="14" t="s">
        <v>2697</v>
      </c>
      <c r="L134" s="14" t="s">
        <v>2698</v>
      </c>
      <c r="M134" s="15" t="s">
        <v>2699</v>
      </c>
    </row>
    <row r="135" spans="1:13" ht="22.5" customHeight="1" x14ac:dyDescent="0.25">
      <c r="A135" s="9" t="s">
        <v>1574</v>
      </c>
      <c r="B135" s="10" t="s">
        <v>1610</v>
      </c>
      <c r="C135" s="11">
        <v>2</v>
      </c>
      <c r="D135" s="12" t="s">
        <v>2119</v>
      </c>
      <c r="E135" s="12" t="s">
        <v>2700</v>
      </c>
      <c r="F135" s="13" t="s">
        <v>1812</v>
      </c>
      <c r="G135" s="14">
        <v>85</v>
      </c>
      <c r="H135" s="14">
        <v>7</v>
      </c>
      <c r="I135" s="14">
        <v>12971</v>
      </c>
      <c r="J135" s="14" t="s">
        <v>2701</v>
      </c>
      <c r="K135" s="14" t="s">
        <v>2702</v>
      </c>
      <c r="L135" s="14" t="s">
        <v>2703</v>
      </c>
      <c r="M135" s="15" t="s">
        <v>2704</v>
      </c>
    </row>
    <row r="136" spans="1:13" ht="22.5" customHeight="1" x14ac:dyDescent="0.25">
      <c r="A136" s="9" t="s">
        <v>1574</v>
      </c>
      <c r="B136" s="10" t="s">
        <v>1681</v>
      </c>
      <c r="C136" s="11">
        <v>2</v>
      </c>
      <c r="D136" s="12" t="s">
        <v>2119</v>
      </c>
      <c r="E136" s="12" t="s">
        <v>2700</v>
      </c>
      <c r="F136" s="13" t="s">
        <v>1812</v>
      </c>
      <c r="G136" s="14">
        <v>85</v>
      </c>
      <c r="H136" s="14">
        <v>7</v>
      </c>
      <c r="I136" s="14">
        <v>12971</v>
      </c>
      <c r="J136" s="14" t="s">
        <v>2701</v>
      </c>
      <c r="K136" s="14" t="s">
        <v>2702</v>
      </c>
      <c r="L136" s="14" t="s">
        <v>2703</v>
      </c>
      <c r="M136" s="15" t="s">
        <v>2704</v>
      </c>
    </row>
    <row r="137" spans="1:13" ht="22.5" customHeight="1" x14ac:dyDescent="0.25">
      <c r="A137" s="9" t="s">
        <v>1574</v>
      </c>
      <c r="B137" s="10" t="s">
        <v>1889</v>
      </c>
      <c r="C137" s="11">
        <v>2</v>
      </c>
      <c r="D137" s="12" t="s">
        <v>2119</v>
      </c>
      <c r="E137" s="12" t="s">
        <v>2700</v>
      </c>
      <c r="F137" s="13" t="s">
        <v>1783</v>
      </c>
      <c r="G137" s="14">
        <v>85</v>
      </c>
      <c r="H137" s="14">
        <v>7</v>
      </c>
      <c r="I137" s="14">
        <v>12971</v>
      </c>
      <c r="J137" s="14" t="s">
        <v>2701</v>
      </c>
      <c r="K137" s="14" t="s">
        <v>2702</v>
      </c>
      <c r="L137" s="14" t="s">
        <v>2703</v>
      </c>
      <c r="M137" s="15" t="s">
        <v>2704</v>
      </c>
    </row>
    <row r="138" spans="1:13" ht="22.5" customHeight="1" x14ac:dyDescent="0.25">
      <c r="A138" s="9" t="s">
        <v>1574</v>
      </c>
      <c r="B138" s="10" t="s">
        <v>1884</v>
      </c>
      <c r="C138" s="11">
        <v>2</v>
      </c>
      <c r="D138" s="12" t="s">
        <v>2119</v>
      </c>
      <c r="E138" s="12" t="s">
        <v>2700</v>
      </c>
      <c r="F138" s="13" t="s">
        <v>2661</v>
      </c>
      <c r="G138" s="14">
        <v>85</v>
      </c>
      <c r="H138" s="14">
        <v>7</v>
      </c>
      <c r="I138" s="14">
        <v>12971</v>
      </c>
      <c r="J138" s="14" t="s">
        <v>2701</v>
      </c>
      <c r="K138" s="14" t="s">
        <v>2702</v>
      </c>
      <c r="L138" s="14" t="s">
        <v>2703</v>
      </c>
      <c r="M138" s="15" t="s">
        <v>2704</v>
      </c>
    </row>
    <row r="139" spans="1:13" ht="22.5" customHeight="1" x14ac:dyDescent="0.25">
      <c r="A139" s="9" t="s">
        <v>1574</v>
      </c>
      <c r="B139" s="10" t="s">
        <v>1688</v>
      </c>
      <c r="C139" s="11">
        <v>2</v>
      </c>
      <c r="D139" s="12" t="s">
        <v>2119</v>
      </c>
      <c r="E139" s="12" t="s">
        <v>2700</v>
      </c>
      <c r="F139" s="13" t="s">
        <v>1783</v>
      </c>
      <c r="G139" s="14">
        <v>85</v>
      </c>
      <c r="H139" s="14">
        <v>7</v>
      </c>
      <c r="I139" s="14">
        <v>12971</v>
      </c>
      <c r="J139" s="14" t="s">
        <v>2701</v>
      </c>
      <c r="K139" s="14" t="s">
        <v>2702</v>
      </c>
      <c r="L139" s="14" t="s">
        <v>2703</v>
      </c>
      <c r="M139" s="15" t="s">
        <v>2704</v>
      </c>
    </row>
    <row r="140" spans="1:13" ht="22.5" customHeight="1" x14ac:dyDescent="0.25">
      <c r="A140" s="9" t="s">
        <v>1574</v>
      </c>
      <c r="B140" s="10" t="s">
        <v>1890</v>
      </c>
      <c r="C140" s="11">
        <v>2</v>
      </c>
      <c r="D140" s="12" t="s">
        <v>2119</v>
      </c>
      <c r="E140" s="12" t="s">
        <v>2705</v>
      </c>
      <c r="F140" s="13" t="s">
        <v>1892</v>
      </c>
      <c r="G140" s="14">
        <v>85</v>
      </c>
      <c r="H140" s="14">
        <v>8</v>
      </c>
      <c r="I140" s="14">
        <v>12971</v>
      </c>
      <c r="J140" s="14" t="s">
        <v>2706</v>
      </c>
      <c r="K140" s="14" t="s">
        <v>2707</v>
      </c>
      <c r="L140" s="14" t="s">
        <v>2708</v>
      </c>
      <c r="M140" s="15" t="s">
        <v>2709</v>
      </c>
    </row>
    <row r="141" spans="1:13" ht="22.5" customHeight="1" x14ac:dyDescent="0.25">
      <c r="A141" s="9" t="s">
        <v>1574</v>
      </c>
      <c r="B141" s="10" t="s">
        <v>2710</v>
      </c>
      <c r="C141" s="11">
        <v>3</v>
      </c>
      <c r="D141" s="12" t="s">
        <v>2096</v>
      </c>
      <c r="E141" s="12" t="s">
        <v>2711</v>
      </c>
      <c r="F141" s="13" t="s">
        <v>2712</v>
      </c>
      <c r="G141" s="14">
        <v>85</v>
      </c>
      <c r="H141" s="14">
        <v>58</v>
      </c>
      <c r="I141" s="14">
        <v>12971</v>
      </c>
      <c r="J141" s="14" t="s">
        <v>2713</v>
      </c>
      <c r="K141" s="14" t="s">
        <v>2714</v>
      </c>
      <c r="L141" s="14" t="s">
        <v>2715</v>
      </c>
      <c r="M141" s="15" t="s">
        <v>2716</v>
      </c>
    </row>
    <row r="142" spans="1:13" ht="22.5" customHeight="1" x14ac:dyDescent="0.25">
      <c r="A142" s="9" t="s">
        <v>1574</v>
      </c>
      <c r="B142" s="10" t="s">
        <v>2717</v>
      </c>
      <c r="C142" s="11">
        <v>5</v>
      </c>
      <c r="D142" s="12" t="s">
        <v>2022</v>
      </c>
      <c r="E142" s="12" t="s">
        <v>2718</v>
      </c>
      <c r="F142" s="13" t="s">
        <v>2719</v>
      </c>
      <c r="G142" s="14">
        <v>85</v>
      </c>
      <c r="H142" s="14">
        <v>223</v>
      </c>
      <c r="I142" s="14">
        <v>12971</v>
      </c>
      <c r="J142" s="14" t="s">
        <v>2720</v>
      </c>
      <c r="K142" s="14" t="s">
        <v>2721</v>
      </c>
      <c r="L142" s="14" t="s">
        <v>2722</v>
      </c>
      <c r="M142" s="15" t="s">
        <v>2723</v>
      </c>
    </row>
    <row r="143" spans="1:13" ht="22.5" customHeight="1" x14ac:dyDescent="0.25">
      <c r="A143" s="9" t="s">
        <v>1574</v>
      </c>
      <c r="B143" s="10" t="s">
        <v>2724</v>
      </c>
      <c r="C143" s="11">
        <v>2</v>
      </c>
      <c r="D143" s="12" t="s">
        <v>2119</v>
      </c>
      <c r="E143" s="12" t="s">
        <v>2725</v>
      </c>
      <c r="F143" s="13" t="s">
        <v>2661</v>
      </c>
      <c r="G143" s="14">
        <v>85</v>
      </c>
      <c r="H143" s="14">
        <v>9</v>
      </c>
      <c r="I143" s="14">
        <v>12971</v>
      </c>
      <c r="J143" s="14" t="s">
        <v>2726</v>
      </c>
      <c r="K143" s="14" t="s">
        <v>2727</v>
      </c>
      <c r="L143" s="14" t="s">
        <v>2728</v>
      </c>
      <c r="M143" s="15" t="s">
        <v>2729</v>
      </c>
    </row>
    <row r="144" spans="1:13" ht="22.5" customHeight="1" x14ac:dyDescent="0.25">
      <c r="A144" s="9" t="s">
        <v>1574</v>
      </c>
      <c r="B144" s="10" t="s">
        <v>1729</v>
      </c>
      <c r="C144" s="11">
        <v>2</v>
      </c>
      <c r="D144" s="12" t="s">
        <v>2119</v>
      </c>
      <c r="E144" s="12" t="s">
        <v>2725</v>
      </c>
      <c r="F144" s="13" t="s">
        <v>1783</v>
      </c>
      <c r="G144" s="14">
        <v>85</v>
      </c>
      <c r="H144" s="14">
        <v>9</v>
      </c>
      <c r="I144" s="14">
        <v>12971</v>
      </c>
      <c r="J144" s="14" t="s">
        <v>2726</v>
      </c>
      <c r="K144" s="14" t="s">
        <v>2727</v>
      </c>
      <c r="L144" s="14" t="s">
        <v>2728</v>
      </c>
      <c r="M144" s="15" t="s">
        <v>2729</v>
      </c>
    </row>
    <row r="145" spans="1:13" ht="22.5" customHeight="1" x14ac:dyDescent="0.25">
      <c r="A145" s="9" t="s">
        <v>1574</v>
      </c>
      <c r="B145" s="10" t="s">
        <v>1723</v>
      </c>
      <c r="C145" s="11">
        <v>2</v>
      </c>
      <c r="D145" s="12" t="s">
        <v>2119</v>
      </c>
      <c r="E145" s="12" t="s">
        <v>2725</v>
      </c>
      <c r="F145" s="13" t="s">
        <v>1783</v>
      </c>
      <c r="G145" s="14">
        <v>85</v>
      </c>
      <c r="H145" s="14">
        <v>9</v>
      </c>
      <c r="I145" s="14">
        <v>12971</v>
      </c>
      <c r="J145" s="14" t="s">
        <v>2726</v>
      </c>
      <c r="K145" s="14" t="s">
        <v>2727</v>
      </c>
      <c r="L145" s="14" t="s">
        <v>2728</v>
      </c>
      <c r="M145" s="15" t="s">
        <v>2729</v>
      </c>
    </row>
    <row r="146" spans="1:13" ht="22.5" customHeight="1" x14ac:dyDescent="0.25">
      <c r="A146" s="9" t="s">
        <v>1574</v>
      </c>
      <c r="B146" s="10" t="s">
        <v>1896</v>
      </c>
      <c r="C146" s="11">
        <v>8</v>
      </c>
      <c r="D146" s="12" t="s">
        <v>2009</v>
      </c>
      <c r="E146" s="12" t="s">
        <v>2730</v>
      </c>
      <c r="F146" s="13" t="s">
        <v>2731</v>
      </c>
      <c r="G146" s="14">
        <v>85</v>
      </c>
      <c r="H146" s="14">
        <v>536</v>
      </c>
      <c r="I146" s="14">
        <v>12971</v>
      </c>
      <c r="J146" s="14" t="s">
        <v>2732</v>
      </c>
      <c r="K146" s="14" t="s">
        <v>2733</v>
      </c>
      <c r="L146" s="14" t="s">
        <v>2734</v>
      </c>
      <c r="M146" s="15" t="s">
        <v>2735</v>
      </c>
    </row>
    <row r="147" spans="1:13" ht="22.5" customHeight="1" x14ac:dyDescent="0.25">
      <c r="A147" s="9" t="s">
        <v>1574</v>
      </c>
      <c r="B147" s="10" t="s">
        <v>1968</v>
      </c>
      <c r="C147" s="11">
        <v>3</v>
      </c>
      <c r="D147" s="12" t="s">
        <v>2096</v>
      </c>
      <c r="E147" s="12" t="s">
        <v>2736</v>
      </c>
      <c r="F147" s="13" t="s">
        <v>1970</v>
      </c>
      <c r="G147" s="14">
        <v>85</v>
      </c>
      <c r="H147" s="14">
        <v>65</v>
      </c>
      <c r="I147" s="14">
        <v>12971</v>
      </c>
      <c r="J147" s="14" t="s">
        <v>2737</v>
      </c>
      <c r="K147" s="14" t="s">
        <v>1125</v>
      </c>
      <c r="L147" s="14" t="s">
        <v>2738</v>
      </c>
      <c r="M147" s="15" t="s">
        <v>2739</v>
      </c>
    </row>
    <row r="148" spans="1:13" ht="22.5" customHeight="1" x14ac:dyDescent="0.25">
      <c r="A148" s="9" t="s">
        <v>1574</v>
      </c>
      <c r="B148" s="10" t="s">
        <v>2740</v>
      </c>
      <c r="C148" s="11">
        <v>27</v>
      </c>
      <c r="D148" s="12" t="s">
        <v>2741</v>
      </c>
      <c r="E148" s="12" t="s">
        <v>2742</v>
      </c>
      <c r="F148" s="13" t="s">
        <v>2743</v>
      </c>
      <c r="G148" s="14">
        <v>85</v>
      </c>
      <c r="H148" s="14">
        <v>3034</v>
      </c>
      <c r="I148" s="14">
        <v>12971</v>
      </c>
      <c r="J148" s="14" t="s">
        <v>2744</v>
      </c>
      <c r="K148" s="14" t="s">
        <v>1134</v>
      </c>
      <c r="L148" s="14" t="s">
        <v>2745</v>
      </c>
      <c r="M148" s="15" t="s">
        <v>2746</v>
      </c>
    </row>
    <row r="149" spans="1:13" ht="22.5" customHeight="1" x14ac:dyDescent="0.25">
      <c r="A149" s="9" t="s">
        <v>1574</v>
      </c>
      <c r="B149" s="10" t="s">
        <v>1937</v>
      </c>
      <c r="C149" s="11">
        <v>2</v>
      </c>
      <c r="D149" s="12" t="s">
        <v>2119</v>
      </c>
      <c r="E149" s="12" t="s">
        <v>2747</v>
      </c>
      <c r="F149" s="13" t="s">
        <v>1783</v>
      </c>
      <c r="G149" s="14">
        <v>85</v>
      </c>
      <c r="H149" s="14">
        <v>11</v>
      </c>
      <c r="I149" s="14">
        <v>12971</v>
      </c>
      <c r="J149" s="14" t="s">
        <v>2748</v>
      </c>
      <c r="K149" s="14" t="s">
        <v>1134</v>
      </c>
      <c r="L149" s="14" t="s">
        <v>2749</v>
      </c>
      <c r="M149" s="15" t="s">
        <v>2750</v>
      </c>
    </row>
    <row r="150" spans="1:13" ht="22.5" customHeight="1" x14ac:dyDescent="0.25">
      <c r="A150" s="9" t="s">
        <v>1574</v>
      </c>
      <c r="B150" s="10" t="s">
        <v>1791</v>
      </c>
      <c r="C150" s="11">
        <v>3</v>
      </c>
      <c r="D150" s="12" t="s">
        <v>2096</v>
      </c>
      <c r="E150" s="12" t="s">
        <v>2751</v>
      </c>
      <c r="F150" s="13" t="s">
        <v>2752</v>
      </c>
      <c r="G150" s="14">
        <v>85</v>
      </c>
      <c r="H150" s="14">
        <v>68</v>
      </c>
      <c r="I150" s="14">
        <v>12971</v>
      </c>
      <c r="J150" s="14" t="s">
        <v>2753</v>
      </c>
      <c r="K150" s="14" t="s">
        <v>1134</v>
      </c>
      <c r="L150" s="14" t="s">
        <v>2754</v>
      </c>
      <c r="M150" s="15" t="s">
        <v>2755</v>
      </c>
    </row>
    <row r="151" spans="1:13" ht="22.5" customHeight="1" x14ac:dyDescent="0.25">
      <c r="A151" s="9" t="s">
        <v>1574</v>
      </c>
      <c r="B151" s="10" t="s">
        <v>1834</v>
      </c>
      <c r="C151" s="11">
        <v>4</v>
      </c>
      <c r="D151" s="12" t="s">
        <v>2029</v>
      </c>
      <c r="E151" s="12" t="s">
        <v>2756</v>
      </c>
      <c r="F151" s="13" t="s">
        <v>2757</v>
      </c>
      <c r="G151" s="14">
        <v>85</v>
      </c>
      <c r="H151" s="14">
        <v>155</v>
      </c>
      <c r="I151" s="14">
        <v>12971</v>
      </c>
      <c r="J151" s="14" t="s">
        <v>2758</v>
      </c>
      <c r="K151" s="14" t="s">
        <v>1134</v>
      </c>
      <c r="L151" s="14" t="s">
        <v>2759</v>
      </c>
      <c r="M151" s="15" t="s">
        <v>2760</v>
      </c>
    </row>
    <row r="152" spans="1:13" ht="22.5" customHeight="1" x14ac:dyDescent="0.25">
      <c r="A152" s="9" t="s">
        <v>1574</v>
      </c>
      <c r="B152" s="10" t="s">
        <v>1982</v>
      </c>
      <c r="C152" s="11">
        <v>2</v>
      </c>
      <c r="D152" s="12" t="s">
        <v>2119</v>
      </c>
      <c r="E152" s="12" t="s">
        <v>2761</v>
      </c>
      <c r="F152" s="13" t="s">
        <v>1783</v>
      </c>
      <c r="G152" s="14">
        <v>85</v>
      </c>
      <c r="H152" s="14">
        <v>13</v>
      </c>
      <c r="I152" s="14">
        <v>12971</v>
      </c>
      <c r="J152" s="14" t="s">
        <v>2762</v>
      </c>
      <c r="K152" s="14" t="s">
        <v>1134</v>
      </c>
      <c r="L152" s="14" t="s">
        <v>2763</v>
      </c>
      <c r="M152" s="15" t="s">
        <v>2764</v>
      </c>
    </row>
    <row r="153" spans="1:13" ht="22.5" customHeight="1" x14ac:dyDescent="0.25">
      <c r="A153" s="9" t="s">
        <v>1574</v>
      </c>
      <c r="B153" s="10" t="s">
        <v>1840</v>
      </c>
      <c r="C153" s="11">
        <v>4</v>
      </c>
      <c r="D153" s="12" t="s">
        <v>2029</v>
      </c>
      <c r="E153" s="12" t="s">
        <v>2765</v>
      </c>
      <c r="F153" s="13" t="s">
        <v>2766</v>
      </c>
      <c r="G153" s="14">
        <v>85</v>
      </c>
      <c r="H153" s="14">
        <v>159</v>
      </c>
      <c r="I153" s="14">
        <v>12971</v>
      </c>
      <c r="J153" s="14" t="s">
        <v>2767</v>
      </c>
      <c r="K153" s="14" t="s">
        <v>1134</v>
      </c>
      <c r="L153" s="14" t="s">
        <v>2768</v>
      </c>
      <c r="M153" s="15" t="s">
        <v>2769</v>
      </c>
    </row>
    <row r="154" spans="1:13" ht="22.5" customHeight="1" x14ac:dyDescent="0.25">
      <c r="A154" s="9" t="s">
        <v>1574</v>
      </c>
      <c r="B154" s="10" t="s">
        <v>2770</v>
      </c>
      <c r="C154" s="11">
        <v>2</v>
      </c>
      <c r="D154" s="12" t="s">
        <v>2119</v>
      </c>
      <c r="E154" s="12" t="s">
        <v>2771</v>
      </c>
      <c r="F154" s="13" t="s">
        <v>2772</v>
      </c>
      <c r="G154" s="14">
        <v>85</v>
      </c>
      <c r="H154" s="14">
        <v>14</v>
      </c>
      <c r="I154" s="14">
        <v>12971</v>
      </c>
      <c r="J154" s="14" t="s">
        <v>2773</v>
      </c>
      <c r="K154" s="14" t="s">
        <v>1134</v>
      </c>
      <c r="L154" s="14" t="s">
        <v>2774</v>
      </c>
      <c r="M154" s="15" t="s">
        <v>2775</v>
      </c>
    </row>
    <row r="155" spans="1:13" ht="22.5" customHeight="1" thickBot="1" x14ac:dyDescent="0.3">
      <c r="A155" s="16" t="s">
        <v>1574</v>
      </c>
      <c r="B155" s="17" t="s">
        <v>2776</v>
      </c>
      <c r="C155" s="18">
        <v>2</v>
      </c>
      <c r="D155" s="19" t="s">
        <v>2119</v>
      </c>
      <c r="E155" s="19" t="s">
        <v>2777</v>
      </c>
      <c r="F155" s="20" t="s">
        <v>2778</v>
      </c>
      <c r="G155" s="21">
        <v>85</v>
      </c>
      <c r="H155" s="21">
        <v>15</v>
      </c>
      <c r="I155" s="21">
        <v>12971</v>
      </c>
      <c r="J155" s="21" t="s">
        <v>2779</v>
      </c>
      <c r="K155" s="21" t="s">
        <v>1134</v>
      </c>
      <c r="L155" s="21" t="s">
        <v>2780</v>
      </c>
      <c r="M155" s="22" t="s">
        <v>2781</v>
      </c>
    </row>
  </sheetData>
  <mergeCells count="1">
    <mergeCell ref="A1:L2"/>
  </mergeCells>
  <pageMargins left="0.7" right="0.7" top="0.75" bottom="0.75" header="0.3" footer="0.3"/>
  <pageSetup paperSize="9" orientation="portrait" horizontalDpi="4294967293"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4</vt:i4>
      </vt:variant>
    </vt:vector>
  </HeadingPairs>
  <TitlesOfParts>
    <vt:vector size="4" baseType="lpstr">
      <vt:lpstr>ClueGO-PDRvsERM</vt:lpstr>
      <vt:lpstr>ClueGO-PDRvsnAMD</vt:lpstr>
      <vt:lpstr>DAVID-PDRvsERM</vt:lpstr>
      <vt:lpstr>DAVID-PDRvsnAM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0-23T23:12:04Z</dcterms:modified>
</cp:coreProperties>
</file>